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proteomicsNAS.udl.cat\pprg.MSNAS01\MMulet\Human_mouth_microbiome\Manuscript\Molecular &amp; Cellular Proteomics-review\Revision 2\DEF+\Cambios proof\"/>
    </mc:Choice>
  </mc:AlternateContent>
  <xr:revisionPtr revIDLastSave="0" documentId="13_ncr:1_{ADFEFB32-F6EA-4AA0-B354-1717B5F79702}" xr6:coauthVersionLast="47" xr6:coauthVersionMax="47" xr10:uidLastSave="{00000000-0000-0000-0000-000000000000}"/>
  <bookViews>
    <workbookView xWindow="-120" yWindow="-120" windowWidth="29040" windowHeight="15840" firstSheet="17" activeTab="24" xr2:uid="{8559A57E-4D30-4C28-9A66-4F87CEF48CF1}"/>
  </bookViews>
  <sheets>
    <sheet name="Supp. Table 2" sheetId="19" r:id="rId1"/>
    <sheet name="Supp. Table 3" sheetId="1" r:id="rId2"/>
    <sheet name="Supp. Table 4" sheetId="21" r:id="rId3"/>
    <sheet name="Supp. Table 5" sheetId="22" r:id="rId4"/>
    <sheet name="Supp. Table 6" sheetId="23" r:id="rId5"/>
    <sheet name="Supp. Table 7" sheetId="2" r:id="rId6"/>
    <sheet name="Supp. Table 8" sheetId="27" r:id="rId7"/>
    <sheet name="Supp. Table 9" sheetId="28" r:id="rId8"/>
    <sheet name="Supp. Table 10" sheetId="3" r:id="rId9"/>
    <sheet name="Supp, Table 11" sheetId="20" r:id="rId10"/>
    <sheet name="Supp. Table 12" sheetId="4" r:id="rId11"/>
    <sheet name="Supp. Table 13" sheetId="5" r:id="rId12"/>
    <sheet name="Supp. Table 14" sheetId="6" r:id="rId13"/>
    <sheet name="Supp. Table 15" sheetId="7" r:id="rId14"/>
    <sheet name="Supp. Table 16" sheetId="8" r:id="rId15"/>
    <sheet name="Supp. Table 17" sheetId="9" r:id="rId16"/>
    <sheet name="Supp. Table 18" sheetId="10" r:id="rId17"/>
    <sheet name="Supp. Table 19" sheetId="11" r:id="rId18"/>
    <sheet name="Supp. Table 20" sheetId="12" r:id="rId19"/>
    <sheet name="Supp. Table 21" sheetId="13" r:id="rId20"/>
    <sheet name="Supp. Table 22" sheetId="14" r:id="rId21"/>
    <sheet name="Supp. Table 23" sheetId="15" r:id="rId22"/>
    <sheet name="Supp. Table 24" sheetId="16" r:id="rId23"/>
    <sheet name="Supp. Table 25" sheetId="17" r:id="rId24"/>
    <sheet name="Supp. Table 26" sheetId="18" r:id="rId25"/>
  </sheets>
  <definedNames>
    <definedName name="_Hlk129353540" localSheetId="10">'Supp. Table 12'!$A$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 i="22" l="1"/>
  <c r="G7" i="22"/>
  <c r="H6" i="22"/>
  <c r="G6" i="22"/>
  <c r="G4" i="22"/>
  <c r="H8" i="22" l="1"/>
  <c r="H4" i="22"/>
  <c r="G8" i="22"/>
</calcChain>
</file>

<file path=xl/sharedStrings.xml><?xml version="1.0" encoding="utf-8"?>
<sst xmlns="http://schemas.openxmlformats.org/spreadsheetml/2006/main" count="4974" uniqueCount="2849">
  <si>
    <t>Microorganism</t>
  </si>
  <si>
    <t>Habitat</t>
  </si>
  <si>
    <t>Pathogenicity</t>
  </si>
  <si>
    <t>Afipia broomeae</t>
  </si>
  <si>
    <t>Others[1]</t>
  </si>
  <si>
    <t>Aggregatibacter actinomycetemcomitans</t>
  </si>
  <si>
    <t>Oral[3]</t>
  </si>
  <si>
    <t>Aggregatibacter paraphrophilus</t>
  </si>
  <si>
    <t>Oral[4]</t>
  </si>
  <si>
    <t>Aggregatibacter sp. oral taxon 458 str.</t>
  </si>
  <si>
    <t>Oral[6]</t>
  </si>
  <si>
    <t>Agrobacterium tumefaciens</t>
  </si>
  <si>
    <t>Others[7]</t>
  </si>
  <si>
    <t>Disease Associated[8]</t>
  </si>
  <si>
    <t>Atopobium rimae</t>
  </si>
  <si>
    <t>Oral[9]</t>
  </si>
  <si>
    <t>Bradyrhizobium elkanii</t>
  </si>
  <si>
    <t>Health Associated[7]</t>
  </si>
  <si>
    <t>Brevundimonas diminuta</t>
  </si>
  <si>
    <t>Oral[11, 12]</t>
  </si>
  <si>
    <t>Disease Associated[11, 12]</t>
  </si>
  <si>
    <t>Campylobacter sputorum</t>
  </si>
  <si>
    <t>Oral[13]</t>
  </si>
  <si>
    <t>Campylobacter ureolyticus</t>
  </si>
  <si>
    <t>Others[15]</t>
  </si>
  <si>
    <t>Health Associated[15]</t>
  </si>
  <si>
    <t>Cutibacterium acnes</t>
  </si>
  <si>
    <t>Oral[16]</t>
  </si>
  <si>
    <t>Dialister invisus</t>
  </si>
  <si>
    <t>Oral[18]</t>
  </si>
  <si>
    <t>Disease Associated[18]</t>
  </si>
  <si>
    <t>Haemophilus parainfluenzae</t>
  </si>
  <si>
    <t>Oral[19]</t>
  </si>
  <si>
    <t>Health Associated[19]</t>
  </si>
  <si>
    <t>Haemophilus pittmaniae</t>
  </si>
  <si>
    <t>Oral[20]</t>
  </si>
  <si>
    <t>Health Associated[20]</t>
  </si>
  <si>
    <t>Lactobacillus salivarius</t>
  </si>
  <si>
    <t>Oral[21]</t>
  </si>
  <si>
    <t>Health Associated[21]</t>
  </si>
  <si>
    <t>Lactococcus lactis</t>
  </si>
  <si>
    <t>Oral[22]</t>
  </si>
  <si>
    <t>Health Associated[22]</t>
  </si>
  <si>
    <t>Micavibrio aeruginosavorus</t>
  </si>
  <si>
    <t>Others[23]</t>
  </si>
  <si>
    <t>Health Associated[23]</t>
  </si>
  <si>
    <t>Mycobacterium leprae</t>
  </si>
  <si>
    <t>Others[24]</t>
  </si>
  <si>
    <t>Disease Associated[24]</t>
  </si>
  <si>
    <t>Mycobacterium neoaurum</t>
  </si>
  <si>
    <t>Oral[25]</t>
  </si>
  <si>
    <t>Mycobacterium tuberculosis</t>
  </si>
  <si>
    <t>Others[26]</t>
  </si>
  <si>
    <t>Disease Associated[26]</t>
  </si>
  <si>
    <t>Ochrobactrum anthropi</t>
  </si>
  <si>
    <t>Others[27]</t>
  </si>
  <si>
    <t>Porphyrobacter tepidarius</t>
  </si>
  <si>
    <t>Oral[12]</t>
  </si>
  <si>
    <t>Disease Associated[12]</t>
  </si>
  <si>
    <t>Proteus mirabilis</t>
  </si>
  <si>
    <t>Oral[28]</t>
  </si>
  <si>
    <t>Disease Associated[29]</t>
  </si>
  <si>
    <t>Saccharibacteria (TM7) [G-7] bacterium HMT 989</t>
  </si>
  <si>
    <t>Oral[30]</t>
  </si>
  <si>
    <t>Health Associated[30]</t>
  </si>
  <si>
    <t>Sneathia sanguinegens</t>
  </si>
  <si>
    <t>Oral[31]</t>
  </si>
  <si>
    <t>Health Associated[31]</t>
  </si>
  <si>
    <t>Staphylococcus auricularis</t>
  </si>
  <si>
    <t>Oral[32]</t>
  </si>
  <si>
    <t>Health Associated[33]</t>
  </si>
  <si>
    <t>Stenotrophomonas nitritireducens</t>
  </si>
  <si>
    <t>Oral[34]</t>
  </si>
  <si>
    <t>Health Associated[35]</t>
  </si>
  <si>
    <t>Streptococcus cristatus clade 578</t>
  </si>
  <si>
    <t>Oral[36]</t>
  </si>
  <si>
    <t>Health Associated[36]</t>
  </si>
  <si>
    <t>Streptococcus infantis clade 431</t>
  </si>
  <si>
    <t>Oral[37]</t>
  </si>
  <si>
    <t>Health Associated[37]</t>
  </si>
  <si>
    <t>Streptococcus salivarius</t>
  </si>
  <si>
    <t>Oral[38]</t>
  </si>
  <si>
    <t>Health Associated[38]</t>
  </si>
  <si>
    <t>Tannerella forsythia</t>
  </si>
  <si>
    <t>Oral[35]</t>
  </si>
  <si>
    <t>Disease Associated[35]</t>
  </si>
  <si>
    <t>Tannerella sp. HMT 286</t>
  </si>
  <si>
    <t>Oral[39]</t>
  </si>
  <si>
    <t>Disease Associated[40]</t>
  </si>
  <si>
    <t>Tannerella sp. HMT 808</t>
  </si>
  <si>
    <t>Oral[41]</t>
  </si>
  <si>
    <t>Disease Associated[41]</t>
  </si>
  <si>
    <t>DnaK Protein Accession</t>
  </si>
  <si>
    <t>Cluster tendency</t>
  </si>
  <si>
    <t>Codification</t>
  </si>
  <si>
    <t>SEQF1289_00010</t>
  </si>
  <si>
    <t>Early AD and dementia</t>
  </si>
  <si>
    <t>SEQF1451_00547</t>
  </si>
  <si>
    <t>SEQF1853_01195</t>
  </si>
  <si>
    <t>SEQF2326_01667</t>
  </si>
  <si>
    <t>SEQF2393_03237</t>
  </si>
  <si>
    <t>SEQF2394_02584</t>
  </si>
  <si>
    <t>SEQF2416_01738</t>
  </si>
  <si>
    <t>SEQF2434_02070</t>
  </si>
  <si>
    <t>SEQF2445_00622</t>
  </si>
  <si>
    <t>SEQF2476_00981</t>
  </si>
  <si>
    <t>SEQF2488_00973</t>
  </si>
  <si>
    <t>SEQF2572_00176</t>
  </si>
  <si>
    <t>SEQF2578_01916</t>
  </si>
  <si>
    <t>SEQF2579_01361</t>
  </si>
  <si>
    <t>SEQF2580_00840</t>
  </si>
  <si>
    <t>SEQF2750_01844</t>
  </si>
  <si>
    <t>SEQF2775_01592</t>
  </si>
  <si>
    <t>SEQF2823_01096</t>
  </si>
  <si>
    <t>SEQF2824_02325</t>
  </si>
  <si>
    <t>SEQF2826_00011</t>
  </si>
  <si>
    <t>SEQF2827_01457</t>
  </si>
  <si>
    <t>SEQF2828_00616</t>
  </si>
  <si>
    <t>SEQF2829_01904</t>
  </si>
  <si>
    <t>SEQF2830_01734</t>
  </si>
  <si>
    <t>SEQF2831_00838</t>
  </si>
  <si>
    <t>SEQF2832_00384</t>
  </si>
  <si>
    <t>SEQF2833_01576</t>
  </si>
  <si>
    <t>SEQF2834_01401</t>
  </si>
  <si>
    <t>SEQF2835_00293</t>
  </si>
  <si>
    <t>SEQF2836_01964</t>
  </si>
  <si>
    <t>SEQF2837_02139</t>
  </si>
  <si>
    <t>SEQF2838_00313</t>
  </si>
  <si>
    <t>SEQF2853_02959</t>
  </si>
  <si>
    <t>SEQF2941_00054</t>
  </si>
  <si>
    <t>SEQF2966_01644</t>
  </si>
  <si>
    <t>SEQF2974_00708</t>
  </si>
  <si>
    <t>SEQF2976_00885</t>
  </si>
  <si>
    <t>SEQF2982_00304</t>
  </si>
  <si>
    <t>SEQF2983_00103</t>
  </si>
  <si>
    <t>SEQF3011_01193</t>
  </si>
  <si>
    <t>SEQF3022_00724</t>
  </si>
  <si>
    <t>SEQF1177_01300</t>
  </si>
  <si>
    <t>Early AD</t>
  </si>
  <si>
    <t>SEQF1654_00019</t>
  </si>
  <si>
    <t>SEQF1655_00016</t>
  </si>
  <si>
    <t>SEQF1894_00744</t>
  </si>
  <si>
    <t>SEQF2021_01500</t>
  </si>
  <si>
    <t>SEQF2152_00975</t>
  </si>
  <si>
    <t>SEQF2278_01737</t>
  </si>
  <si>
    <t>SEQF2391_00648</t>
  </si>
  <si>
    <t>SEQF2412_00351</t>
  </si>
  <si>
    <t>SEQF2439_00390</t>
  </si>
  <si>
    <t>SEQF2592_01583</t>
  </si>
  <si>
    <t>SEQF2613_01063</t>
  </si>
  <si>
    <t>SEQF2614_01009</t>
  </si>
  <si>
    <t>SEQF2672_00886</t>
  </si>
  <si>
    <t>SEQF2737_00199</t>
  </si>
  <si>
    <t>SEQF2780_00833</t>
  </si>
  <si>
    <t>SEQF2795_01424</t>
  </si>
  <si>
    <t>SEQF3088_00556</t>
  </si>
  <si>
    <t>SEQF1068_00291</t>
  </si>
  <si>
    <t>Late AD</t>
  </si>
  <si>
    <t>SEQF2385_00735</t>
  </si>
  <si>
    <t>SEQF2786_00500</t>
  </si>
  <si>
    <t>SEQF2808_01752</t>
  </si>
  <si>
    <t>SEQF2891_00184</t>
  </si>
  <si>
    <t>SEQF3003_01973</t>
  </si>
  <si>
    <t>SEQF3008_02157</t>
  </si>
  <si>
    <t>SEQF3062_01537</t>
  </si>
  <si>
    <t>SEQF3064_01752</t>
  </si>
  <si>
    <t>SEQF3078_00585</t>
  </si>
  <si>
    <t>SEQF3091_00646</t>
  </si>
  <si>
    <t>SEQF3092_00764</t>
  </si>
  <si>
    <t>SEQF3093_01149</t>
  </si>
  <si>
    <t>SEQF2441_01984</t>
  </si>
  <si>
    <t>Dementia</t>
  </si>
  <si>
    <t>SEQF2498_02021</t>
  </si>
  <si>
    <t>SEQF2525_01005</t>
  </si>
  <si>
    <t>SEQF2542_01640</t>
  </si>
  <si>
    <t>SEQF2543_01597</t>
  </si>
  <si>
    <t>Actinomyces massiliensis</t>
  </si>
  <si>
    <t>Oral[42]</t>
  </si>
  <si>
    <t>Actinomyces sp.</t>
  </si>
  <si>
    <t>Oral[42, 44]</t>
  </si>
  <si>
    <t>Arachnia propionica</t>
  </si>
  <si>
    <t>Oral[46]</t>
  </si>
  <si>
    <t>Arsenicicoccus bolidensis</t>
  </si>
  <si>
    <t>Others[47]</t>
  </si>
  <si>
    <t>Disease Associated[47]</t>
  </si>
  <si>
    <t>Chlamydia pneumoniae</t>
  </si>
  <si>
    <t>Oral[48]</t>
  </si>
  <si>
    <t>Disease Associated[48]</t>
  </si>
  <si>
    <t>Corynebacterium coyleae</t>
  </si>
  <si>
    <t>Oral[49, 50]</t>
  </si>
  <si>
    <t>Health Associated[50]</t>
  </si>
  <si>
    <t>Cronobacter sakazakii</t>
  </si>
  <si>
    <t>Oral[51]</t>
  </si>
  <si>
    <t>Health Associated[51]</t>
  </si>
  <si>
    <t>Cutibacterium avidum</t>
  </si>
  <si>
    <t>Oral[52]</t>
  </si>
  <si>
    <t>Cutibacterium granulosum</t>
  </si>
  <si>
    <t>Enterobacter cancerogenus</t>
  </si>
  <si>
    <t>Oral[53]</t>
  </si>
  <si>
    <t>Enterobacter hormaechei</t>
  </si>
  <si>
    <t>Gut[55]</t>
  </si>
  <si>
    <t>Enterococcus faecalis</t>
  </si>
  <si>
    <t>Oral[56]</t>
  </si>
  <si>
    <t>Escherichia coli</t>
  </si>
  <si>
    <t>Oral[57, 58]</t>
  </si>
  <si>
    <t>Janibacter indicus</t>
  </si>
  <si>
    <t>Others[59]</t>
  </si>
  <si>
    <t>Disease Associated[59]</t>
  </si>
  <si>
    <t>Klebsiella aerogenes</t>
  </si>
  <si>
    <t>Oral[60]</t>
  </si>
  <si>
    <t>Klebsiella pneumoniae</t>
  </si>
  <si>
    <t>Oral[57]</t>
  </si>
  <si>
    <t>Disease Associated[61]</t>
  </si>
  <si>
    <t>Kluyvera ascorbata</t>
  </si>
  <si>
    <t>Oral[62]</t>
  </si>
  <si>
    <t>Disease Associated[62]</t>
  </si>
  <si>
    <t>Kytococcus sedentarius</t>
  </si>
  <si>
    <t>Oral[63]</t>
  </si>
  <si>
    <t>Lactiplantibacillus plantarum</t>
  </si>
  <si>
    <t>Oral[65]</t>
  </si>
  <si>
    <t>Mycolicibacterium neoaurum</t>
  </si>
  <si>
    <t>Parascardovia denticolens</t>
  </si>
  <si>
    <t>Oral[66]</t>
  </si>
  <si>
    <t>Disease Associated[66]</t>
  </si>
  <si>
    <t>Prevotella dentalis</t>
  </si>
  <si>
    <t>Oral[67]</t>
  </si>
  <si>
    <t>Disease Associated[67]</t>
  </si>
  <si>
    <t>Disease Associated[68]</t>
  </si>
  <si>
    <t>Pseudomonas aeruginosa</t>
  </si>
  <si>
    <t>Oral[69]</t>
  </si>
  <si>
    <t>Disease Associated[69]</t>
  </si>
  <si>
    <t>Pseudomonas fluorescens</t>
  </si>
  <si>
    <t>Oral[70]</t>
  </si>
  <si>
    <t>Pseudomonas luteola</t>
  </si>
  <si>
    <t>Oral[71]</t>
  </si>
  <si>
    <t>Ralstonia pickettii</t>
  </si>
  <si>
    <t>Oral[73]</t>
  </si>
  <si>
    <t>Disease Associated[73]</t>
  </si>
  <si>
    <t>Rhodobacter capsulatus</t>
  </si>
  <si>
    <t>Others[74]</t>
  </si>
  <si>
    <t>Health Associated[74]</t>
  </si>
  <si>
    <t>Scardovia inopinata</t>
  </si>
  <si>
    <t>Oral[75]</t>
  </si>
  <si>
    <t>Disease Associated[75]</t>
  </si>
  <si>
    <t>Scardovia wiggsiae</t>
  </si>
  <si>
    <t>Oral[76]</t>
  </si>
  <si>
    <t>Disease Associated[76]</t>
  </si>
  <si>
    <t>Streptococcus intermedius</t>
  </si>
  <si>
    <t>Oral[40]</t>
  </si>
  <si>
    <t>Streptococcus thermophilus</t>
  </si>
  <si>
    <t>Oral[78]</t>
  </si>
  <si>
    <t>Health Associated[79]</t>
  </si>
  <si>
    <t>Tannerella sp. Oral taxon 286 str.</t>
  </si>
  <si>
    <t>Tannerella sp. Oral taxon 808 str.</t>
  </si>
  <si>
    <t>Microorganism protein</t>
  </si>
  <si>
    <t>Human protein</t>
  </si>
  <si>
    <t>Function of the protein</t>
  </si>
  <si>
    <t>Interacting human proteins</t>
  </si>
  <si>
    <t>DnaK</t>
  </si>
  <si>
    <t>HSP70</t>
  </si>
  <si>
    <t>Assist in the correct folding and assembly of proteins and are involved in various cellular processes, such as DNA replication, UV mutagenesis, bacterial growth, RNA transcription and flagella synthesis.</t>
  </si>
  <si>
    <t>MAP1LC3B</t>
  </si>
  <si>
    <t>PRKN</t>
  </si>
  <si>
    <t>ATXN1</t>
  </si>
  <si>
    <t>HTT</t>
  </si>
  <si>
    <t>LRRK2</t>
  </si>
  <si>
    <t>AHCY</t>
  </si>
  <si>
    <t>Hydrolyzes adenosylhomocysteine as part of a cycle for the regeneration of the methyl donor S-adenosylmethionine.</t>
  </si>
  <si>
    <t>APPBP2</t>
  </si>
  <si>
    <t>ANKRD40</t>
  </si>
  <si>
    <t>YWHAZ</t>
  </si>
  <si>
    <t>SDR</t>
  </si>
  <si>
    <t>BDH2</t>
  </si>
  <si>
    <t>NAD(H)-dependent dehydrogenase/reductase with a preference for cyclic substrates.</t>
  </si>
  <si>
    <t>Aβ 42</t>
  </si>
  <si>
    <t>RAB27B</t>
  </si>
  <si>
    <t>FHS</t>
  </si>
  <si>
    <t>MTHFD1L</t>
  </si>
  <si>
    <t>One-carbon metabolism; tetrahydrofolate interconversion.</t>
  </si>
  <si>
    <t>The SNP rs11754661 at chromosome 6q25.1 in the gene MTHFD1L was significantly associated with late onset Alzheimer disease.</t>
  </si>
  <si>
    <t>trxA</t>
  </si>
  <si>
    <t>TXN</t>
  </si>
  <si>
    <t>Participates in various redox reactions through the reversible oxidation of its active centre dithiol to a disulfide and catalyzes dithiol-disulfide exchange reactions.</t>
  </si>
  <si>
    <t>TXN is related to intellectual disability and alergies.</t>
  </si>
  <si>
    <t>A2M</t>
  </si>
  <si>
    <t>BDNF</t>
  </si>
  <si>
    <t>JPH3</t>
  </si>
  <si>
    <t>LRPS</t>
  </si>
  <si>
    <t>Aβ42</t>
  </si>
  <si>
    <t>acnA</t>
  </si>
  <si>
    <t>ACO1</t>
  </si>
  <si>
    <t>Catalyzes the reversible isomerization of citrate to isocitrate via cis-aconitate. The apo form of AcnA functions as a RNA-binding regulatory protein which plays a role as a maintenance or survival enzyme during nutritional or oxidative stress.</t>
  </si>
  <si>
    <t>FBXL5</t>
  </si>
  <si>
    <t>ACADS</t>
  </si>
  <si>
    <t>Key enzymes involved in β-oxidation reactions.</t>
  </si>
  <si>
    <t>IRF7</t>
  </si>
  <si>
    <t>SEC22C</t>
  </si>
  <si>
    <t>KIF6</t>
  </si>
  <si>
    <t>RING1</t>
  </si>
  <si>
    <t>STX5</t>
  </si>
  <si>
    <t>PstS</t>
  </si>
  <si>
    <t>HPBP</t>
  </si>
  <si>
    <t>Involved in the system for phosphate transport across the cytoplasmic membrane.</t>
  </si>
  <si>
    <t>PON1</t>
  </si>
  <si>
    <t>Tuf</t>
  </si>
  <si>
    <t>TUFM</t>
  </si>
  <si>
    <t>Promotes the GTP-dependent binding of aminoacyl-tRNA to the A-site of ribosomes during protein biosynthesis. TUFM plays a role in the regulation of autophagy and innate immunity.</t>
  </si>
  <si>
    <t>NLRX1</t>
  </si>
  <si>
    <t>CMTM5</t>
  </si>
  <si>
    <t>FUNDC1</t>
  </si>
  <si>
    <t>ATPD</t>
  </si>
  <si>
    <t>ATPB</t>
  </si>
  <si>
    <t>Produces ATP from ADP in the presence of a proton gradient across the membrane.</t>
  </si>
  <si>
    <t>TTC5</t>
  </si>
  <si>
    <t>LNX2</t>
  </si>
  <si>
    <t>ATPAF2</t>
  </si>
  <si>
    <t>BCL2L1</t>
  </si>
  <si>
    <t>PPIF</t>
  </si>
  <si>
    <t>Human proteins</t>
  </si>
  <si>
    <t>Function</t>
  </si>
  <si>
    <t>Related disorders</t>
  </si>
  <si>
    <t>Subunit of neuronal microtubule-associated proteins which are involved in microtubule assembly and are important for neurogenesis.</t>
  </si>
  <si>
    <t>Parkinson’s Disease, Late-Onset</t>
  </si>
  <si>
    <t>Nervous System Disease</t>
  </si>
  <si>
    <t>Dementia [80]</t>
  </si>
  <si>
    <t>Precise function unknown. Component of a mutiprotein E3 ubiquitin-protein ligase complex that mediates the targeting of substrate proteins for proteasomal degradation.</t>
  </si>
  <si>
    <t>Parkinson’s Disease 2, Autosomal recessive juvenile.</t>
  </si>
  <si>
    <t>S100B</t>
  </si>
  <si>
    <t>Involved in the regulation of a number of celular processes such as cell cycle progression and differentiation. May function in neurite extensión, astrocytosis and axonal proliferation and inhibition of microtubule assembly.</t>
  </si>
  <si>
    <t>Neurofibroma</t>
  </si>
  <si>
    <t>Malignant peripheral nerve tumor</t>
  </si>
  <si>
    <t>Alzheimer’s Disease</t>
  </si>
  <si>
    <t>Amyotrophic Lateral Sclerosis</t>
  </si>
  <si>
    <t>Down’s Syndrome</t>
  </si>
  <si>
    <t>Chromatin-binding factor that repress Notch signaling in the absence of Notch intracelular domain by acting as a CBF1 corepressor. May be involved in RNA metabolism and brain development.</t>
  </si>
  <si>
    <t>Ataxia</t>
  </si>
  <si>
    <t>Cerebelar degeneration</t>
  </si>
  <si>
    <t>Alzheimer’s Disease [81]</t>
  </si>
  <si>
    <t>May play a role in microtubule-mediated transport or vesicle function.</t>
  </si>
  <si>
    <t>Hungtington</t>
  </si>
  <si>
    <t>Intelectual disability</t>
  </si>
  <si>
    <t>Interacts with microtubules and is functionally associated with beta-amyloid precursor protein transport and processing. May be involved in regulating cell death.</t>
  </si>
  <si>
    <t>Aggregate-prone peptides generated from proteolytic processinf of amyloid precursor protein. Main component of amyloid plaques [82].</t>
  </si>
  <si>
    <t>Membrane-bound proteins involved in vesicular fusión and trafficking.</t>
  </si>
  <si>
    <t>Parkinson’s Disease</t>
  </si>
  <si>
    <t>Dementia with Lewy Bodies [83]</t>
  </si>
  <si>
    <t>Serine/theronine-protein kinase which phosphorylates a broad range of proteins involved in multiple processes such as neuronal plasticity, autophagy and vesicle trafficking.</t>
  </si>
  <si>
    <t>Parkinson’s Disease 8</t>
  </si>
  <si>
    <t>Autosomal Dominant and hereditary Late-Onset Parkinson</t>
  </si>
  <si>
    <t>Alzheimer’s Disease [84]</t>
  </si>
  <si>
    <t>Protease inhibitor and cytokine transporter. It mediates the clearance and degradation of A-beta</t>
  </si>
  <si>
    <t>Alzheimer’s DIsease</t>
  </si>
  <si>
    <t>Cerebral Amyloid Agiopathy</t>
  </si>
  <si>
    <t>During development, promotes the survival and differentiation of selected neuronal populations. Participates in axonal growth, pathfinding and in the modulation of dendritic growth and morphology.</t>
  </si>
  <si>
    <t>Hungtington’s Disease</t>
  </si>
  <si>
    <t>DNM2</t>
  </si>
  <si>
    <t>Microtubule-associated force-producing protein involved in producing microtutule bundles and able to bind and hydrolyze GTP. Plays a role in the regulation of neuron morphology, axon growth and formation of neuronal growth cones. Play san important role in vesicular trafficking processes.</t>
  </si>
  <si>
    <t>Alzheimer’s Disease [85]</t>
  </si>
  <si>
    <t>Contribute to the formation of junctional membrane complexes which link the plasma membrane with the endoplasmic or sarcoplasmic reticulum in excitable cells. Is brain-specific and appears to have an activ role in certain neurons involved in motor coordination and memory. Regulates APP [86].</t>
  </si>
  <si>
    <t>Cognitive impairment [87]</t>
  </si>
  <si>
    <t>Hungtington Disease [88]</t>
  </si>
  <si>
    <t>LRP8</t>
  </si>
  <si>
    <t xml:space="preserve">Cell Surface receptor that plays a critical role in the migration of neurons during development by mediatin Reelin signaling and also functions as a receptor for apolipoprotein E (apoE). </t>
  </si>
  <si>
    <t>Alzheimer’s Disease [89]</t>
  </si>
  <si>
    <t>Major depressive disorder</t>
  </si>
  <si>
    <t>Component of some SCF protein ligase complex that plays a central role in iron homeostasis by promoting the ubiquitination and subsequent degradation of IREB2/IRP2.</t>
  </si>
  <si>
    <t>Alheimer’s Disease type 3 (AD3)</t>
  </si>
  <si>
    <t>Plays an important role in the innate inmune response against DNA and RNA viruses. It’s expresión is associated with neuritic plaque burden.</t>
  </si>
  <si>
    <t>Alzheimer’s Disease [90]</t>
  </si>
  <si>
    <t>Is a vesicle trafficking protein. Is localized to the endoplasmic reticulum and may play a role in the early stages of ER-Golgi protein trafficking.</t>
  </si>
  <si>
    <t>-</t>
  </si>
  <si>
    <t>Involved in intracelular transport of protein complexes, membrane organelles and messenger ribonucleic acid along microtubules.</t>
  </si>
  <si>
    <t>Heart disease</t>
  </si>
  <si>
    <t>Can bind to DNA and can act as a transcriptional repressor. It is associated to mutimeric polycomb group protein complex. Interacts with the polycomb group proteins BMI1, EDR1 and CBX4.</t>
  </si>
  <si>
    <t>Juvenile-Onset Parkinson’s Disease</t>
  </si>
  <si>
    <t>Parkinson’s Disease Late Onset</t>
  </si>
  <si>
    <t>Protein found on cell membrane and serve as the targets for v-SNAREs (vesicle-SNAP receptors) permitting specific vesicle docking and fusion. Plays a critical role in autophagy.</t>
  </si>
  <si>
    <t>Mediates ER-Golgi transport of PSEN1 and PSEN2 and the accumulation of short isoform of STX5 causes accumulation of APP in the ER and inhibits the formation of B-amyloid peptides.</t>
  </si>
  <si>
    <t xml:space="preserve">Parkinson’s Disease </t>
  </si>
  <si>
    <t>Alzheimer’s Disease [91]</t>
  </si>
  <si>
    <t>Calcium-dependent enzyme essentially expressed in the liver and secreted into the blood, where it mostly associates with HDLs. Is one of the main contributors of the atheroprotective properties of HDLs.</t>
  </si>
  <si>
    <t>Alzheimer’s Disease [92, 93]</t>
  </si>
  <si>
    <t>Localizes to the outer mitochondrial membrane. Is a regulator of mitocondrial antivirus responses.</t>
  </si>
  <si>
    <t>Neural tissue damage and brain injury [94]</t>
  </si>
  <si>
    <t>Proteins similar to both chemokine and transmembrane 4 superfamilies of signaling molecules. May exhibit tumor suppressor activity.</t>
  </si>
  <si>
    <t>Early-Onset Progressive Axonopathy</t>
  </si>
  <si>
    <t>Late-Onset general Neuropathology [95]</t>
  </si>
  <si>
    <t>Act as an activator of hypoxia-induced mitophagy, an important mechanism for mitocondrial quality control. Can regulate mitochondrial fussion to induce mitophagy in hypoxic conditions.</t>
  </si>
  <si>
    <t>Enables DNA and chromatin binding activity. Predicted to be involved in DNA repair.</t>
  </si>
  <si>
    <t>Neurodevelopmental Disorder with Cerebral Aztrophy</t>
  </si>
  <si>
    <t>Facial dysmorphism</t>
  </si>
  <si>
    <t>Tubulinopathy</t>
  </si>
  <si>
    <t>Enables ubiquitin protein transferase activity. Predicted to be involved in protein ubiquitination.</t>
  </si>
  <si>
    <t>Neurodegenerative diseases [96]</t>
  </si>
  <si>
    <t>Mediates a signal transduction by binding to phosphoserine-containing proteins. In neurones, regulates spine maturation through the modulation of ARHGEF7 activity.</t>
  </si>
  <si>
    <t>Autism</t>
  </si>
  <si>
    <t>Neurodegenerative diseases [97]</t>
  </si>
  <si>
    <t>Potent inhibitor of cell death. Inhibits activation of caspases. Also regulates presynaptic plasticity, number of axonal mitochondria and the number of synaptic vesicle clusters.</t>
  </si>
  <si>
    <t>Alzheimer’s Disease [98]</t>
  </si>
  <si>
    <t>Multiple Sclerosis [99]</t>
  </si>
  <si>
    <t>Catalyze the cis-trans isomerizaion of proline imidic peptide bonds in oligopeptides and accelerate the folding of proteins. Is part of the mitochondrial permeability transition pore in the inner mitochondrial membrane.</t>
  </si>
  <si>
    <t>Parkinson’s Disease Late-Onset</t>
  </si>
  <si>
    <t>Amyotrophic Lateral Sclerosis 1</t>
  </si>
  <si>
    <t>May play a role in the assembly of the F1 component of the mitocondrial ATP synthase.</t>
  </si>
  <si>
    <t>Dementia [100]</t>
  </si>
  <si>
    <t>Ligand</t>
  </si>
  <si>
    <t>Confidence score</t>
  </si>
  <si>
    <t>Residues</t>
  </si>
  <si>
    <t>Positions</t>
  </si>
  <si>
    <r>
      <t>Aggregatibacter</t>
    </r>
    <r>
      <rPr>
        <b/>
        <i/>
        <sz val="9"/>
        <color rgb="FF000000"/>
        <rFont val="Times New Roman"/>
        <family val="1"/>
      </rPr>
      <t xml:space="preserve"> actinomycetecomitans</t>
    </r>
  </si>
  <si>
    <t>TAU</t>
  </si>
  <si>
    <t>TMGVMTTLEKKSQVFSKQRGMPQK</t>
  </si>
  <si>
    <t>403 404 405 407 408 409 410 411 413 421 422 423 424 425 426 427 446 447 467 468 469 470 471 491</t>
  </si>
  <si>
    <t>EKEKHVPGGGSVQIQVEVKSEKLDFKDRVSIR</t>
  </si>
  <si>
    <t>338 340 342 298 299 300 301 302 303 304 305 306 307 308 336 337 338 339 340 341 342 343 344 345 346 347 348 349 350 352 354 349</t>
  </si>
  <si>
    <t>APP</t>
  </si>
  <si>
    <t>TNDELPRQVTNKKDLRDNPYAGPHLNKFVRNDEAKED</t>
  </si>
  <si>
    <t>43  44  45  47  49  53  56  57  59  60  61  63 106 255 257 261 280 282 284 285 288 292 293 295 296 297 299 529 533 536 537 540 573 576 577 579 580</t>
  </si>
  <si>
    <t>ENHAQKEERERLRKRAEQKDQKEHRMVDPKKAQELQKE</t>
  </si>
  <si>
    <t>310 311 313 314 317 320 321 324 328 365 375 390 393 420 424 425 426 427 428 429 431 435 438 439 441 442 443 444 445 446 447 449 450 489 490 492 493 494</t>
  </si>
  <si>
    <t>PrP</t>
  </si>
  <si>
    <t>RVTQLRKDNLPYITAPKHLN</t>
  </si>
  <si>
    <t>56  59  60 248 257 261 268 280 282 283 284 285 286 287 288 293 294 295 296 297</t>
  </si>
  <si>
    <t>LAMSRRENHRYPNQYTQHTTKGE</t>
  </si>
  <si>
    <t>130 133 134 135 136 151 152 153 155 156 157 158 159 160 162 183 186 187 190 191 194 195 196</t>
  </si>
  <si>
    <t>PSEN1</t>
  </si>
  <si>
    <t>TNDELPKRVTLAREAEKENLPYADATGPFRDIHRKDEAKE</t>
  </si>
  <si>
    <t>43  44  45  47  49  53  55  56  59  60 257 258 261 264 265 267 268 272 282 283 284 285 288 289 290 291 292 293 529 536 540 543 544 547 548 551 573 576 577 579</t>
  </si>
  <si>
    <t>KMIYMLLYRCYKVAWIILWVVMIHWKGPLRLA</t>
  </si>
  <si>
    <t>80  84 114 115 146 149 153 156 157 158 159 160 161 164 165 167 168 171 203 207 208 210 211 214 215 216 217 218 219 220 221 224</t>
  </si>
  <si>
    <t>APOE</t>
  </si>
  <si>
    <t>NGDPQKRQVTREAKEDNLPYITGPHNFVRNDHHKVD</t>
  </si>
  <si>
    <t>13  32  33  37  52  55  56  57  59  60 261 264 265 268 272 280 282 283 284 285 286 291 292 293 295 297 529 533 536 537 540 541 544 577 622 623</t>
  </si>
  <si>
    <t>KVEPPERQQEWQERDRQVEQGSQLKFAEMQRW</t>
  </si>
  <si>
    <t>1   6   9  10  12  13  15  16  17  19  20  21  27  32  35  38  41  85  87 163 222 223 258 261 262 265 269 270 272 273 274 276</t>
  </si>
  <si>
    <t>EDRQVTDLAREIESSPYITADTGP</t>
  </si>
  <si>
    <t>31  33  56  57  59  60 255 257 258 261 264 271 272 274 275 284 285 286 287 288 289 291 292 293</t>
  </si>
  <si>
    <t>HGYEVHHQLVAEDVGSKIA</t>
  </si>
  <si>
    <t>6   9  10  11  12  13  14  15  17  18  21  22  23  24  25  26  28  41  42</t>
  </si>
  <si>
    <t>TMGGVMTTKSQVRKQSARGMQEK</t>
  </si>
  <si>
    <t>403 404 405 406 407 408 409 410 422 423 424 425 445 446 447 449 450 467 468 469 471 473 491</t>
  </si>
  <si>
    <t>GSPHSPEREQEHRAQTVEQAHRQVG</t>
  </si>
  <si>
    <t>562 563 564 623 624 625 617 618 620 631 636 637 638 639 640 615 616 617 631 633 637 638 640 679 680</t>
  </si>
  <si>
    <t>MTEDTMGVTKQVFSTADNVTNPVPRGMQEDKDKGTGKEQTKD</t>
  </si>
  <si>
    <t>1 136 137 164 403 404 405 407 409 421 424 425 426 427 428 429 431 432 436 437 463 464 465 466 467 468 469 471 473 477 489 490 491 492 493 494 495 496 498 500 630 631</t>
  </si>
  <si>
    <t>LTRNSAHHYTRNHETTLHLLRDVLASEVRLMYLTLRRV</t>
  </si>
  <si>
    <t>850 851 853 854 855 890 891 892 893 894 902 906 910 915 013 014 077 228 229 233 234 237 238 610 690 694 695 697 698 701 716 717 720 721 723 724 725 726</t>
  </si>
  <si>
    <t>DRQVTRNLPYVRNADHIHRLEAKGE</t>
  </si>
  <si>
    <t>45  56  57  59  60 261 282 283 284 285 533 536 537 539 540 541 543 544 547 569 573 576 577 578 579</t>
  </si>
  <si>
    <t>QLPEKRRRLQLNANQQETFG</t>
  </si>
  <si>
    <t>43  44  45  62  65  68  69  70  71  72  73  74  75  76  77 116 117 118 119 120</t>
  </si>
  <si>
    <t>KMEGEKPRVERYLALDKGKIESSAQRRPQVNPDEIDEQPGDV</t>
  </si>
  <si>
    <t>3  19  20  21  22  23  24  25  26  28  34 130 131 178 181 182 183 184 268 271 272 274 275 276 277 302 345 347 350 365 366 367 368 369 373 385 552 603 604 606 607 622</t>
  </si>
  <si>
    <t>NPKLRQATQSFKGAHPTSDVRSDPRCHVQQCLNCCEWNRVCDHRKRNIQEQ</t>
  </si>
  <si>
    <t>144 159 161 162 163 171 172 173 197 198 209 211 213 214 215 216 217 218 219 244 245 246 262 419 420 421 422 423 438 440 441 443 448 449 451 452 453 454 455 456 457 460 461 515 516 523 524 525 526 529 536</t>
  </si>
  <si>
    <t>REEQQTDNPPKHLNKAESEDALERKSPSLEEKFFGAPKHLHSKQEPGVD</t>
  </si>
  <si>
    <t>25  28 247 248 278 279 280 282 284 293 294 295 296 297 299 303 306 307 310 311 314 317 318 321 329 330 331 332 348 352 354 355 356 357 358 360 361 363 541 542 544 545 548 549 552 604 606 622 623</t>
  </si>
  <si>
    <t>RAQQNRIRMKVEAKHIISRMTQFKEKLLRNHMIYNQQNPQETQ</t>
  </si>
  <si>
    <t>184 660 689 690 693 841 844 845 848 849 852 854 589 620 621 625 626 627 628 646 647 648 650 651 654 655 668 727 728 730 986 989 991 050 051 052 053 118 119 120 121 124 127</t>
  </si>
  <si>
    <t>EGPNAEGGRRSYLGQKESSATSTNNLQYHDKKGNER</t>
  </si>
  <si>
    <t>20  21  28  29  30  31  32  33  34  56 105 106 107 108 245 248 249 251 252 253 254 255 256 257 259 260 261 262 272 274 276 340 341 343 346 507</t>
  </si>
  <si>
    <t>QKSKDNKGGVQIVYDGQVEVKSLFKDRVLDITHVPGGKE</t>
  </si>
  <si>
    <t>288 290 293 294 295 296 298 303 304 306 307 308 309 310 314 335 336 337 338 339 340 341 344 346 347 348 349 350 357 358 360 361 362 363 364 365 366 370 372</t>
  </si>
  <si>
    <t>MNKTVDRDEDDFTQRDVIRKVLLINTAIPTKRSEVEDDANR</t>
  </si>
  <si>
    <t>1 113 131 140 141 142 143 163 182 186 188 190 192 194 196 303 358 359 363 364 366 367 368 369 392 393 394 395 396 397 398 399 400 401 402 450 454 456 457 458 468</t>
  </si>
  <si>
    <t>NHAHQKKEQRQLKHFEHRRMLRYENYDLQKE</t>
  </si>
  <si>
    <t>311 313 314 315 317 318 320 321 427 430 431 434 435 436 437 438 439 441 452 456 459 460 463 464 467 474 488 491 492 493 494</t>
  </si>
  <si>
    <t>NNEGGTSKSELEVKRQTNEQAKESSASTNINLRDNEYLEGE</t>
  </si>
  <si>
    <t>13  29  31  32  33  35  43  44  45  47  49  52  53  55  56  57  60  61 244 245 246 248 249 251 252 253 255 256 257 258 259 260 322 345 514 517 521 553 554 555 556</t>
  </si>
  <si>
    <t>SMSRPIIHFGDDRREHMSNQNKRQMTYERSQY</t>
  </si>
  <si>
    <t>132 134 135 136 137 138 139 140 141 142 144 147 148 151 152 155 166 170 171 172 173 194 208 212 213 216 218 219 220 222 223 225</t>
  </si>
  <si>
    <t>PNAEGGREVRQVTSYLRDAQESATNNLQYLRRNRENSEQYKDK</t>
  </si>
  <si>
    <t>28  29  30  31  32  33  34  47  53  56  57  59  60 105 106 107 238 241 242 245 249 252 253 254 257 259 260 261 262 263 279 322 343 507 511 514 515 517 518 521 525 529 533</t>
  </si>
  <si>
    <t>VLVVAKSSTRKDDEYLVFYVAVDITLLWNFVVIWKGPLRYA-</t>
  </si>
  <si>
    <t>87  91  94  95  98 101 102 104 107 108 109 110 121 123 181 182 185 186 189 191 192 193 194 196 197 200 201 203 204 205 207 208 211 215 216 217 218 219 220 225 398 501</t>
  </si>
  <si>
    <t>AEGGRKEVRQVTNDIARDAQKESATNLQYLSMSEPHRNEQYEKKKLEGE</t>
  </si>
  <si>
    <t>30  31  32  33  34  44  52  53  56  57  59  60  61 232 234 235 238 241 242 245 248 249 252 253 254 259 260 261 262 263 264 265 266 267 270 272 513 514 517 518 521 524 525 528 550 553 554 555 556</t>
  </si>
  <si>
    <t>VEEPRQWQRLRDYRWSSQVQERAESEAQAWGLRAMESRTRRDQAAEGTSA</t>
  </si>
  <si>
    <t>2   3   9  12  15  16  20  24  25  28  32  35  36  38  39  53  54  55  56  58  59  61  62  66 197 205 207 208 209 210 211 214 215 216 218 219 223 224 225 226 228 230 284 285 286 287 288 289 290 292</t>
  </si>
  <si>
    <t>SKKYTEQKVDRIFVIRKVLLPDANIHSMTISGSALPKEDRME</t>
  </si>
  <si>
    <t>78  84  85  86  87  90 128 131 141 142 143 144 190 358 359 363 364 366 367 368 396 456 457 458 460 462 475 476 477 478 479 481 482 483 484 485 486 487 488 491 492 495</t>
  </si>
  <si>
    <t>AERHSGYVHKFFADKILMGGVVIA</t>
  </si>
  <si>
    <t>2   3   5   6   8   9  10  12  13  16  19  20  21  23  28  31  34  35  37  38  39  40  41  42</t>
  </si>
  <si>
    <t>TKGGVTKLIETAIPTKRSEVFSFPRGQEDRG</t>
  </si>
  <si>
    <t>380 381 382 383 384 386 387 388 389 390 393 394 395 396 397 398 399 400 401 402 403 404 424 443 444 445 448 450 454 468 469</t>
  </si>
  <si>
    <t>SHSPERQVGEHRAQGERQHRAQSGPHE</t>
  </si>
  <si>
    <t>622 623 624 625 617 618 631 634 635 636 637 638 639 640 562 617 618 631 637 638 639 640 642 562 564 623 644</t>
  </si>
  <si>
    <t>VHNIKDAGVKGVMTKLEREVFSTAEEEFAPPRGIPQDRGTG</t>
  </si>
  <si>
    <t>295 298 299 301 302 303 304 305 306 381 382 384 385 386 387 388 390 391 401 402 403 404 405 406 407 421 423 424 440 441 443 444 445 446 447 448 467 468 469 470 471</t>
  </si>
  <si>
    <t>PGYHFMAYTMLIDHEPPQDKKQERVARMDILRRHQR</t>
  </si>
  <si>
    <t>348 349 351 352 355 356 357 359 360 777 830 896 900 928 929 930 931 933 934 967 968 971 974 998 999 001 002 003 005 006 007 010 047 048 049 050</t>
  </si>
  <si>
    <t>KEKRQAVTIQRDAQAKEASTNINLQYHD</t>
  </si>
  <si>
    <t>44  52  55  56  57  58  59  60 234 237 238 241 242 245 246 248 249 253 255 256 257 258 259 260 261 262 272 274</t>
  </si>
  <si>
    <t>MKLPDKKFLPVEKIRRRLQLNQS</t>
  </si>
  <si>
    <t>1  30  44  45  48  49  51  52  53  55  58  62  65  66  68  69  70  71  72  73  74  77 115</t>
  </si>
  <si>
    <t>REGGPNAEGRKERQVTYRDQKESASTNLQYRKGVNRENQ</t>
  </si>
  <si>
    <t>3  20  21  22  28  29  30  31  32  34  44  52  56  57  59  60 106 238 241 245 248 249 251 253 255 256 259 260 261 262 322 340 341 342 343 507 511 514 518</t>
  </si>
  <si>
    <t>YPRGAHPTNSNVRSPKEIKKCPRHQCRLWNCGCENRVCMR</t>
  </si>
  <si>
    <t>147 153 156 213 214 215 216 231 232 233 235 244 245 246 247 408 409 411 412 416 418 419 420 422 440 441 442 443 447 448 449 450 451 452 454 455 456 457 501 505</t>
  </si>
  <si>
    <t>REYLGDKGKKVSDIDERTGKESAQQKQENEAQKIGELYQEQAEQQTQQQS</t>
  </si>
  <si>
    <t>3  20 106 107 108 158 159 160 161 307 308 309 310 311 312 328 331 334 335 336 337 515 516 518 519 562 565 566 569 570 572 573 574 575 576 577 579 580 581 583 584 585 586 587 588 589 590 591 593 594</t>
  </si>
  <si>
    <t>RIIMEQKQLNRKQNISTLRMRYMKAVECKHSRRNTFKRNRY</t>
  </si>
  <si>
    <t>184 185 683 684 685 686 687 689 692 693 830 831 832 834 835 837 838 839 841 842 845 846 848 849 851 852 853 618 620 621 627 628 629 644 647 650 651 728 730 731 733</t>
  </si>
  <si>
    <r>
      <t>A</t>
    </r>
    <r>
      <rPr>
        <b/>
        <i/>
        <sz val="9"/>
        <color theme="1"/>
        <rFont val="Times New Roman"/>
        <family val="1"/>
      </rPr>
      <t>ggregatibacter</t>
    </r>
    <r>
      <rPr>
        <b/>
        <i/>
        <sz val="9"/>
        <color rgb="FF000000"/>
        <rFont val="Times New Roman"/>
        <family val="1"/>
      </rPr>
      <t xml:space="preserve"> aphrophilus</t>
    </r>
  </si>
  <si>
    <t>EPKVSDSMVMTTLIEKSQVFSERKRGMPQEK</t>
  </si>
  <si>
    <t>343 344 346 347 350 351 423 429 432 433 434 435 436 437 438 439 448 449 450 451 452 469 470 471 492 493 494 495 496 498 516</t>
  </si>
  <si>
    <t>LNVSLNIHCIVYKPVDVSLGNIHHKPGGGQVE</t>
  </si>
  <si>
    <t>325 327 318 320 325 327 328 329 291 308 309 310 311 312 313 314 318 320 325 326 327 328 329 330 331 332 333 334 335 336 337 338</t>
  </si>
  <si>
    <t>TNDELPRQVTNKKDLRDNLPYTAGPHLNKFVRNDAKED</t>
  </si>
  <si>
    <t>68  69  70  72  74  78  81  82  84  85  86  88 131 280 282 286 305 307 308 309 310 312 313 317 318 320 321 322 324 554 558 561 562 565 601 602 604 605</t>
  </si>
  <si>
    <t>YTNDTNPKNNVKGDPLARPYITAPE</t>
  </si>
  <si>
    <t>67  68  69  70  85  86  87  88  89 129 130 131 132 280 281 282 283 286 309 310 311 312 313 318 604</t>
  </si>
  <si>
    <t>AMSRPIRENMHNQNQITYERSQY</t>
  </si>
  <si>
    <t>133 134 135 136 137 138 151 152 153 154 155 159 172 173 212 215 216 218 219 220 222 223 225</t>
  </si>
  <si>
    <t>TNDELPKRVTLREAKENLPYIADATPFRDVHRKSEAK</t>
  </si>
  <si>
    <t>68  69  70  72  74  78  80  81  84  85 282 286 289 290 293 297 307 308 309 310 311 313 314 315 316 318 554 561 565 568 569 572 573 576 598 601 602</t>
  </si>
  <si>
    <t>AKMIYMLLRCYKVAWIILWVVMIWKPLRLA</t>
  </si>
  <si>
    <t>79  80  84 114 115 146 149 153 157 158 159 160 161 164 165 167 168 171 203 207 208 210 211 215 216 218 219 220 221 224</t>
  </si>
  <si>
    <t>AEGDDQPRVTLRAKESATNLPYITADATGPKHRNDHVHSREAKGE</t>
  </si>
  <si>
    <t>55  56  57  58  70  77  78  81  84  85 282 286 290 293 297 300 301 304 307 308 309 310 311 312 313 314 315 316 317 318 319 320 561 562 565 566 568 569 570 572 598 601 602 603 604</t>
  </si>
  <si>
    <t>VETEPEPERQQELRYRWSQQEEEQWMGSRTRDRLDEAAEGTSAAP</t>
  </si>
  <si>
    <t>2   3   8   9  10  11  12  13  15  16  24  27  28  32  36  38  39  54  55  58  59 131 205 208 210 218 222 223 224 225 226 227 228 229 230 231 285 286 287 288 289 290 291 292 293</t>
  </si>
  <si>
    <t>EDRQVTDLAREIESSPYITADATGP</t>
  </si>
  <si>
    <t>56  58  81  82  84  85 280 282 283 286 289 296 297 299 300 309 310 311 312 313 314 315 316 317 318</t>
  </si>
  <si>
    <t>HGYVHHQLVAEVGSKIA</t>
  </si>
  <si>
    <t>6   9  10  12  13  14  15  17  18  21  22  24  25  26  28  41  42</t>
  </si>
  <si>
    <t>TMGGVTLIETPKKSQVFSTEDKQPRGQEKG</t>
  </si>
  <si>
    <t>428 429 430 431 432 434 436 437 438 441 444 446 447 448 449 450 451 452 453 455 456 471 472 491 492 493 496 498 516 517</t>
  </si>
  <si>
    <t>HERQHRAQGEREQHRAQVSVGSPHE</t>
  </si>
  <si>
    <t>623 617 618 631 637 638 639 640 562 617 618 620 631 637 638 639 640 641 642 679 562 563 564 623 644</t>
  </si>
  <si>
    <t>MRNSIHILQSVHYEKKMDGDKRVIEAEGDRRDFLGEEVGGEAPRKDKN</t>
  </si>
  <si>
    <t>1   2   3   4   5   6   7   8   9  10  11  13  14  16  24  28  44  45  46  47  48  50  51  52  53  55  56  57  58  59  81 154 155 156 157 158 234 235 236 237 379 385 386 387 388 389 412 562</t>
  </si>
  <si>
    <t>KKDESSCNSVHYTGKCPFRVRRRNLARFLIRVEIVLNPERELTPAISVLRRV</t>
  </si>
  <si>
    <t>809 812 813 814 815 816 819 854 855 860 891 893 894 895 937 938 996 997 998 999 002 047 528 529 532 534 538 539 543 546 547 550 551 554 558 595 598 599 600 601 602 603 688 689 690 693 694 697 723 724 725 726</t>
  </si>
  <si>
    <t>QKRQAVTNPDLREKPYITAPVNDHHRKSSDETK</t>
  </si>
  <si>
    <t>77  80  81  82  83  84  85  86  87 280 282 286 289 293 309 310 311 312 313 318 558 562 565 566 569 572 573 576 595 596 598 599 602</t>
  </si>
  <si>
    <t>KKQRRTEQEDRLQHTKKPDHVEIRR</t>
  </si>
  <si>
    <t>5   8   9  10  11  12  14  15  18  19  21  22  26  27  29  30  39  55  56  57  58  62  66  69  70</t>
  </si>
  <si>
    <t>NVTNEQLARNLPYITGPHLNIKRLSEGDNVPARAAESSDETQ</t>
  </si>
  <si>
    <t>69  84  85  86 272 273 282 283 286 307 308 309 310 311 316 317 318 320 321 322 323 324 572 575 576 577 579 580 581 582 583 584 587 588 589 591 592 595 596 598 599 630</t>
  </si>
  <si>
    <t>LTLTQGGECQSPHCPGTVMGGVLPHKPPREWNRMWIGKQERYV</t>
  </si>
  <si>
    <t>174 175 176 177 178 179 194 195 196 197 198 199 200 201 202 203 204 324 327 328 329 330 342 345 433 435 437 439 442 444 453 454 455 458 462  44  47  48  49  51  54  59  70</t>
  </si>
  <si>
    <t>TMGGVMTTLEKSQVFSAEDNGERKQGINPAPRGMPQEK</t>
  </si>
  <si>
    <t>428 429 430 431 432 433 434 435 436 438 447 448 449 450 451 452 454 455 456 457 468 469 470 471 472 486 487 488 489 490 491 492 493 494 495 496 498 516</t>
  </si>
  <si>
    <t>IECGHRLNVSTPMKERFSYAAFDSNQNKMSYSGRKSRYRGQKQKI</t>
  </si>
  <si>
    <t>151 153 171 172 173 198 200 295 296 297 298 299 301 322 337 339 344 345 346 347 348 349 351 352 353 368 369 407 408 409 410 411 412 413 415 454 456 475 477 482 484 485 486 487 489</t>
  </si>
  <si>
    <t>EDVVIPNGSREYLKEQTQSSQNLPFPHDTE</t>
  </si>
  <si>
    <t>20  23  25  26  27  28  29  32  33  34 105 106 107 240 244 247 248 249 250 251 252 254 255 256 257 265 267 269 271 506</t>
  </si>
  <si>
    <t>KVQIINKLSNQVDLSKVTSKCGSGIHHKTR</t>
  </si>
  <si>
    <t>274 275 276 277 278 279 280 284 285 286 288 313 314 315 316 317 318 319 320 321 322 323 324 326 328 329 330 375 377 379</t>
  </si>
  <si>
    <t>AEEVRQITDHMRNPFTDAGPLHDNDTLYQKLGQLY</t>
  </si>
  <si>
    <t>30  31  52  53  56  57  59  60 219 220 229 233 254 256 257 261 262 263 264 265 266 267 269 509 512 513 514 516 517 520 521 571 572 574 575</t>
  </si>
  <si>
    <t>ENAHKERAKRERAKAQHEKESLQEMLRRLANMKKRAKQ</t>
  </si>
  <si>
    <t>310 311 314 315 318 321 322 325 326 328 329 330 351 354 355 358 359 362 363 365 366 367 369 370 389 390 393 394 396 397 400 418 420 421 424 425 428 431</t>
  </si>
  <si>
    <t>AEEVKRQITMQRLEAKAIEQTSSQINLPFPDTVN</t>
  </si>
  <si>
    <t>30  31  52  53  55  56  57  59  60 229 232 233 234 236 237 240 241 243 244 247 248 250 251 252 253 254 255 256 257 265 269 271 505 509</t>
  </si>
  <si>
    <t>AGSAMSRPIIHRMHNQHTTTKGEQTQERQA</t>
  </si>
  <si>
    <t>117 131 132 133 134 135 136 137 138 139 140 151 154 155 159 160 187 191 192 193 194 195 196 212 216 217 219 220 223 224</t>
  </si>
  <si>
    <t>PNAEGSRTRITYMRAKKIESQTQQINLPFTREDVYEKRKLE</t>
  </si>
  <si>
    <t>28  29  30  31  32  33  34  35  56  59  60 106 229 233 237 240 242 243 244 246 247 248 249 252 253 254 255 256 257 271 317 341 512 515 516 519 520 523 545 548 549</t>
  </si>
  <si>
    <t>IYTPFISVVMLLCKVHAIISSLLFFFIYWGVMLVLCPK</t>
  </si>
  <si>
    <t>114 115 116 117 118 138 141 142 145 146 149 153 158 160 161 163 164 167 168 169 170 171 172 175 176 179 180 195 203 206 207 210 258 259 262 263 264 265</t>
  </si>
  <si>
    <t>WSNDHKIEQTQSSQNPPLHDYTTAKE</t>
  </si>
  <si>
    <t>211 215 218 219 220 240 243 244 247 248 249 250 251 252 254 256 265 266 267 269 270 271 273 275 276 279</t>
  </si>
  <si>
    <t>KQAAEDVQRERLGPLQGRAVAREEQRLE</t>
  </si>
  <si>
    <t>95  98 102 106 109 110 116 117 178 179 180 181 182 183 184 187 188 189 192 236 237 240 244 245 248 251 252 255</t>
  </si>
  <si>
    <t>PNGSRTYWISQQTLTRAKFQLTRMPQDREPKNPDE</t>
  </si>
  <si>
    <t>28  29  32  33  34  35 106 211 243 246 247 249 271 272 273 274 275 276 277 278 311 316 317 318 319 322 323 326 332 333 335 338 339 340 341</t>
  </si>
  <si>
    <t>EFDYEHHQKLVFFAEDVGSKILMGVIA</t>
  </si>
  <si>
    <t>3   4   7  10  11  13  14  15  16  17  18  19  20  21  22  23  24  25  26  28  31  34  35  38  39  41  42</t>
  </si>
  <si>
    <t>TKGGVTLIETTPTRKTEVFTTEDEMPRGQEDRA</t>
  </si>
  <si>
    <t>375 376 377 378 379 381 383 384 385 388 389 391 392 393 394 395 396 397 398 399 400 402 403 418 419 438 439 440 443 445 449 463 464</t>
  </si>
  <si>
    <t>HSPERQVGEHRAQGERQHRAQSVGPHE</t>
  </si>
  <si>
    <t>623 624 625 617 618 631 634 635 636 637 638 639 640 562 617 618 631 637 638 639 640 642 679 562 564 623 644</t>
  </si>
  <si>
    <t>DITSFKNDHGRQNLPFDAGPLHLDYEG</t>
  </si>
  <si>
    <t>45  59  60 215 216 217 218 219 220 221 233 252 254 255 256 257 262 263 264 265 266 267 268 269 270 549 550</t>
  </si>
  <si>
    <t>KKDRLIVWPLSRFELMYVLTRR</t>
  </si>
  <si>
    <t>530 533 536 541 610 615 618 619 626 701 704 710 713 714 715 716 717 718 720 721 724 725</t>
  </si>
  <si>
    <t>KLEGVVPNAEGSRDEYLGREINNDTLYQLDQMSQGQLYA</t>
  </si>
  <si>
    <t>3  19  20  21  25  26  28  29  30  31  32  33  34 102 105 106 107 108 502 506 507 509 510 512 513 514 516 517 521 524 525 564 567 568 571 572 574 575 578</t>
  </si>
  <si>
    <t>RLIREQPTKIDHVNSKRANFFMVSVSTPSEYEKE</t>
  </si>
  <si>
    <t>21  22  23  24  25  26  28  29  30  31  56  57  58  59  61  65  68  75  76  79  80  88  89  90  91  92  93  94  96  97  99 100 103 117</t>
  </si>
  <si>
    <t>DITDMRQNPFTDAGPHDYTDTYQEKRDEIAKSLE</t>
  </si>
  <si>
    <t>45  59  60 219 229 233 252 254 256 257 261 262 263 264 265 267 269 270 271 512 513 516 517 519 520 523 524 538 541 542 545 546 548 549</t>
  </si>
  <si>
    <t>CRQATLTLTEQSPDRLDHILGEQHKRLEEWRMMR</t>
  </si>
  <si>
    <t>154 156 171 172 173 174 175 176 177 195 197 198 216 243 245 261 262 265 306 307 308 310 311 433 435 442 443 444 452 453 455 458 501 505</t>
  </si>
  <si>
    <t>MPKEEGEEYLGDTNFDAGRRENQDQYAQEQASGAS</t>
  </si>
  <si>
    <t>1   2   3  20  31  32 104 105 106 107 108 109 110 254 257 262 263 264 499 502 506 510 517 527 528 575 578 581 582 584 585 586 588 589 590</t>
  </si>
  <si>
    <t>PDHAKIVSYRKHHSLDDDKKMAVTPQREYFNPDVHRETVKMSY</t>
  </si>
  <si>
    <t>597 598 625 628 629 630 632 633 636 637 664 668 669 670 673 705 706 718 739 751 848 851 852 849 851 854 866 874 346 349 369 371 388 390 391 394 395 397 398 399 408 409 410</t>
  </si>
  <si>
    <t>Aggregatibacter sp. HMT 458</t>
  </si>
  <si>
    <t>NDVTNPKIKDPLYITADAAAESSDSKGEK</t>
  </si>
  <si>
    <t>44  45  59  60  61  62  63 250 254 255 256 257 285 286 287 288 289 290 563 564 566 567 570 571 574 577 578 579 587</t>
  </si>
  <si>
    <t>TVPGGGNKITKTRNTVPGGGITKTRITHVGTKR</t>
  </si>
  <si>
    <t>361 363 364 365 366 367 368 369 371 373 375 377 379 359 361 363 364 365 366 367 371 373 375 377 379 360 361 362 363 365 373 375 379</t>
  </si>
  <si>
    <t>TNDELPARQVTNKKGDLRDNLPYAGPHLNKFVRNDEAK</t>
  </si>
  <si>
    <t>43  44  45  47  49  53  54  56  57  59  60  61  63 106 107 255 257 261 280 282 283 284 285 288 292 293 295 296 297 299 529 533 536 537 540 573 576 577</t>
  </si>
  <si>
    <t>ENHAQKEERRLRKRAEQKDQKEHRMVDPKKAQELQKE</t>
  </si>
  <si>
    <t>310 311 313 314 317 320 321 324 328 375 390 393 420 424 425 426 427 428 429 431 435 438 439 441 442 443 444 445 446 447 449 450 489 490 492 493 494</t>
  </si>
  <si>
    <t>RVTQLRKDNLPYITAGPKHLN</t>
  </si>
  <si>
    <t>56  59  60 248 257 261 268 280 282 283 284 285 286 287 288 292 293 294 295 296 297</t>
  </si>
  <si>
    <t>LASRRENHRYPNQYTQHTTKGE</t>
  </si>
  <si>
    <t>130 133 135 136 151 152 153 155 156 157 158 159 160 162 183 186 187 190 191 194 195 196</t>
  </si>
  <si>
    <t>AEDPRQVTEKIESAQQTDNPYTRAKEQNQHLHRKSEE</t>
  </si>
  <si>
    <t>30  31  33  53  56  57  59  60 264 268 271 272 275 276 277 278 279 280 282 284 285 301 302 303 304 306 351 537 538 541 542 544 547 548 551 552 573</t>
  </si>
  <si>
    <t>AKIVLRCYKHHWKGPLRLQARNETLFPWNIFVLICLVMQYI</t>
  </si>
  <si>
    <t>79  80  83  87  91 157 158 159 160 163 214 215 216 217 218 219 220 221 223 224 278 279 280 281 282 283 284 404 405 408 411 412 415 416 419 423 453 457 464 466 467 501</t>
  </si>
  <si>
    <t>REEGDQRVTLQRLEAKLPYPNDHRKEK</t>
  </si>
  <si>
    <t>25  28  31  32  33  52  56  59  60 257 260 261 262 264 265 268 283 284 285 293 537 540 544 547 548 573 577</t>
  </si>
  <si>
    <t>VEVEPEREWGQELRRLKFMQWAKV</t>
  </si>
  <si>
    <t>2   3   6   7  10  11  15  19  20  23  24  27  28  32 224 261 262 265 272 273 276 277 282 283</t>
  </si>
  <si>
    <t>DSTTLIEKNKSQVFSGERKNPPRGMQ</t>
  </si>
  <si>
    <t>326 398 409 410 411 412 413 414 415 422 423 424 425 426 427 443 444 445 446 463 464 466 467 468 469 471</t>
  </si>
  <si>
    <t>AERHDGYVHHLFILGIA</t>
  </si>
  <si>
    <t>2   3   5   6   7   9  10  12  13  14  17  20  31  34  38  41  42</t>
  </si>
  <si>
    <t>AERDRNYDEQKRKLTAKSLEDLKMGVTADRKQRG</t>
  </si>
  <si>
    <t>80  81  84 231 235 238 239 242 243 245 246 253 299 300 301 303 304 307 308 310 311 312 315 404 405 407 428 429 431 445 446 447 467 468</t>
  </si>
  <si>
    <t>GPHSVEHREREDSHPREKVEHNLKNG</t>
  </si>
  <si>
    <t>562 564 623 624 629 636 637 638 617 618 620 621 622 623 625 638 664 676 679 636 637 690 691 692 693 694</t>
  </si>
  <si>
    <t>DTEFQKEQGREDVNLPYATGPHLNISAAKGEDV</t>
  </si>
  <si>
    <t>45  60 243 244 245 246 247 248 249 261 264 280 281 282 283 284 285 290 291 292 293 295 296 297 298 574 575 576 577 578 579 580 583</t>
  </si>
  <si>
    <t>HKKDTRRLIVWIPLSRFELMYVLTRR</t>
  </si>
  <si>
    <t>891 530 533 536 537 538 541 610 615 618 619 624 626 701 704 710 713 714 715 716 717 718 720 721 724 725</t>
  </si>
  <si>
    <t>KRQAVTDLREKLPYITAPVNDHRKSSESK</t>
  </si>
  <si>
    <t>55  56  57  58  59  60 255 257 261 264 268 283 284 285 286 287 288 293 533 537 540 544 547 548 551 570 573 574 577</t>
  </si>
  <si>
    <t>KKQRRTEQEDRLQHTKPDHVEIRR</t>
  </si>
  <si>
    <t>5   8   9  10  11  12  14  15  18  19  21  22  26  27  29  30  55  56  57  58  62  66  69  70</t>
  </si>
  <si>
    <t>EDRTQPRQVTKIESAQQDNLPYTHLNKRQKVNPENDHHRKLSRESESK</t>
  </si>
  <si>
    <t>31  33  34  35  52  53  56  57  59  60 268 271 272 275 276 277 278 280 282 283 284 285 291 295 296 297 299 345 350 363 365 366 367 369 537 540 541 544 547 548 550 551 562 566 570 573 574 577</t>
  </si>
  <si>
    <t>NYRVRSTCRQHGAHPDTNSRNVRSPLDETKKPPRCHWWNCGCEWNRVDHMEPSDTEDGRTSD</t>
  </si>
  <si>
    <t>144 147 156 157 163 167 168 169 170 171 200 213 214 215 216 219 231 232 233 234 235 244 245 246 247 261 262 409 410 412 416 417 419 420 421 422 445 447 448 449 450 451 452 453 454 455 456 460 461 501  18  19  20  21  22  51  52  53  54  55  57  58</t>
  </si>
  <si>
    <t>GDQRQVTQREAKIESSAQQNLPYPHLNKTRRKDNDHRE</t>
  </si>
  <si>
    <t>32  33  52  56  57  59  60 248 261 264 265 268 271 272 274 275 276 277 278 282 283 284 285 293 295 296 297 299 301 302 345 363 368 537 540 544 547 573</t>
  </si>
  <si>
    <t>YNQGNKSRKHSSNEMFAAQNKSCSNDQHNQHNKKYLEEEQAPEFYNKH</t>
  </si>
  <si>
    <t>092 093 094 116 117 118 120 127 138 140 142 143 147 150 162 164 166 167 182 183 184 186 187 205 206 207 209 229 230 231 254 255 256 258 277 279 280 301 878 879 880 881 882 883 894 909 910 911</t>
  </si>
  <si>
    <t>REGEVANAEGSRYLDKEAQQSSNETYQRKDD</t>
  </si>
  <si>
    <t>3  20  21  23  25  28  29  30  31  32  33  34 106 107 158 240 244 248 249 250 252 337 510 513 514 517 518 520 521 524 546</t>
  </si>
  <si>
    <t>IHHKHHKNKLSGDNIKHVVQIVYKPDIHHKLDIHETHL</t>
  </si>
  <si>
    <t>328 329 330 331 329 330 331 279 281 282 285 292 295 296 297 298 299 300 306 307 308 309 310 311 312 314 328 329 330 331 357 358 360 362 372 373 374 376</t>
  </si>
  <si>
    <t>AEGQNQVTQNRNPYDEKNPLFDQENNETMYQKFY</t>
  </si>
  <si>
    <t>30  31  32  52  56  57  59  60 219 220 233 254 256 257 261 263 264 265 266 267 268 270 506 507 510 511 513 514 515 517 518 521 522 576</t>
  </si>
  <si>
    <t>ENAHQKERAKRERQEKVESLQENEMLRLNHMKKRAKQKE</t>
  </si>
  <si>
    <t>310 311 314 315 317 318 321 322 325 326 328 329 330 333 362 363 364 365 366 367 369 370 373 374 389 390 393 396 400 414 418 420 421 424 425 428 431 493 494</t>
  </si>
  <si>
    <t>QSNQVTMRNLPYITVEKNPLFDE</t>
  </si>
  <si>
    <t>52  53  56  57  59  60 229 233 254 255 256 257 258 259 260 263 264 265 266 267 268 270 513</t>
  </si>
  <si>
    <t>AAGLGSAMSRIGRREMHRYPNQYTQHTTTKG</t>
  </si>
  <si>
    <t>117 118 119 130 131 132 133 134 135 136 138 142 148 151 152 154 155 156 157 158 159 160 162 183 186 187 190 191 193 194 195</t>
  </si>
  <si>
    <t>EGEVVIAAEGSRELQSKNQVEAYLGDDREAEKIESLRKSVNPDELRQENNTYQKENKQE</t>
  </si>
  <si>
    <t>20  21  23  25  26  27  28  30  31  32  33  34  47  49  52  53  55  56  57  59 104 105 106 107 108 109 158 233 236 237 239 240 243 244 247 255 318 336 337 338 339 340 341 342 346 503 506 507 510 511 514 517 518 521 525 526 529 579 582</t>
  </si>
  <si>
    <t>KIVTLVVSVSTRKDGDTETYLVFKTYNVAVDITVALLWNVVIKGPLRLQAYIM</t>
  </si>
  <si>
    <t>80  83  87  90  91  94  95 102 103 104 107 108 109 110 111 121 122 123 124 181 182 185 186 187 188 189 190 191 192 193 194 196 197 198 199 200 201 203 204 207 208 211 216 217 218 219 220 221 222 224 225 227 228</t>
  </si>
  <si>
    <t>AKNELNQAVTNMRKESAQQSNLPYVKNPFDQNEYRDDLKG</t>
  </si>
  <si>
    <t>43  44  45  47  49  56  57  58  59  60  61 229 233 240 244 247 248 249 250 252 254 255 256 257 260 264 265 266 268 270 506 510 513 517 520 524 546 549 550 551</t>
  </si>
  <si>
    <t>VVEPRQEWLRDYRWEEEWLMEEMGSRRRLDEVKTSAAVPN</t>
  </si>
  <si>
    <t>2 6 9 12 15 16 19 20 28 32 35 36 38 39 59 131 132 210 214 218 219 220 221 222 223 224 226 228 229 230 231 232 233 289 290 291 292 294 295 298</t>
  </si>
  <si>
    <t>TNSRTQKNQVTGGGDMREAEKKIENLPYIKPSRD</t>
  </si>
  <si>
    <t>12  13  33  34  35  52  55  56  57  59  60 172 173 201 205 229 233 236 237 239 240 242 243 244 254 255 256 257 258 264 266 316 318 341</t>
  </si>
  <si>
    <t>DAFRHDSGYEVHQKFFAL</t>
  </si>
  <si>
    <t>1   2   4   5   6   7   8   9  10  11  12  13  15  16  19  20  30  34</t>
  </si>
  <si>
    <t>RGGEVNAEGSLQSAKNQYREAEKESAQSNLPYFDTEYQKE</t>
  </si>
  <si>
    <t>3  21  22  23  25  29  30  31  32  33  49  52  53  54  55  56  57 106 233 236 237 239 240 244 247 248 250 252 254 255 256 257 268 270 272 513 517 518 521 525</t>
  </si>
  <si>
    <t>GSHEISNDHRAQGSPAEREHQAHRQSGQSKEREDSHVQHRAQVSE</t>
  </si>
  <si>
    <t>562 563 623 604 605 606 607 608 637 638 639 640 562 563 564 565 617 618 620 623 631 633 637 638 640 642 655 656 675 676 617 618 620 621 622 623 629 631 637 638 639 640 641 642 644</t>
  </si>
  <si>
    <t>AKNELSNQTNKSQNKQPPLFDETRQERNEYKELE</t>
  </si>
  <si>
    <t>43  44  45  47  49  53  56  57  60  61 215 218 219 220 240 250 256 266 267 268 270 271 272 503 506 507 509 510 513 517 521 525 549 552</t>
  </si>
  <si>
    <t>PFRQSSGLQRQLKALDTRFRLIREISLTTL</t>
  </si>
  <si>
    <t>996 997 998 040 041 042 043 044 046 047 049 532 533 534 535 536 537 538 539 541 543 546 547 553 554 578 579 583 584 620</t>
  </si>
  <si>
    <t>REVVRDEAYLGDEKREEETRNAMQFEIKVETTSQGTY</t>
  </si>
  <si>
    <t>3  20  25  26  34 102 104 105 106 107 108 109 110 500 503 504 505 507 508 509 511 512 515 518 522 525 557 558 561 562 565 566 568 569 572 573 576</t>
  </si>
  <si>
    <t>PEKKQRRTFQEDLREQHPTKLPDHVNSERR</t>
  </si>
  <si>
    <t>2   4   5   8   9  10  11  12  13  15  18  19  22  24  25  26  27  28  29  30  53  55  56  57  58  59  61  62  69  70</t>
  </si>
  <si>
    <t>AKNETRNPYVKPFLDREQRNEYDLKGE</t>
  </si>
  <si>
    <t>43  44  45  47  60 233 254 256 257 260 264 266 268 269 270 502 505 506 509 510 513 517 546 549 550 551 552</t>
  </si>
  <si>
    <t>KLRGAHPTITTPPRCHVPEPQQCERVGD</t>
  </si>
  <si>
    <t>161 162 163 213 214 215 216 217 411 414 415 417 419 420 421 422 423 424 426 437 438 440 451 452 455 456 459 460</t>
  </si>
  <si>
    <t>EGSQNQVTREAKIESSAQQNLPYPFLDTTRRKDEDK</t>
  </si>
  <si>
    <t>31  32  33  52  56  57  59  60 233 236 237 240 243 244 246 247 248 249 250 254 255 256 257 266 268 269 270 272 274 275 318 336 341 513 546 550</t>
  </si>
  <si>
    <t>YNQGNKSRKHSNEMFLAAQNKSCSNDQHNQHNKKYLEEEQAPEFYNKH</t>
  </si>
  <si>
    <t>092 093 094 116 117 118 120 127 138 140 142 147 150 162 164 165 166 167 182 183 184 186 187 205 206 207 209 229 230 231 254 255 256 258 277 279 280 301 878 879 880 881 882 883 894 909 910 911</t>
  </si>
  <si>
    <t>ELTKKEAGLTLGVTKEKGTTKSQVFTDEFPRGV</t>
  </si>
  <si>
    <t>211 213 312 316 319 320 321 322 386 397 398 399 401 403 404 407 408 409 410 411 416 417 418 419 420 422 425 440 441 460 461 462 463</t>
  </si>
  <si>
    <t>SINKLDLSVQSKCDLSKVTSHKKIETHKLTFR</t>
  </si>
  <si>
    <t>316 371 279 281 282 283 284 285 287 288 289 290 291 314 315 316 317 318 319 320 330 369 370 371 372 373 374 375 376 377 378 379</t>
  </si>
  <si>
    <t>IPNKEGKRVDSYLGRENPFITAATGPHH</t>
  </si>
  <si>
    <t>27  28  29  30  31  32  33  56  59 125 128 129 130 131 255 258 276 278 279 280 281 282 284 285 286 287 289 538</t>
  </si>
  <si>
    <t>EHFKAKRLKELTHRRHNMKQ</t>
  </si>
  <si>
    <t>310 315 316 318 319 320 322 323 326 374 378 381 382 385 411 414 417 418 421 492</t>
  </si>
  <si>
    <t>RVTMREANEAETTINLPFHLTTND</t>
  </si>
  <si>
    <t>56  59  60 251 255 258 259 262 266 270 272 273 274 275 276 277 278 279 289 290 291 293 531 534</t>
  </si>
  <si>
    <t>AAAVVLGSAMSRREHRPNQYQHTTKRQY</t>
  </si>
  <si>
    <t>117 118 120 121 122 130 131 132 133 134 135 136 151 152 155 156 158 159 160 162 186 187 190 191 194 220 223 225</t>
  </si>
  <si>
    <t>PKEGKNTKRVTYMRANKESSAMETTINLPFITTRDHKLKELKE</t>
  </si>
  <si>
    <t>28  30  31  32  33  34  35  45  56  59  60 129 251 255 259 262 265 266 268 269 270 271 272 273 274 275 276 277 278 279 280 281 293 339 534 538 542 566 567 568 570 571 573</t>
  </si>
  <si>
    <t>IYTPFISVVMLLYCKVHAIILLFFFYAIWVMHLVLCPK</t>
  </si>
  <si>
    <t>114 115 116 117 118 138 141 142 145 146 149 153 156 158 160 161 163 164 167 168 171 172 175 176 179 195 199 202 203 207 210 214 258 259 262 263 264 265</t>
  </si>
  <si>
    <t>KEKKTRSYLGKVERNNDALAHQTQKSEKLKEMYKSNQS</t>
  </si>
  <si>
    <t>30  31  33  45  53  56 128 129 130 131 524 527 528 530 531 532 534 535 536 537 538 539 540 541 542 543 546 567 570 571 573 598 599 602 605 606 608 609</t>
  </si>
  <si>
    <t>RQEWQELGRDYWSQQERRGQARVLAQPQEQWLR</t>
  </si>
  <si>
    <t>15  16  19  20  24  27  28  31  32  35  36  39  53  55  58  59  61 119 120 123 124 189 195 198 199 201 202 204 205 208 210 214 217</t>
  </si>
  <si>
    <t>NAALQKSEEKKDVKSSHLAMYNKSN</t>
  </si>
  <si>
    <t>532 533 535 536 539 542 543 546 549 550 577 581 584 585 588 591 592 594 595 598 599 601 602 605 606</t>
  </si>
  <si>
    <t>EHGYVHHQKLVFFAEDVNAILI</t>
  </si>
  <si>
    <t>3   6   9  10  12  13  14  15  16  17  18  19  20  21  22  23  24  27  30  31  34  41</t>
  </si>
  <si>
    <t>EKPNKEGKNTTRDSYEEAANAKESSNPFTKHTKTRNDVENNDAHQKE</t>
  </si>
  <si>
    <t>20  25  28  29  30  31  32  33  34  35  53  56 125 128 129 241 258 259 260 262 263 265 266 268 269 276 278 279 285 288 289 291 292 293 339 360 362 527 528 531 532 534 535 538 539 542 546</t>
  </si>
  <si>
    <t>GSPAREDHRAQVSCEKGSPARIEDSHSPEGEHRAQGSHP</t>
  </si>
  <si>
    <t>562 563 564 565 618 620 621 637 638 639 640 641 642 662 664 676 562 563 564 565 618 619 620 621 622 623 624 625 644 562 636 637 638 639 640 562 563 623 625</t>
  </si>
  <si>
    <t>HEKNKEGESYLGPFHRQNKSVNPNHQKEKPAYKNKDNSNNQSS</t>
  </si>
  <si>
    <t>21  23  25  29  30  31  32 127 128 129 130 131 278 279 289 339 344 356 357 358 359 360 361 532 538 539 542 549 550 552 595 599 600 601 602 603 604 605 606 607 608 609 610</t>
  </si>
  <si>
    <t>AEHGLCADVAEQQTLGMCRERRQDNLTPTMLPFRQRQYSDRLDKDWEHKRSRFMV</t>
  </si>
  <si>
    <t>881 884 887 895 896 938 943 944 946 848 849 851 852 853 882 883 884 885 887 888 891 892 921 922 959 960 962 963 964 965 966 996 997 998 046 047 049 052 053 056 057 060 092 093 094 095 320 374 375 376 378 538 539 557 558</t>
  </si>
  <si>
    <t>NIYEHESKVIPNKEGKNTDRDSYLGNKRNDENA</t>
  </si>
  <si>
    <t>13  18  19  20  21  23  24  25  26  27  28  29  30  31  32  33  34  35  52  56 125 128 129 130 131 262 265 339 360 362 363 532 535</t>
  </si>
  <si>
    <t>MPRDLIEQHPTKDKKFLVEKIRRQN</t>
  </si>
  <si>
    <t>1   2  11  19  22  23  25  26  27  28  29  30  48  49  51  52  53  54  62  65  66  69  70  72  74</t>
  </si>
  <si>
    <t>KEHEKVPNKEGKNDRQVTSYLREANKELSAMENLPFRQKSVNPVNN</t>
  </si>
  <si>
    <t>3  20  21  23  25  26  28  29  30  31  32  33  34  52  56  57  59  60 128 129 130 255 258 259 262 265 266 267 269 270 271 272 276 277 278 279 339 344 357 358 359 360 361 527 531 532</t>
  </si>
  <si>
    <t>NYPCRQPRGAHPTTNSNVRSDIKKPRHQCRLWNCGCEWNRVHMAR</t>
  </si>
  <si>
    <t>144 147 153 154 156 158 159 163 213 214 215 216 217 231 232 233 235 244 245 246 262 411 412 416 419 420 422 440 441 442 443 447 448 449 450 451 452 453 454 455 456 461 501 502 505</t>
  </si>
  <si>
    <t>MNNGATAEKEAGLDSDKELGGTKVIEKKSQVDDNQSAVTHNEGPGVPQEEDKKAK</t>
  </si>
  <si>
    <t>76  78  97  98  99 184 185 186 187 204 321 322 323 324 326 327 381 396 398 399 400 403 404 405 406 407 415 416 417 418 419 424 425 426 427 428 429 430 431 433 452 454 455 460 462 463 464 465 467 469 471 483 485 486 489</t>
  </si>
  <si>
    <t>DEHISRIPRQRQKAKEGSRRNTFKPMLALRRPRNCHHHYSAQ</t>
  </si>
  <si>
    <t>155 157 159 178 183 184 185 189 190 191 228 473 476 738 739 740 741 627 628 629 644 647 650 651 717 719 720 726 727 728 771 865 866 867 925 926 928 929 984 987 988 120</t>
  </si>
  <si>
    <t>EREKNKEGKRSYRESAMETTVNLPFPHTTRKIERNDGHKLKDE</t>
  </si>
  <si>
    <t>20  21  23  25  29  30  31  32  33  56 128 129 255 266 269 270 271 272 273 274 275 276 277 278 279 287 289 291 293 296 358 528 529 531 532 535 536 539 568 571 572 573 574</t>
  </si>
  <si>
    <t>KIGSLNIYKIGSDNLNQKSKDNVIYKPVDLSKVHPGGQVEVKIGSDNITHPGGGNKKIE</t>
  </si>
  <si>
    <t>353 354 355 356 357 359 308 310 353 354 355 356 358 359 282 286 288 290 293 294 295 296 306 308 310 311 312 313 314 315 316 317 318 330 332 334 335 336 337 338 339 353 354 355 356 358 359 360 361 362 364 365 366 367 368 369 370 371 372</t>
  </si>
  <si>
    <t>IPNKEGKRVTDSYLGDMREPFITADQTGPHNDGH</t>
  </si>
  <si>
    <t>27  28  29  30  31  32  33  56  59  60 125 128 129 130 131 249 251 255 258 278 279 280 281 282 283 284 285 286 287 289 532 535 536 539</t>
  </si>
  <si>
    <t>ENEHFKARKELTHRRHNMKQK</t>
  </si>
  <si>
    <t>310 311 312 315 316 318 319 322 326 374 378 381 382 385 411 414 417 418 421 492 493</t>
  </si>
  <si>
    <t>DVTNPSKPYKEDGNDVMARFITADP</t>
  </si>
  <si>
    <t>44  59  60  61  62  63  64  90  91  92 103 105 106 248 249 250 251 252 255 279 280 281 282 283 287</t>
  </si>
  <si>
    <t>AMSRPIRMHNQQMITYERSQY</t>
  </si>
  <si>
    <t>133 134 135 136 137 138 151 154 155 159 172 212 213 215 216 218 219 220 222 223 225</t>
  </si>
  <si>
    <t>EKTKELTRVTMRNESAMETTVNLPFTKTIRNDGAHQEKLKALKDE</t>
  </si>
  <si>
    <t>31  33  43  45  47  49  53  56  59  60 251 255 262 266 269 270 271 272 273 274 275 276 277 278 279 291 292 293 528 531 532 535 536 538 539 540 542 543 567 568 569 571 572 573 574</t>
  </si>
  <si>
    <t>KYGKHMVGRALIAAIVIWLAVVYLVLCSRLLAIFKIF</t>
  </si>
  <si>
    <t>76  77  78  80  81  84 125 126 128 129 130 133 136 137 140 144 148 244 248 251 252 255 256 258 259 262 263 290 377 420 424 426 427 428 429 437 441</t>
  </si>
  <si>
    <t>KERKESYLGGKEENQGIQTKTEKVQLSAEMY</t>
  </si>
  <si>
    <t>3  20  21  25 127 128 129 130 131 132 525 526 529 532 533 536 537 540 541 543 544 547 578 585 586 588 589 592 593 595 596</t>
  </si>
  <si>
    <t>KSRERLGPIRQAEAQLAEMQRWAEKVQAA</t>
  </si>
  <si>
    <t>95 175 178 179 180 181 182 183 250 251 253 254 255 257 258 261 269 270 272 273 274 276 277 281 282 283 284 285 286</t>
  </si>
  <si>
    <t>KENQDGIHQTKTMAEMYKASA</t>
  </si>
  <si>
    <t>525 529 532 533 535 536 537 539 540 541 543 544 548 592 593 595 596 597 600 601 604</t>
  </si>
  <si>
    <t>RHSGYEVHHKLFVKLM</t>
  </si>
  <si>
    <t>5   6   8   9  10  11  12  13  14  16  17  20  24  28  34  35</t>
  </si>
  <si>
    <t>EGKNPDTKRQVTRENETTVNLPFTINHQKNEANAANA</t>
  </si>
  <si>
    <t>31  32  33  34  37  52  53  55  56  57  59  60 255 258 262 266 273 274 275 276 277 278 279 291 528 532 539 540 543 546 547 600 603 604 606 607 609</t>
  </si>
  <si>
    <t>TERIEDHRVFGQCCPERQSKLSVGDVERQRQVGSPEHREQS</t>
  </si>
  <si>
    <t>615 617 618 619 620 621 623 638 647 654 655 656 661 662 663 664 665 668 675 676 677 678 679 680 681 682 617 618 631 638 640 641 562 563 564 636 637 618 620 631 642</t>
  </si>
  <si>
    <t>ETLGGVTKQVFSTADNVMPAQRGIQEKDKATGKAD</t>
  </si>
  <si>
    <t>397 398 399 400 401 402 404 416 419 420 421 422 423 424 426 427 431 458 459 460 461 462 463 464 466 468 484 485 486 487 488 489 490 491 493</t>
  </si>
  <si>
    <t>LTRNHYTRNHETLASVRLMYLTLRRV</t>
  </si>
  <si>
    <t>850 851 853 854 891 893 894 902 906 910 915 013 610 690 694 697 698 701 716 717 720 721 723 724 725 726</t>
  </si>
  <si>
    <t>MDNVLRQIKLTTIPTKKSQEVQDIDANSAKDKAGA</t>
  </si>
  <si>
    <t>1 136 163 164 165 166 373 377 378 386 411 412 413 414 415 416 417 418 419 468 469 470 472 473 474 475 476 482 483 484 485 486 487 489 491</t>
  </si>
  <si>
    <t>RREQHPTKLVPDHVEKIRRLLN</t>
  </si>
  <si>
    <t>21  24  25  26  27  28  29  30  53  54  55  56  57  58  62  65  66  68  69  71  73  74</t>
  </si>
  <si>
    <t>RTEAMETTNLPFQTGPHTTENRELNKK</t>
  </si>
  <si>
    <t>56  60 266 270 271 272 273 274 276 277 278 279 284 285 286 287 289 291 293 542 546 557 561 564 565 568 572</t>
  </si>
  <si>
    <t>NYVQPHPRSPLDPRWCWNCGCEDHMMEVESDTENAKDGT</t>
  </si>
  <si>
    <t>144 147 157 158 159 215 216 245 246 247 261 262 419 420 445 446 447 448 449 450 451 452 460 461 501   1  16  17  18  20  21  22  24  25  28  29  52  53  55</t>
  </si>
  <si>
    <t>ETLGVTSQVFSTADNEFKMPQRGIPQKA</t>
  </si>
  <si>
    <t>397 398 399 400 402 404 418 419 420 421 422 423 424 426 427 441 442 444 458 459 461 462 463 464 465 466 486 487</t>
  </si>
  <si>
    <t>EEYDAMPVEGCPKSSDHRPVYFPRQSEVLDNHPES</t>
  </si>
  <si>
    <t>399 400 402 429 430 431 433 615 616 617 618 619 623 671 672 675 676 677 678 679 699 700 701 735 736 752 753 754 755 756 757 758 759 760 761</t>
  </si>
  <si>
    <t>KRQKDKETMVFTKDRSQVSDEPMPRGVQ</t>
  </si>
  <si>
    <t>288 292 293 296 297 326 327 374 375 378 379 380 381 384 385 394 395 396 398 402 415 417 418 437 438 439 440 442</t>
  </si>
  <si>
    <t>KQHVPGGGSVQIYLGNIHHKGGQVEVKSELDFKDRVQS</t>
  </si>
  <si>
    <t>331 336 299 300 301 302 303 304 305 306 307 308 310 325 326 327 328 329 330 331 333 334 336 337 338 339 340 341 342 344 345 346 347 348 349 350 351 352</t>
  </si>
  <si>
    <t>EENREKRVAYGDKDKEDKDSGVRERPVRENKSVNEVRNDDFIE</t>
  </si>
  <si>
    <t>23  31  33  34  51  54  55  58 153 154 155 157 158 160 161 163 235 239 243 245 246 247 273 307 316 318 321 325 331 333 334 335 336 337 340 504 507 508 509 511 515 547 548</t>
  </si>
  <si>
    <t>NHAQKKERARERFKRRLKFEHRMVLELQKE</t>
  </si>
  <si>
    <t>311 313 314 317 318 320 321 322 325 328 329 411 416 420 424 430 434 435 437 438 439 441 442 443 459 489 490 492 493 494</t>
  </si>
  <si>
    <t>IANPEGNRTEVKRFDYKKDVSTQRNDVRNADALFKKIE</t>
  </si>
  <si>
    <t>27  28  29  30  31  32  33  34  35  51  52  54  55 101 104 105 239 242 243 247 249 250 251 316 337 339 504 507 508 510 511 512 514 515 519 544 547 548</t>
  </si>
  <si>
    <t>AAGLSAMSRYERYENHRYPNQYQHTTTKGTETQREQA</t>
  </si>
  <si>
    <t>117 118 119 130 132 133 134 135 136 145 146 148 149 152 153 155 156 157 158 159 160 162 186 187 190 191 193 194 195 199 200 201 217 220 221 223 224</t>
  </si>
  <si>
    <t>FKNVRQVTNNEDKMRDSLPFTAEAGPHRIEAN</t>
  </si>
  <si>
    <t>42  43  44  52  55  56  58  59  60  62  81 226 227 228 232 235 253 254 255 256 258 259 261 262 263 264 266 507 547 548 549 550</t>
  </si>
  <si>
    <t>SFTRDILLFFFIGEKNVAYIVAIW</t>
  </si>
  <si>
    <t>104 105 107 108 110 168 171 172 175 176 179 180 183 184 187 190 191 192 195 196 198 199 202 203</t>
  </si>
  <si>
    <t>KEPEGNEVRDYLGKVDRNDDALFTVDKTEITYQN</t>
  </si>
  <si>
    <t>3  20  30  31  32  33  51  52  55 104 105 106 107 501 504 505 507 508 509 511 512 514 515 516 517 518 519 520 523 547 570 574 581 585</t>
  </si>
  <si>
    <t>WGQELRDYWSQQEVRGEQALRAVGLAQPEQWLR</t>
  </si>
  <si>
    <t>20  23  24  27  28  32  35  36  39  53  55  58  59 116 119 120 121 123 124 126 189 192 195 196 198 199 201 202 205 208 210 214 217</t>
  </si>
  <si>
    <t>AEGNRTEKRVTIDLNDMRDKKDSLPFTAGPNDE</t>
  </si>
  <si>
    <t>28  31  32  33  34  35  51  54  55  58  59 221 222 223 225 226 228 232 235 239 242 243 253 254 255 256 258 259 260 264 337 339 340</t>
  </si>
  <si>
    <t>DAERHDSGYVHHKLFAGKLMGVIA</t>
  </si>
  <si>
    <t>1   2   3   5   6   7   8   9  10  12  13  14  16  17  20  21  25  28  34  35  38  39  41  42</t>
  </si>
  <si>
    <t>VRQKDTMGVFTKRSQVFSTADGERPMNAPRGVPQEDLG</t>
  </si>
  <si>
    <t>289 292 293 296 297 374 375 376 378 379 380 381 385 394 395 396 397 398 399 400 402 414 415 416 417 418 422 436 437 438 439 440 441 442 444 461 462 463</t>
  </si>
  <si>
    <t>EREDSHSPGVVIQQSEGSPEREQHRAQVSGSH</t>
  </si>
  <si>
    <t>617 618 620 621 622 623 624 625 626 627 629 630 631 640 642 644 562 563 564 617 618 620 631 637 638 639 640 641 642 562 563 623</t>
  </si>
  <si>
    <t>NVTEFKENRQSLPFEAGPLHLE</t>
  </si>
  <si>
    <t>44  58  59 214 215 217 218 219 232 251 253 254 255 256 261 262 263 264 265 266 267 268</t>
  </si>
  <si>
    <t>KKLIVWPLSRFEMYVTRR</t>
  </si>
  <si>
    <t>530 533 610 615 618 619 626 701 704 710 713 714 716 717 718 721 724 725</t>
  </si>
  <si>
    <t>SSIRHEAGYKVDGKSTNDDNANKLKDHADNKTLGRFQSSLER</t>
  </si>
  <si>
    <t>65  66  67  69  70  73  74  75  76  77  78  79  82  83  84  86 197 201 202 205 224 225 227 230 234 408 410 420 421 422 423 424 425 426 427 428 429 475 476 478 482 485</t>
  </si>
  <si>
    <t>PEKFQRRTEQDLIEQHPTKDKTKFLVPDIRR</t>
  </si>
  <si>
    <t>2   4   5   7   9  10  11  12  14  15  19  22  23  25  26  27  28  29  30  48  49  50  51  52  53  54  55  56  66  69  70</t>
  </si>
  <si>
    <t>RLKGLNPEMGGVTQVFSTRPMRGVPQEDLG</t>
  </si>
  <si>
    <t>292 295 296 299 300 301 302 327 375 376 377 378 380 395 396 397 398 399 416 417 418 438 439 440 441 442 444 461 462 463</t>
  </si>
  <si>
    <t>NYRVQPGADVRSLDHILGKKPCPRCHPWWCGVDHMAR</t>
  </si>
  <si>
    <t>144 147 156 157 158 159 213 214 243 244 245 246 261 262 265 306 307 308 412 416 417 418 419 420 421 422 424 445 447 449 450 456 460 461 501 502 505</t>
  </si>
  <si>
    <t>ETMGVTSQVFSTADNPMAAPRGVPQDLGTQ</t>
  </si>
  <si>
    <t>373 374 375 376 378 380 394 395 396 397 398 399 400 402 403 417 418 435 436 437 438 439 440 441 442 461 462 463 464 465</t>
  </si>
  <si>
    <t>EEYDAMPEPKSSDHRPVYFRQSEVLDNHES</t>
  </si>
  <si>
    <t>399 400 402 429 430 431 433 616 619 623 671 672 675 676 677 678 679 699 700 735 736 752 753 754 755 756 757 758 760 761</t>
  </si>
  <si>
    <t>NEPKVNDSMGVMTTLEKKSQVSGERKQRGMPQK</t>
  </si>
  <si>
    <t>222 318 319 321 322 325 326 398 404 405 407 408 409 410 411 413 414 422 423 424 425 427 443 444 445 446 447 467 468 469 470 471 491</t>
  </si>
  <si>
    <t>LNVSLNIHHCGIVYKPVDLSVSKCGLGNIHHKPGGGQV</t>
  </si>
  <si>
    <t>325 327 318 320 325 327 328 329 330 291 292 308 309 310 311 312 313 314 315 316 318 320 321 322 323 325 326 327 328 329 330 331 332 333 334 335 336 337</t>
  </si>
  <si>
    <t>MEKEVKREDVGETELADAVTVLLLVKNTTIPTKKSQVEDIDADK</t>
  </si>
  <si>
    <t>1 137 155 164 165 166 167 206 208 210 211 213 215 217 219 220 326 327 381 387 389 390 391 392 394 414 415 416 417 418 419 420 421 422 423 424 425 473 477 478 479 480 481 491</t>
  </si>
  <si>
    <t>ENHAHQEQRQLKFERMRMTLRYEYQDDEQKE</t>
  </si>
  <si>
    <t>310 311 313 314 315 317 321 427 430 431 434 435 437 438 441 442 452 456 457 459 460 463 464 474 484 485 488 489 492 493 494</t>
  </si>
  <si>
    <t>RVTQLRKDVNLPYITAGPKHLN</t>
  </si>
  <si>
    <t>56  59  60 248 257 261 268 280 281 282 283 284 285 286 287 288 292 293 294 295 296 297</t>
  </si>
  <si>
    <t>AEELVPRKERFEELVQARNQDHKAEALQAEAQVQQ</t>
  </si>
  <si>
    <t>30  31  47  49  50  53  56 122 524 527 529 530 531 532 533 534 535 536 537 538 540 541 581 582 585 586 588 589 592 593 595 596 599 600 603</t>
  </si>
  <si>
    <t>VFTDWNTIFVLICLLLQMDQLAFHQFYI</t>
  </si>
  <si>
    <t>82  86  90 403 404 405 406 408 411 412 415 416 419 420 423 424 454 457 458 459 460 461 462 463 464 465 466 467</t>
  </si>
  <si>
    <t>RENAEGFLGEPERKEEQARNQHLSKQEKIEALQAEAQLVQAQP</t>
  </si>
  <si>
    <t>25  28  29  30  31  32 130 131 132 133 134 524 527 528 530 531 534 535 536 537 538 541 542 545 548 549 552 581 584 585 586 588 589 592 593 595 596 598 599 600 602 603 604</t>
  </si>
  <si>
    <t>VEPEPRRYWQQELRALDRRTVGLAGQPERAQAWGELRMMGSR</t>
  </si>
  <si>
    <t>6   9  10  11  12  15  32  36  39  55  58  59  60  61  62  63  65 189 191 194 195 196 198 199 200 201 202 205 206 207 208 209 210 211 212 214 215 218 221 222 223 224</t>
  </si>
  <si>
    <t>DSTTTLEKKSQVFSDNGEKNPAPRGMPQ</t>
  </si>
  <si>
    <t>326 398 403 409 410 411 413 414 422 423 424 425 426 427 431 432 443 444 446 463 464 465 466 467 468 469 470 471</t>
  </si>
  <si>
    <t>AERHDGYEHHKLFAVKILMGGIA</t>
  </si>
  <si>
    <t>2   3   5   6   7   9  10  11  13  14  16  17  20  21  24  28  31  34  35  37  38  41  42</t>
  </si>
  <si>
    <t>NVGGEELLTMGGVMTTLEKNTTIPKKSQVFSAEKQAPRGMK</t>
  </si>
  <si>
    <t>187 210 211 212 213 217 390 392 403 404 405 406 407 408 409 410 411 413 414 415 416 417 418 419 421 422 423 424 425 426 427 429 430 446 447 448 466 467 468 469 491</t>
  </si>
  <si>
    <t>DHSPGCCEKEREHRAQGSPAEREQHRAQSSVGHE</t>
  </si>
  <si>
    <t>621 623 624 625 626 661 662 664 676 617 618 636 637 638 639 640 562 563 564 565 617 618 620 631 637 638 639 640 642 678 679 562 623 644</t>
  </si>
  <si>
    <t>AEYELNGDHKEPVLNDAGLSQLLTMGGVTTLEKTTPTKKSQVFSQGERKANKETDKK</t>
  </si>
  <si>
    <t>80  81 145 217 219 222 223 224 226 315 318 319 322 324 325 326 327 328 329 330 333 392 397 403 404 405 406 407 409 410 411 413 414 416 417 419 420 421 422 423 424 425 426 427 442 443 444 445 446 450 451 452 473 475 477 489 491</t>
  </si>
  <si>
    <t>ESSVRNSSAHHYTGLKERNNHEAHETSTTLLSVYLTELRRV</t>
  </si>
  <si>
    <t>814 815 816 817 853 854 855 856 890 891 892 893 894 895 896 898 901 902 905 906 910 915 003 007 008 011 012 013 014 017 680 694 697 717 720 721 722 723 724 725 726</t>
  </si>
  <si>
    <t>PKRQAVTNPDLREKLPYITAPVNDHRKESETK</t>
  </si>
  <si>
    <t>53  55  56  57  58  59  60  61  62 255 257 261 264 268 283 284 285 286 287 288 293 533 537 540 544 547 548 551 570 573 574 577</t>
  </si>
  <si>
    <t>NDTNPKNFDKRIDEITKADNVKGKKGDNPATEMGGAEDQAVTQASQNE</t>
  </si>
  <si>
    <t>44  45  60  61  62  63  64  77  78  83  84  86  87  92  93  94  95  96  97 104 105 106 107 109 245 249 251 254 256 290 291 402 404 405 406 429 430 431 433 435 436 437 447 448 449 456 458 460</t>
  </si>
  <si>
    <t>NYRVTNSNTDVRSLHEEEPCPRCHQQCCGCENCNKMAARMKEL</t>
  </si>
  <si>
    <t>144 147 156 157 231 232 233 235 242 243 244 245 246 261 265 309 310 409 417 418 419 420 421 422 438 440 441 449 450 451 452 454 457 725 729 501 502 503 505 508 509 529 532</t>
  </si>
  <si>
    <t>DRQVTFQREAKIESSAQQNLPYTPKHLNKTRRKDRE</t>
  </si>
  <si>
    <t>33  56  57  59  60 244 248 261 264 265 268 271 272 274 275 276 277 278 282 283 284 285 291 293 294 295 296 297 299 301 302 345 363 540 547 573</t>
  </si>
  <si>
    <t>DYNQGNKSRKHSSNMNFAAQNKSSDQHNQHNKYLEEQAPEFYNKH</t>
  </si>
  <si>
    <t>069 092 093 094 116 117 118 120 127 138 140 142 143 147 162 163 164 166 167 182 183 184 186 205 207 209 229 230 231 254 255 256 277 279 280 878 879 880 881 882 883 894 909 910 911</t>
  </si>
  <si>
    <t>EVLKDLVTTLIEKNTTTKKSQVSKPRGLQEKG</t>
  </si>
  <si>
    <t>217 218 219 325 326 392 394 409 410 411 412 413 414 415 416 417 420 421 422 423 424 425 427 446 466 467 468 469 471 473 491 492</t>
  </si>
  <si>
    <t>KDNIKHVPVQIVYKPVDLGGGQVEGSLDNITHVSTV</t>
  </si>
  <si>
    <t>294 295 296 297 298 299 300 301 306 307 308 309 310 311 312 313 314 315 333 334 335 336 337 338 355 356 357 358 359 360 361 362 363 356 361 363</t>
  </si>
  <si>
    <t>ENHAQKEERRLRKRAEQKDQKEHRMVDPKAQELQKE</t>
  </si>
  <si>
    <t>310 311 313 314 317 320 321 324 328 375 390 393 420 424 425 426 427 428 429 431 435 438 439 441 442 443 444 445 446 449 450 489 490 492 493 494</t>
  </si>
  <si>
    <t>QKRVREAEKNPYPHNNDHHSK</t>
  </si>
  <si>
    <t>52  55  56  59 261 264 265 267 268 282 284 285 293 295 297 537 540 541 544 545 548</t>
  </si>
  <si>
    <t>AGAVVGGLYMLHSDDRRERYQTVTTTKGEN</t>
  </si>
  <si>
    <t>118 119 120 121 122 123 124 125 128 129 130 140 143 144 147 148 151 152 156 162 186 188 189 190 192 193 194 195 196 197</t>
  </si>
  <si>
    <t>AEELVPRKERKFEELVQARNQDHKAEAQASQQQ</t>
  </si>
  <si>
    <t>30  31  47  49  50  53  56 122 524 527 528 529 530 531 532 533 534 535 536 537 538 540 541 581 582 585 586 589 592 593 596 600 603</t>
  </si>
  <si>
    <t>FDWNIFVLICLLQMDQLAFHQFYI</t>
  </si>
  <si>
    <t>86 403 404 405 408 411 412 415 416 419 420 423 454 457 458 459 460 461 462 463 464 465 466 467</t>
  </si>
  <si>
    <t>RENAEGEFLGETERKEEQANQHLSKQEKIEALQAAQLAQAQG</t>
  </si>
  <si>
    <t>25  28  29  30  31  32 128 130 131 132 133 134 524 527 528 530 531 534 535 537 538 541 542 545 548 549 552 581 584 585 586 588 589 592 595 596 598 599 600 602 603 606</t>
  </si>
  <si>
    <t>VEPEPRRYWQQELRALDRRTVGLAGQPERAQAWGELRMMGSRT</t>
  </si>
  <si>
    <t>6   9  10  11  12  15  32  36  39  55  58  59  60  61  62  63  65 189 191 194 195 196 198 199 200 201 202 205 206 207 208 209 210 211 212 214 215 218 221 222 223 224 225</t>
  </si>
  <si>
    <t>TNDRTQKRQAVTGGDLREAEKKIENLPYPRD</t>
  </si>
  <si>
    <t>12  13  33  34  35  52  55  56  57  58  59  60 196 197 233 257 261 264 265 267 268 270 271 272 282 283 284 285 293 345 368</t>
  </si>
  <si>
    <t>DAFRHDSGYEVHQKFFL</t>
  </si>
  <si>
    <t>1   2   4   5   6   7   8   9  10  11  12  13  15  16  19  20  34</t>
  </si>
  <si>
    <t>QRAKAESAQQTDVNPYTPKHNKRRQRKD</t>
  </si>
  <si>
    <t>248 261 265 268 269 272 275 276 277 278 279 280 281 282 284 285 291 293 294 295 297 299 302 345 350 362 363 364</t>
  </si>
  <si>
    <t>GSPAAERIEHVIQRQVSVEEHRAQGSEDSHVE</t>
  </si>
  <si>
    <t>562 563 564 565 565 617 618 619 620 623 629 630 631 638 640 641 642 643 644 636 637 638 639 640 562 563 620 621 622 623 629 644</t>
  </si>
  <si>
    <t>REAEGDRRFKEQGPYDATGPKHLNKNQDHLHSRK</t>
  </si>
  <si>
    <t>25  28  30  31  32  33  34  56 244 246 247 248 249 284 285 289 290 291 292 293 294 295 296 297 299 537 538 540 541 542 544 545 547 548</t>
  </si>
  <si>
    <t>348 351 352 355 356 359 360 361 362 363 364 366 774 777 830 897 929 943 944 974 977 978 979 980 002 006 010 014 017 018 019 022 023 025 026 050</t>
  </si>
  <si>
    <t>REDEEKRDIRKKDKDLKERIKETMGGAEQAVTHERKQSSQN</t>
  </si>
  <si>
    <t>76  78  79  80  81  83  84  87  88 235 245 246 251 304 311 312 315 318 321 322 325 402 403 404 405 406 429 430 433 435 436 437 439 444 445 446 447 449 453 456 458</t>
  </si>
  <si>
    <t>PRQLTLTEQSPHAHPTSDRHKQPQCRLEEWNRVMEE</t>
  </si>
  <si>
    <t>153 163 171 174 175 176 177 195 197 198 199 200 214 215 216 217 218 219 420 433 435 438 439 440 441 442 443 444 452 453 454 455 456 458  16  18</t>
  </si>
  <si>
    <t>GDQRQVTQREAKIESSAQQNLPYTPKHLNKTRRKDHRE</t>
  </si>
  <si>
    <t>32  33  52  56  57  59  60 248 261 264 265 268 271 272 274 275 276 277 278 282 283 284 285 291 293 294 295 296 297 299 301 302 345 363 540 544 547 573</t>
  </si>
  <si>
    <t>DLAQQSDAGLTMGVFTKLDRNTTKSQVSTEPMRGIQE</t>
  </si>
  <si>
    <t>187 189 190 288 292 295 296 297 298 362 373 374 375 377 378 379 380 381 383 384 385 386 387 392 393 394 395 397 398 414 416 417 437 438 439 441 443</t>
  </si>
  <si>
    <t>SNITSKCGSKDNIKHVVQIVYKPVDGQVGSLDNITHVPG</t>
  </si>
  <si>
    <t>356 359 360 361 289 290 291 292 293 294 295 296 297 298 299 300 306 307 308 309 310 311 312 313 314 335 336 337 355 356 357 358 359 360 361 362 363 364 365</t>
  </si>
  <si>
    <t>EKIENRDAKRQVAYGDKDKEDKDSGRERVRENKSVNEMVDTRNEDAFEKLEGI</t>
  </si>
  <si>
    <t>23  25  26  31  33  34  51  52  54  55  56  58 152 153 154 156 157 159 160 162 234 238 242 244 245 272 306 315 320 324 330 332 333 334 335 336 339 343 503 504 505 506 507 508 510 511 514 517 543 546 547 548 554</t>
  </si>
  <si>
    <t>NHAHQKKERAREAVPRFKRRKEHRMVEELQK</t>
  </si>
  <si>
    <t>311 313 314 315 317 318 320 321 322 325 328 329 407 408 409 411 416 420 424 430 435 438 439 441 442 443 486 489 490 492 493</t>
  </si>
  <si>
    <t>FKNVTNPESGQDKMARPFITAP</t>
  </si>
  <si>
    <t>42  43  44  58  59  60  61  62  78  81 224 225 226 227 228 231 254 255 256 257 258 263</t>
  </si>
  <si>
    <t>AMSRPIIRMHNQQMITERSQ</t>
  </si>
  <si>
    <t>133 134 135 136 137 138 139 151 154 155 159 172 212 213 215 216 219 220 222 223</t>
  </si>
  <si>
    <t>PNPEGNRTKNRVTYRAKKKDSGVTQISLPFAREDVFEKKKLE</t>
  </si>
  <si>
    <t>28  29  30  31  32  33  34  35  43  44  55  58  59 104 231 235 238 240 241 242 244 245 246 247 250 251 252 253 254 255 269 315 339 510 513 514 517 518 521 543 546 547</t>
  </si>
  <si>
    <t>IYTPFISVVMLVLYCKVHAIISLLFFFYWVLVLCPKF</t>
  </si>
  <si>
    <t>114 115 116 117 118 138 141 142 145 146 149 152 153 156 158 160 161 163 164 167 168 169 171 172 175 176 179 195 203 207 258 259 262 263 264 265 428</t>
  </si>
  <si>
    <t>KENPEGNKIDARAYLGKVDRNEDAVFQEKTKDKAYANQGAG</t>
  </si>
  <si>
    <t>3  20  29  30  31  32  33  43  48  51  52  55 103 104 105 106 500 503 504 506 507 508 510 511 513 514 515 517 518 519 521 522 543 569 573 576 577 580 581 583 584</t>
  </si>
  <si>
    <t>PRQQEWGQELAGRDYWSQEVQRGEQAMLRAVGLAGQPLQWLM</t>
  </si>
  <si>
    <t>12  15  16  17  19  20  23  24  27  28  29  31  32  35  36  39  53  58  59 116 117 119 120 121 123 124 125 126 189 192 195 196 198 199 200 201 202 203 208 210 214 218</t>
  </si>
  <si>
    <t>RVRQLSLSTSHEIETMGGRFSTAQVDIHERPMAD</t>
  </si>
  <si>
    <t>287 290 291 292 294 295 299 300 301 302 325 326 371 372 373 374 375 376 384 396 397 398 399 403 406 407 408 409 414 415 416 417 419 420</t>
  </si>
  <si>
    <t>DAERHSGYVHKLFVILMGGVVIA</t>
  </si>
  <si>
    <t>1   2   3   5   6   8   9  10  12  13  16  17  20  24  31  34  35  37  38  39  40  41  42</t>
  </si>
  <si>
    <t>KENKQDERQRQSDGLSTSDNLSEKDRNHLERPMAADNKTR</t>
  </si>
  <si>
    <t>70  75 194 196 204 208 284 287 288 291 292 295 296 298 299 300 301 302 303 328 367 368 372 380 383 384 385 409 411 414 415 416 417 418 419 420 421 422 423 426</t>
  </si>
  <si>
    <t>GSPHEREQHRAQVSSVGSRVGEHRQKNSADSHSPGVL</t>
  </si>
  <si>
    <t>562 563 564 623 617 618 620 631 637 638 639 640 641 642 678 679 562 563 618 634 635 636 637 638 640 689 690 563 566 621 622 623 624 625 626 627 646</t>
  </si>
  <si>
    <t>SEDKEKKENGIDAALQSDGSDETMGGVFTKDRNQVFSAADNQPAVDHERPMANTRQPRGN</t>
  </si>
  <si>
    <t>74  75 161 163 180 215 216 217 218 219 220 221 260 261 264 292 295 296 298 300 303 372 373 374 375 376 377 378 379 380 383 384 385 394 395 396 397 399 400 401 402 403 404 405 406 407 409 414 415 416 417 419 421 423 426 428 436 437 438 474</t>
  </si>
  <si>
    <t>KCDQGADVNSRAHCGPLPGLYHMYTMIKALLWQEIRGLSSHEPPQTMKKQRVFKLIRVEL</t>
  </si>
  <si>
    <t>937 938 939 940 941 943 944 947 996 999 000 003 042 043 044 047 048 348 349 350 351 352 356 359 360 777 780 784 827 830 831 832 834 888 889 892 893 897 925 927 928 929 930 931 933 964 965 967 968 971 998 999 539 542 543 546 547 550 551 595</t>
  </si>
  <si>
    <t>PEAYGAKEDTNEALFQTKTDKASELSAQAVLY</t>
  </si>
  <si>
    <t>30 102 103 104 106 497 500 501 504 505 507 508 511 512 514 515 516 518 519 522 555 556 558 559 561 562 565 566 569 570 572 573</t>
  </si>
  <si>
    <t>YSIKRRRLQNAQFHSMVSVSTETFG</t>
  </si>
  <si>
    <t>38  61  64  65  68  69  70  71  72  74  75  77  80  86  87  88  89  90  91  92  93 117 118 119 120</t>
  </si>
  <si>
    <t>DEGDVDLLTMVFTKDTKSQVFSPPRIPQELGTQ</t>
  </si>
  <si>
    <t>161 180 182 183 185 187 189 362 373 374 377 378 379 380 383 387 392 393 394 395 396 397 416 433 437 439 440 441 443 461 462 463 464</t>
  </si>
  <si>
    <t>NYPCQRVQPGAHPVRSPLDHEPRCCEVDMR</t>
  </si>
  <si>
    <t>144 147 153 154 155 156 157 158 159 213 214 215 216 244 245 246 247 261 262 265 309 419 420 421 451 452 456 460 501 505</t>
  </si>
  <si>
    <t>SEKETNDHDEARQRSTSPELRHENTMGVFQVFSADNQPARMDQDAPRGIPQKSNSGLSE</t>
  </si>
  <si>
    <t>74  75  76  83  85 194 276 280 281 284 285 287 288 291 300 301 302 317 321 322 324 325 326 328 373 374 375 377 378 394 395 396 397 400 401 402 403 404 405 415 417 420 428 431 434 436 437 438 439 440 441 472 473 474 475 476 477 478 481</t>
  </si>
  <si>
    <t>HQGNARIRKLGADANLNSGSRRKHPIISRRDNTFKLARNHLHHPSRLHDRYSNAAIIADLNSA</t>
  </si>
  <si>
    <t>149 150 151 152 153 184 185 228 709 731 732 733 734 735 736 762 763 764 765 766 767 793 620 621 622 625 626 627 628 629 630 644 647 650 651 720 726 728 730 926 927 928 929 930 931 973 976 977 980 983 984 987 008 009 010 011 012 126 130 132 133 134 135</t>
  </si>
  <si>
    <t>DELGDVELKDADLTMVTKLDRNTTSKSQVFSPRGVQEM</t>
  </si>
  <si>
    <t>164 183 184 185 186 188 190 192 298 299 300 301 365 376 377 380 382 383 384 386 387 388 389 390 394 395 396 397 398 399 400 439 440 441 442 444 446 464</t>
  </si>
  <si>
    <t>RKKNVKSKIGSTKRVQSKIGSLDNITHVPGGGNKKEH</t>
  </si>
  <si>
    <t>349 353 254 255 256 257 258 259 260 261 262 263 347 349 350 351 352 353 354 355 356 357 358 359 360 361 362 363 364 365 366 367 368 369 370 372 374</t>
  </si>
  <si>
    <t>EKIITTPEGGITDYDMRPFISAASGPHNDQF</t>
  </si>
  <si>
    <t>22  27  28  29  30  31  32  33  34  35  60  61 106 107 228 230 234 257 258 259 260 261 263 264 265 266 268 510 513 514 517</t>
  </si>
  <si>
    <t>ENEAHFKARKELTHRRHNMKDDEQK</t>
  </si>
  <si>
    <t>310 311 312 314 315 316 318 319 322 326 374 378 381 382 385 411 414 417 418 421 485 488 489 492 493</t>
  </si>
  <si>
    <t>PHEAGYKVSIYNGDTHLKSKLDLKIPNLRERMADNKT</t>
  </si>
  <si>
    <t>63  72  75  76  77  78  79  80  81  82 122 195 196 197 198 199 200 208 226 229 232 284 285 288 291 292 295 370 387 417 418 420 422 423 424 425 426</t>
  </si>
  <si>
    <t>LYHFGSDEDRRMEYSNQNNHDNIKEKEREIYESQ</t>
  </si>
  <si>
    <t>125 128 140 141 142 143 144 146 147 151 164 166 168 169 170 171 172 173 174 177 178 181 182 185 200 204 207 208 211 215 218 219 222 223</t>
  </si>
  <si>
    <t>MSNKLEGNKTTPEGYLGDGDVKDQQDSVYQQEDGDF</t>
  </si>
  <si>
    <t>1   3   4   5  21  22  23  24  27  30  31  32  33  34 107 108 109 110 357 358 359 360 361 514 569 570 572 573 576 577 580 581 609 610 611 612</t>
  </si>
  <si>
    <t>LIYETVGQLMIVVMILVLVWSLFMFIGIFVDYLPFDQLH</t>
  </si>
  <si>
    <t>113 114 115 123 124 125 126 127 134 139 143 144 145 146 148 149 152 153 161 165 169 173 177 233 237 253 384 387 388 444 450 451 452 455 456 458 459 460 463</t>
  </si>
  <si>
    <t>EAGYKSDKADNQPADADKTLGRFQTDIAQSS</t>
  </si>
  <si>
    <t>75  76  77  78  79  81  86 229 403 404 405 406 407 408 410 422 423 425 426 427 428 429 430 431 433 434 435 437 470 477 478</t>
  </si>
  <si>
    <t>VEERRRIAQLKFMQQWKVQAATSP</t>
  </si>
  <si>
    <t>2   3  88 224 226 228 250 257 258 261 262 265 272 273 275 276 282 283 284 285 286 289 290 295</t>
  </si>
  <si>
    <t>YNGDTHIPNKLTMGVTKRADERPMKPRGV</t>
  </si>
  <si>
    <t>122 195 196 197 198 199 291 292 295 298 370 376 377 378 380 382 383 387 402 404 417 418 419 420 425 439 440 441 442</t>
  </si>
  <si>
    <t>HDGYHHKLFVKGAIIGLMVGGVIA</t>
  </si>
  <si>
    <t>6   7   9  10  13  14  16  17  20  24  28  29  30  31  32  33  34  35  36  37  38  40  41  42</t>
  </si>
  <si>
    <t>IENKDVFTKRSQVFSTGERPMNPRGVPQEDMG</t>
  </si>
  <si>
    <t>291 294 295 298 299 380 381 382 383 387 396 397 398 399 400 401 416 417 418 419 420 424 439 440 441 442 443 444 446 463 464 465</t>
  </si>
  <si>
    <t>REDSHPGVVQQSGSEREQHAQVSGSHS</t>
  </si>
  <si>
    <t>618 620 621 622 623 625 626 627 629 631 640 642 562 563 617 618 620 631 637 639 640 641 642 562 563 623 624</t>
  </si>
  <si>
    <t>KDDTMGVFTKLIDRSKSQVFSERPMRGQEM</t>
  </si>
  <si>
    <t>298 299 301 376 377 378 380 381 382 383 384 385 386 387 394 395 396 397 398 399 400 417 418 419 420 440 441 444 446 464</t>
  </si>
  <si>
    <t>PPTRKPEEDNEKVLKAIANKSYWNVGLVSLL</t>
  </si>
  <si>
    <t>176 207 210 211 214 216 217 218 241 242 243 245 246 248 249 250 252 253 254 256 257 282 286 289 290 293 294 296 303 305 306</t>
  </si>
  <si>
    <t>MAEDYLGDKEQLTTTKDNKVQSVDGDF</t>
  </si>
  <si>
    <t>1   2 105 106 107 108 109 110 503 511 514 515 518 519 522 561 562 565 566 568 569 572 573 609 610 611 612</t>
  </si>
  <si>
    <t>EKTFKQERYKKRRQLNANQFHSMYMVQETFG</t>
  </si>
  <si>
    <t>4   5   6   7   8   9  36  37  38  39  42  68  69  72  73  74  75  76  77  80  86  87  88 110 111 112 116 117 118 119 120</t>
  </si>
  <si>
    <t>NEKTTPEGGRKVRQITNYDKDSGVSEAQSLPFER</t>
  </si>
  <si>
    <t>24  25  27  30  31  32  33  34  35  36  45  54  57  58  60  61  62 107 159 241 245 247 248 249 250 251 252 253 255 256 257 258 270 275</t>
  </si>
  <si>
    <t>PKGAHPNSRNTTDVETIKKTKPCPRCHLCCENRVCDMRMKE</t>
  </si>
  <si>
    <t>159 161 213 214 215 216 232 233 234 235 237 242 243 244 409 410 411 412 413 415 416 417 418 419 420 421 422 443 449 451 452 454 455 456 457 460 501 505 508 509 512</t>
  </si>
  <si>
    <t>KDKRQITNPNDNMDQSPFISAGASGPLHENDQIFDKKQ</t>
  </si>
  <si>
    <t>45  46  56  57  58  60  61  62  63  64 220 221 230 237 253 255 257 258 259 260 261 262 263 264 265 266 267 268 270 510 513 514 516 517 520 524 546 549</t>
  </si>
  <si>
    <t>PYNRKPIQRRKRDLVEKILSEKNRQERDPKNMTFK</t>
  </si>
  <si>
    <t>331 332 333 334 358 377 378 379 381 384 385 386 387 388 389 531 532 533 535 536 537 539 540 552 555 559 628 630 642 643 644 646 647 650 651</t>
  </si>
  <si>
    <t>EGETIVAEGRKYLGDKKESSAQQRRQKQPNMSVEQLQHEY</t>
  </si>
  <si>
    <t>20  21  23  25  26  28  30  31  32  34 127 128 129 130 180 181 184 266 268 269 270 271 272 296 339 344 348 354 355 356 357 358 359 363 532 536 586 590 594 597</t>
  </si>
  <si>
    <t>KHVPGGGSVQIQVEVKDFKRVQSKISNTNGGEKLDFKDRVQIGSN</t>
  </si>
  <si>
    <t>298 299 300 301 302 303 304 305 306 307 308 336 337 338 339 340 345 346 347 349 350 351 352 353 354 356 359 361 359 303 304 342 343 344 345 346 347 348 349 350 351 354 355 356 359</t>
  </si>
  <si>
    <t>EIIVNAEGDKVTDKYDMREPFITADATGPHNDSY</t>
  </si>
  <si>
    <t>20  26  27  28  29  30  31  32  33  52  59  60 124 127 128 249 251 255 258 278 279 280 281 282 283 284 285 286 287 289 531 534 535 538</t>
  </si>
  <si>
    <t>ENAHFKARKEQLVTHRRRHNMKEQK</t>
  </si>
  <si>
    <t>310 311 314 315 316 318 319 322 326 374 377 378 379 381 382 385 393 411 414 417 418 421 489 492 493</t>
  </si>
  <si>
    <t>FADTNPVNKEIEGDPMARFITADP</t>
  </si>
  <si>
    <t>42  44  45  60  61  62  63  64  90 102 103 104 105 249 250 251 252 255 279 280 281 282 283 287</t>
  </si>
  <si>
    <t>AMSRPRMHNQQMITYERSQAY</t>
  </si>
  <si>
    <t>133 134 135 136 137 151 154 155 159 172 212 213 215 216 218 219 220 222 223 224 225</t>
  </si>
  <si>
    <t>NETKANVTMREAENAKESSAQINLPFTGPHDYTGRND</t>
  </si>
  <si>
    <t>13  31  35  52  53  56  59  60 251 255 258 259 261 262 263 265 266 268 269 270 274 275 276 277 278 279 285 286 287 289 291 292 293 336 339 360 362</t>
  </si>
  <si>
    <t>LLYRCYKVAWIILLFFFYVAIWHWK</t>
  </si>
  <si>
    <t>149 153 156 157 158 159 160 161 164 165 167 168 171 172 175 176 179 195 198 199 202 203 214 215 216</t>
  </si>
  <si>
    <t>FRIKANQVTNMRENPFTPHDINDERLE</t>
  </si>
  <si>
    <t>42  43  49  52  53  56  57  59  60  61 251 255 258 276 278 279 285 287 289 291 527 531 534 541 567 570 571</t>
  </si>
  <si>
    <t>DLIQHKQDKKFLRRRLQLNNQQETF</t>
  </si>
  <si>
    <t>19  22  23  26  27  30  43  48  49  51  52  53  68  69  70  71  72  73  74  76  77 116 117 118 119</t>
  </si>
  <si>
    <t>RWDKNSDDTEERITRDDRKTTLIDLTM</t>
  </si>
  <si>
    <t>229 233 236 237 239 240 241 291 295 298 300 301 302 303 304 305 308 309 311 312 315 318 325 345 346 349 350</t>
  </si>
  <si>
    <t>RQEWGQRELGRDYWEWGELRM</t>
  </si>
  <si>
    <t>15  16  19  20  23  24  25  27  28  31  32  35  36  39 205 210 211 212 214 215 218</t>
  </si>
  <si>
    <t>EVLARRLDKTVTLQDAGQIADLTMVRNTT</t>
  </si>
  <si>
    <t>211 212 213 297 301 304 307 308 311 312 314 315 318 319 320 321 322 324 325 342 345 346 349 350 388 408 409 410 411</t>
  </si>
  <si>
    <t>AEHDGYEVHHKLFAEVGSKMGIA</t>
  </si>
  <si>
    <t>2   3   6   7   9  10  11  12  13  14  16  17  20  21  22  24  25  26  28  35  38  41  42</t>
  </si>
  <si>
    <t>QSKDDRIRDLLDRKTTKLQQISNADLKTMTGKQREMD</t>
  </si>
  <si>
    <t>81  82  85 218 225 229 302 304 305 306 307 308 309 311 312 315 316 318 319 324 325 326 327 342 345 346 348 349 350 351 352 353 354 439 440 441 444</t>
  </si>
  <si>
    <t>SPSHSPERVQVEHRAQVSVEREDQHRAQVGGPDSHE</t>
  </si>
  <si>
    <t>563 564 622 623 624 625 617 618 629 631 634 636 637 638 639 640 641 642 616 617 618 620 621 631 637 638 639 640 679 680 562 564 621 622 623 644</t>
  </si>
  <si>
    <t>EVNEGDTPRKAKNQAVEKYLGEKYDKDKQRENEQNLPDENMSVIRNDSYGRLEQTGTDA</t>
  </si>
  <si>
    <t>20  28  29  31  32  33  35  37  43  52  53  55  56  57  58  59 126 127 128 129 130 131 132 177 180 181 183 184 186 255 258 262 266 274 276 277 278 291 330 356 357 358 359 527 530 531 534 535 538 539 567 570 571 603 604 606 607 608 612</t>
  </si>
  <si>
    <t>RVRILQMAPMLQSSAQRHQRYSDRLSTDKWYLQREELRVKDLRFKI</t>
  </si>
  <si>
    <t>998 999 002 006 020 021 024 025 028 029 039 040 041 042 045 046 047 048 049 050 052 053 056 059 060 061 062 092 093 095 096 099 103 107 114 117 118 121 182 200 203 204 538 539 542 546</t>
  </si>
  <si>
    <t>KKSGTEEGTDMGDNQTSVEKNLTGARRKSRKD</t>
  </si>
  <si>
    <t>90  92  93  94  95 102 104 105 106 107 398 399 425 426 427 428 429 430 431 450 452 453 454 455 458 460 461 489 490 508 511 512</t>
  </si>
  <si>
    <t>TQDDINRMSNGCPNTTAYRVDERENGGLPVKQQSADPQPEHY</t>
  </si>
  <si>
    <t>177 178 184 185 188 190 191 192 193 254 292 293 294 295 387 388 390 391 392 393 394 395 396 426 428 429 430 587 588 589 596 603 606 607 610 614 615 616 617 618 619 629</t>
  </si>
  <si>
    <t>RDKTVTKLQLQISTMTMVKRTAADNQTSEREMDARRG</t>
  </si>
  <si>
    <t>304 308 311 312 314 315 316 318 319 323 324 325 326 349 350 351 398 401 404 408 422 423 424 425 426 427 428 429 438 439 440 441 444 458 460 461 462</t>
  </si>
  <si>
    <t>GDSHQMYPDGHLKIKVHYQAKEGSRQDKRNEELKTE</t>
  </si>
  <si>
    <t>584 587 588 591 594 595 596 597 598 624 625 626 629 630 664 667 668 707 737 738 739 740 741 742 767 769 770 773 866 867 901 516 517 520 524 527</t>
  </si>
  <si>
    <t>DVERQKDDLLSVMKLERNTTRSETFTEEPRGVQEK</t>
  </si>
  <si>
    <t>185 187 189 191 295 298 299 362 364 366 372 381 382 384 385 387 388 389 390 391 396 397 398 399 400 401 418 420 440 441 442 443 445 447 465</t>
  </si>
  <si>
    <t>KISKCGSKDNIKHQIVYKVLDHVPGGGNKKIETHKLTFR</t>
  </si>
  <si>
    <t>369 371 289 290 291 292 293 294 295 296 297 298 299 307 308 309 310 311 313 357 358 362 363 364 365 366 367 368 369 370 371 372 373 374 375 376 377 378 379</t>
  </si>
  <si>
    <t>RKDYNGDNHLDDRIEWDQRIQDLDREGGDPSQRISHNKET</t>
  </si>
  <si>
    <t>71  75  76 121 123 195 196 197 198 199 203 206 207 208 210 211 214 279 280 281 283 284 285 287 288 376 379 380 404 408 409 411 419 421 423 424 425 426 432 434</t>
  </si>
  <si>
    <t>QKEERMSMREERFHRMVPKAARSMTLRYEN</t>
  </si>
  <si>
    <t>317 320 321 324 328 331 332 335 336 339 342 430 437 439 441 442 443 445 446 448 449 452 453 456 457 459 460 463 464 467</t>
  </si>
  <si>
    <t>SEQKNQVTMQRLEAEKAIESGQSTSINLPYPDQADNE</t>
  </si>
  <si>
    <t>30  31  52  55  56  57  59  60 229 232 233 234 236 237 239 240 241 243 244 247 248 249 250 251 252 253 254 255 256 257 266 270 272 507 508 511 514</t>
  </si>
  <si>
    <t>AGSAMSRPIIHRMHYNQTTKGENQMTQERQA</t>
  </si>
  <si>
    <t>117 131 132 133 134 135 136 137 138 139 140 151 154 155 157 159 160 192 193 194 195 196 197 212 213 216 217 219 220 223 224</t>
  </si>
  <si>
    <t>SEGARNELQPKNQVTMQREAEKNLPYIDKNPFDNESVYERDIAEKTALAGT</t>
  </si>
  <si>
    <t>30  31  32  43  44  45  47  49  52  53  55  56  57  59  60 229 232 233 236 237 239 240 254 255 256 257 258 263 264 265 266 268 270 511 514 515 517 518 521 528 545 548 549 550 552 553 554 555 556 557 558</t>
  </si>
  <si>
    <t>IYAAIISVVIVYKVHAWIISLLFWMVVYLVALCPKGPRMELTLFKALPPITFV</t>
  </si>
  <si>
    <t>114 115 136 137 138 140 141 144 145 148 152 156 160 161 163 164 165 167 168 169 171 172 176 203 210 252 255 256 258 259 260 262 263 264 265 266 267 269 270 273 420 421 424 428 430 431 432 433 436 437 440 441 444</t>
  </si>
  <si>
    <t>KDWTADYTHEVDTEGQQFRIASHNKLGSEIEGSGLSERM</t>
  </si>
  <si>
    <t>75  76  77  78  80  85  86  87 198 210 213 214 225 376 380 411 413 415 419 421 422 423 424 425 426 427 429 430 432 473 477 478 479 480 481 482 485 488 489</t>
  </si>
  <si>
    <t>KVEVEPPREGQELGRDYRWQWGLRMEEGSRTRWA</t>
  </si>
  <si>
    <t>1   2   3   6   9  10  12  15  19  23  24  27  28  31  32  35  36  38  39  41 210 211 214 215 218 219 220 222 223 224 225 228 276 277</t>
  </si>
  <si>
    <t>RHKDWFSGDHLDRDLDRTRAPQQIKISVGTGGR</t>
  </si>
  <si>
    <t>71  72  75  76  77 176 194 195 196 198 199 203 207 284 285 287 288 289 290 291 292 294 295 297 298 302 303 304 305 330 331 332 419</t>
  </si>
  <si>
    <t>ARHSGYEVHHQKLFDVGLGGIA</t>
  </si>
  <si>
    <t>2   5   6   8   9  10  11  12  13  14  15  16  17  20  23  24  33  34  37  38  41  42</t>
  </si>
  <si>
    <t>RGGDVNSEGSRLQPKNQYREAEKESGSTSNLPYFDQYQKE</t>
  </si>
  <si>
    <t>3  21  22  23  25  29  30  31  32  33  34  49  52  53  55  56  57 106 233 236 237 239 240 244 247 248 250 251 252 254 255 256 257 268 270 272 518 519 522 526</t>
  </si>
  <si>
    <t>GSHEISNDHRAQGSPAEREHQAHRQSGQSEREDHVQHRAQVSE</t>
  </si>
  <si>
    <t>562 563 623 604 605 606 607 608 637 638 639 640 562 563 564 565 617 618 620 623 631 633 637 638 640 642 655 656 675 617 618 620 621 623 629 631 637 638 639 640 641 642 644</t>
  </si>
  <si>
    <t>MATDNKIETKVTKETFTTADNVIPPAPRGVQEDKDKGTGKEK</t>
  </si>
  <si>
    <t>1   2 112 113 140 357 375 376 377 378 381 383 395 398 399 400 401 402 403 405 406 410 436 437 438 439 440 441 442 443 445 447 451 463 464 465 466 467 468 469 470 474</t>
  </si>
  <si>
    <t>LTRNHHYTRNHETLRDLAISVRLMYLTLRRV</t>
  </si>
  <si>
    <t>850 851 853 854 891 892 893 894 902 906 910 915 013 233 234 237 610 690 693 694 697 698 701 716 717 720 721 723 724 725 726</t>
  </si>
  <si>
    <t>SEARELQPAKNQVTNMREKNPYFLDREEKLA</t>
  </si>
  <si>
    <t>30  31  43  44  47  49  52  53  54  55  56  57  59  60  61 229 233 236 240 254 256 257 268 269 270 510 514 521 552 555 556</t>
  </si>
  <si>
    <t>IQHKQDKKFLVERRRLQLNANQFQETF</t>
  </si>
  <si>
    <t>23  26  27  30  43  48  49  51  52  53  54  62  68  69  70  71  72  73  74  75  76  77  80 116 117 118 119</t>
  </si>
  <si>
    <t>RVTNVDRTIHKDWTVAIGKDHDKDKMARRPYITVDKP</t>
  </si>
  <si>
    <t>44  59  60  61  62  63  64  65  66  72  75  76  77  78  79  80  81  83  84  85 198 206 226 227 228 229 230 233 235 256 257 258 259 260 261 264 266</t>
  </si>
  <si>
    <t>TTQGDNRMSGEPTSPRENCHMKCPQCRLEEWRMW</t>
  </si>
  <si>
    <t>175 177 178 179 185 190 191 192 193 194 195 202 204 205 419 420 426 428 431 433 434 435 436 437 440 441 442 443 444 452 453 455 458 462</t>
  </si>
  <si>
    <t>EGSQNQVTREAKIESSGQSNLPYPFLDQTRRMPKDEY</t>
  </si>
  <si>
    <t>31  32  33  52  56  57  59  60 233 236 237 240 243 244 246 247 248 249 250 254 255 256 257 266 268 269 270 272 274 275 318 319 320 337 342 514 518</t>
  </si>
  <si>
    <t>YNQGNKKHSSNEMFLAQNKSCSNDQHNQHNKKYLEEQAPEFYNKH</t>
  </si>
  <si>
    <t>092 093 094 116 117 118 138 140 142 143 147 150 162 164 165 166 182 183 184 186 187 205 206 207 209 229 230 231 254 255 256 258 277 279 280 301 879 880 881 882 883 894 909 910 911</t>
  </si>
  <si>
    <t>EQTVVEGARYEQESSQTQYDKTEAYEKNNKELK</t>
  </si>
  <si>
    <t>20  23  25  26  28  31  32  33  34 106 158 245 249 252 253 254 255 261 262 275 342 343 519 522 523 526 527 530 549 552 553 555 556</t>
  </si>
  <si>
    <t>NIHHKLNIHKKLDSKKKVGGSVQIVYLGNIHHKSILDIPK</t>
  </si>
  <si>
    <t>327 328 329 330 331 325 327 328 329 331 281 282 283 289 290 294 298 300 303 304 305 306 307 308 309 310 325 326 327 328 329 330 331 352 354 357 358 360 364 370</t>
  </si>
  <si>
    <t>MDKNVLRDEDDFTQQDVIKRSVLLINTAIPTKRSEVEDIDANK</t>
  </si>
  <si>
    <t>1 113 131 140 141 142 143 163 182 186 188 190 192 194 196 304 360 361 362 365 366 368 369 370 371 394 395 396 397 398 399 400 401 402 403 404 452 456 457 458 459 460 470</t>
  </si>
  <si>
    <t>NHAHQEQRQLKHFEHRRMLRYENYQDELQKE</t>
  </si>
  <si>
    <t>311 313 314 315 317 321 427 430 431 434 435 436 437 438 439 441 452 456 459 460 463 464 467 474 484 488 489 491 492 493 494</t>
  </si>
  <si>
    <t>EFSKSELEVKRQTNEQKESSSSMQREYEKLKGD</t>
  </si>
  <si>
    <t>31  42  43  44  45  47  49  52  53  55  56  57  60  61 241 245 248 249 252 253 257 259 260 261 515 519 523 526 552 555 556 557 558</t>
  </si>
  <si>
    <t>MSRPIIHFGSDDRRENHRMSNQNKRQMTYERSQY</t>
  </si>
  <si>
    <t>134 135 136 137 138 139 140 141 142 143 144 147 148 151 152 153 155 156 166 170 171 172 173 194 208 212 213 216 218 219 220 222 223 225</t>
  </si>
  <si>
    <t>TNEGARTPLEVKRQTIRAEQKESSMQYMDGTPHDESYEKNDK</t>
  </si>
  <si>
    <t>12  13  31  32  33  34  35  37  49  52  53  55  56  57  60 234 238 242 244 245 248 249 257 259 260 261 262 265 268 269 270 271 273 275 519 520 523 526 527 530 531 552</t>
  </si>
  <si>
    <t>KYGAKHMRYKVHAWILLFFFYIVALIWVIHWKRETRG</t>
  </si>
  <si>
    <t>76  77  78  79  80  81  84 157 159 160 161 163 164 165 168 171 172 175 176 179 195 196 198 199 200 202 203 207 211 214 215 216 278 280 291 377 378</t>
  </si>
  <si>
    <t>EKRQVTNDIAREAQESSQTSMQYLAMTPDGPHREYEKKELKGD</t>
  </si>
  <si>
    <t>31  44  56  57  59  60  61 232 234 235 238 241 242 245 249 252 253 254 256 259 260 261 262 263 264 265 266 267 268 269 271 273 515 519 523 526 527 552 553 555 556 557 558</t>
  </si>
  <si>
    <t>VEEPQRLRYRWSSQVQERASQERAQAWGELRAMESRTRDRDQAAGTS</t>
  </si>
  <si>
    <t>2   3   9  12  24  25  28  32  36  38  39  53  54  55  56  58  59  61  62 197 204 205 206 207 208 209 210 211 212 214 215 216 218 219 223 224 225 226 227 228 230 284 285 286 288 289 290</t>
  </si>
  <si>
    <t>ARAERNQESFQTLLKGDQMAQGQYSA</t>
  </si>
  <si>
    <t>30 509 512 513 515 516 517 519 520 521 524 525 528 555 556 557 558 567 571 574 575 578 579 582 583 586</t>
  </si>
  <si>
    <t>RHSGYVHHKLFAVKILMGIA</t>
  </si>
  <si>
    <t>5   6   8   9  10  12  13  14  16  17  20  21  24  28  32  34  35  38  41  42</t>
  </si>
  <si>
    <t>VNAEGARTEKRQVREAEQKESSTTSISMQYRKTVNPDEESYK</t>
  </si>
  <si>
    <t>28  29  30  31  32  33  34  35  52  55  56  57  59 238 241 242 244 245 248 249 252 253 255 256 257 258 259 260 261 262 323 342 343 344 345 346 347 348 519 520 523 527</t>
  </si>
  <si>
    <t>HSPKEDKIAESNLKIDSREQGEHRQGQPVKLKNG</t>
  </si>
  <si>
    <t>623 624 625 590 592 593 595 600 603 604 606 607 609 610 611 612 613 618 620 631 635 636 637 638 640 655 656 673 682 689 691 692 693 694</t>
  </si>
  <si>
    <t>GAAYLGWEESSQTTSTTRAHSREQASFYQKLNDNKMQGQLYSQA</t>
  </si>
  <si>
    <t>21  30 105 106 107 108 216 220 249 252 253 254 255 256 257 277 279 280 281 282 285 509 513 517 518 520 521 523 524 527 528 530 531 532 535 571 575 578 579 581 582 583 585 586</t>
  </si>
  <si>
    <t>KCDQVENSRLHCGPLQISHREGHLSPRVRILREMLAANQSSQRRI</t>
  </si>
  <si>
    <t>937 938 939 940 992 995 996 999 000 039 042 043 044 047 048 933 936 937 940 941 974 975 977 978 979 996 998 999 002 006 007 010 013 014 015 017 018 019 021 022 023 026 047 050 554</t>
  </si>
  <si>
    <t>TVVNAEGAREAYLGERETQASFYQTKLDNKQMQIGQLY</t>
  </si>
  <si>
    <t>25  26  28  29  30  31  32  33  34 104 105 106 107 108 109 509 513 514 517 518 520 521 523 524 525 527 528 531 532 564 567 571 575 577 578 579 581 582</t>
  </si>
  <si>
    <t>MPSKQRRTEQLIQHPTKFLVPDHVEKIRPS</t>
  </si>
  <si>
    <t>1   2   3   5   9  10  11  12  14  15  22  23  26  27  28  29  30  52  53  54  55  56  57  58  62  65  66  69  94  96</t>
  </si>
  <si>
    <t>RHGTDWTYNDNHDKDWVGEKNDSLAHESMSDLLNRRDPFNLRVELEREFRDNKP</t>
  </si>
  <si>
    <t>71  72  74  75  76  77  78 121 199 201 202 203 208 212 215 216 218 219 220 222 223 228 230 236 281 282 284 285 286 288 289 290 291 292 293 295 296 297 298 299 302 303 309 333 334 423 424 425 426 428 429 430 431 432</t>
  </si>
  <si>
    <t>NYRQPKATLTQGAHPTNSNVRSSKEIKPRCHLNCGCEWNRVCMGDH</t>
  </si>
  <si>
    <t>144 147 156 158 159 161 172 173 174 175 197 213 214 215 216 231 232 233 235 244 245 246 407 408 409 411 412 419 420 421 422 443 448 449 450 451 452 453 454 455 456 457 458 459 460 461</t>
  </si>
  <si>
    <t>EAGKREETQSFQTLKQSEMTAQIGQYAAGASAAGT</t>
  </si>
  <si>
    <t>104 105 108 506 509 510 513 514 517 520 521 524 525 528 564 567 568 569 571 572 574 575 577 578 579 582 586 587 589 590 593 594 595 596 597</t>
  </si>
  <si>
    <t>VELPHCSPYMLALRNYNWSPEAKHSAMNQQQRTV</t>
  </si>
  <si>
    <t>679 681 682 683 684 685 716 717 718 719 720 726 727 728 730 739 741 742 743 744 745 746 772 986 987 988 989 051 052 053 120 122 124 526</t>
  </si>
  <si>
    <t>EVLSVEDAGLTMGVMTSLAKNTTHSQVSTAEKRGMQEK</t>
  </si>
  <si>
    <t>217 218 219 220 322 325 326 327 328 392 403 404 405 407 408 409 410 411 413 414 415 416 417 422 423 424 425 427 428 429 444 446 467 468 469 471 473 491</t>
  </si>
  <si>
    <t>KVSLNITVQSKCGSKDNIKHVVQIVYKPVDLSGGGQLDNITHVPG</t>
  </si>
  <si>
    <t>298 300 356 357 359 360 361 287 288 289 290 291 292 293 294 295 296 297 298 299 300 306 307 308 309 310 311 312 313 314 315 316 333 334 335 336 357 358 359 360 361 362 363 364 365</t>
  </si>
  <si>
    <t>QDELPRQVTNQRNDLRDNLPYAGPHLNKFVRNDSKED</t>
  </si>
  <si>
    <t>44  45  47  49  53  56  57  59  60  61  63 106 107 255 257 261 280 282 283 284 285 288 292 293 295 296 297 299 529 533 536 537 540 576 577 579 580</t>
  </si>
  <si>
    <t>QVTNSQNKEARNDPLARPYVTADP</t>
  </si>
  <si>
    <t>44  59  60  61  62  63  64  92 104 105 106 107 255 256 257 258 261 284 285 286 287 288 289 293</t>
  </si>
  <si>
    <t>AMSRPIRENMHNQQMITYERSQAY</t>
  </si>
  <si>
    <t>133 134 135 136 137 138 151 152 153 154 155 159 172 212 213 215 216 218 219 220 222 223 224 225</t>
  </si>
  <si>
    <t>RIENGGTDYQNQQLHGTKQEELQLVSLLAQQAQGATAFE</t>
  </si>
  <si>
    <t>25  27  28  29  30  32 126 129 130 534 537 538 541 542 544 545 546 548 549 551 552 588 589 591 592 595 598 599 602 603 605 606 607 609 610 613 614 632 633</t>
  </si>
  <si>
    <t>STRFFFIEKTNVAVDYIALIWNFVWK</t>
  </si>
  <si>
    <t>104 107 108 175 176 179 180 184 187 188 190 191 192 193 194 195 196 199 200 202 203 204 205 208 215 216</t>
  </si>
  <si>
    <t>DNAREEGDRLPRQVTYYDREVRKERRKDVNPEHK</t>
  </si>
  <si>
    <t>20  23  24  25  28  31  32  33  34  49  53  56  57  59  60 130 179 182 183 184 185 188 268 272 345 362 363 364 365 366 367 369 544 548</t>
  </si>
  <si>
    <t>EETRARKQAQAERSRERLGPQEQRAEQALKAPSNH</t>
  </si>
  <si>
    <t>87  88  89  90  91  92  95  98 102 123 124 168 172 175 178 179 180 181 182 183 201 244 248 251 254 255 258 259 261 262 286 293 296 298 299</t>
  </si>
  <si>
    <t>TNDRTQKRQVTGGLREAEKKIENLPYVGPGRD</t>
  </si>
  <si>
    <t>12  13  33  34  35  52  55  56  57  59  60 196 197 257 261 264 265 267 268 270 271 272 282 283 284 285 286 292 293 342 345 368</t>
  </si>
  <si>
    <t>RFEAEQRVSKDHLRDKRDEGGVHRKRSDQ</t>
  </si>
  <si>
    <t>71  77  78  80  81  83  84  86  87  95 224 226 227 235 311 314 315 318 402 405 406 407 439 445 446 447 449 450 456</t>
  </si>
  <si>
    <t>SPAREDSHSPREDHAVIQHRAQSVER</t>
  </si>
  <si>
    <t>563 564 565 618 620 621 622 623 624 625 618 620 621 623 628 629 630 631 637 638 639 640 642 643 644 638</t>
  </si>
  <si>
    <t>EDVDETELEDAGLKVSEEFFGKLLVSLIATKHSQVAEDAPRGMQEK</t>
  </si>
  <si>
    <t>206 208 210 211 213 215 217 219 325 326 327 328 329 330 331 332 333 355 356 357 358 359 390 392 407 410 411 412 413 417 421 422 423 424 425 429 430 431 465 466 467 468 469 471 473 491</t>
  </si>
  <si>
    <t>TCPRRRNFKLIIRVEIMVNPEIHWYLTRR</t>
  </si>
  <si>
    <t>894 994 996 998 047 528 529 539 542 543 545 546 547 550 553 554 557 558 598 599 600 615 616 619 717 720 721 724 725</t>
  </si>
  <si>
    <t>TMVTSLIAKNTTIPTKHSQVFSTKRGMPQEKN</t>
  </si>
  <si>
    <t>403 404 407 409 410 411 412 413 414 415 416 417 418 419 420 421 422 423 424 425 426 427 428 446 467 468 469 470 471 473 491 492</t>
  </si>
  <si>
    <t>EQHPTKDKLPHVEKIRRRLQLNNQ</t>
  </si>
  <si>
    <t>25  26  27  28  29  30  48  49  53  55  57  58  62  65  66  68  69  70  71  72  73  74  76  77</t>
  </si>
  <si>
    <t>EDRTQPKRQVTKIESAQDNPYHNKRQKVNPDENQQHRIEKEESEIK</t>
  </si>
  <si>
    <t>31  33  34  35  52  53  55  56  57  59  60 268 271 272 275 276 277 280 282 284 285 295 297 299 345 350 363 365 366 367 368 369 537 538 541 544 547 550 551 562 563 566 570 573 574 577</t>
  </si>
  <si>
    <t>YRVRSTCRQAHPKTNSNSPLKKPCPRCHLNCGCEWNRVHEPSDTENEDGRTSD</t>
  </si>
  <si>
    <t>147 156 157 163 167 168 169 170 171 214 215 216 220 231 232 233 235 246 247 261 412 416 417 418 419 420 421 422 443 448 449 450 451 452 453 454 455 456 461  18  19  20  21  22  24  25  51  52  53  54  55  57  58</t>
  </si>
  <si>
    <t>SSAQQDKTRAEKMDKVEDAGKPQKTAEFGKEKSITMGVMTSAKQFEKR</t>
  </si>
  <si>
    <t>274 275 276 277 278 280 299 301 302 303 310 314 317 318 321 322 325 326 327 328 330 347 350 351 352 354 355 356 358 359 360 363 398 401 403 404 405 407 408 409 410 413 414 424 426 444 446 467</t>
  </si>
  <si>
    <t>GIHQMYPGHLKVSRKVHHSDYLVAKEGSRNNDEEKRVE</t>
  </si>
  <si>
    <t>558 559 591 594 595 596 597 624 625 626 629 632 633 637 664 667 668 669 670 706 707 708 711 738 739 740 741 742 866 867 871 873 874 899 520 523 526 527</t>
  </si>
  <si>
    <t>GVTSTQSPFAGPHETQFAKTEAQAVLYA</t>
  </si>
  <si>
    <t>245 246 247 248 249 250 252 254 255 261 262 263 265 267 269 511 514 515 518 519 522 565 566 569 570 572 573 576</t>
  </si>
  <si>
    <t>GSKDNIKHPSVQLNHEVKSEKLDSLNHSLNH</t>
  </si>
  <si>
    <t>292 293 294 295 296 297 298 299 301 305 306 307 325 327 329 338 339 340 341 342 343 344 345 324 325 327 329 324 325 327 329</t>
  </si>
  <si>
    <t>EIANPEGNRDRVTYDYLMRKSPFITAEAGPHEQF</t>
  </si>
  <si>
    <t>20  27  28  29  30  31  32  33  34  51  55  58  59 100 103 104 105 227 231 238 252 254 255 256 257 258 260 261 262 263 265 267 511 514</t>
  </si>
  <si>
    <t>ENEHFKARLKELTHRDNRHNMKELQ</t>
  </si>
  <si>
    <t>310 311 312 315 316 318 319 322 323 326 374 378 381 382 385 392 400 411 414 417 418 421 489 490 492</t>
  </si>
  <si>
    <t>KRQVTMQRDAKDSTQISLPFETNDQ</t>
  </si>
  <si>
    <t>43  55  56  58  59 227 230 231 234 235 238 242 248 249 250 251 252 253 254 255 267 269 507 510 511</t>
  </si>
  <si>
    <t>SAMSRPIIHREMHNTKGRQTERQ</t>
  </si>
  <si>
    <t>132 133 134 135 136 137 138 139 140 151 152 154 155 159 193 194 195 208 212 216 219 220 223</t>
  </si>
  <si>
    <t>EGNRTKNDRVTMRDKKDQSPFTAAGPNDQIFAEKKKEAQQ</t>
  </si>
  <si>
    <t>31  32  33  34  35  43  44  51  55  58  59 227 231 234 238 241 242 250 252 254 255 257 258 261 262 263 507 510 511 513 514 515 517 518 521 543 547 576 580 583</t>
  </si>
  <si>
    <t>IYTPFTVGALILNAAISVVVMILLVWLVVCAVAIICLLLIFITFVFTLQFYI</t>
  </si>
  <si>
    <t>114 115 116 117 118 124 125 126 129 130 133 134 135 136 137 138 141 142 144 145 146 148 149 153 161 165 248 252 259 263 409 412 413 414 416 419 420 423 424 427 428 437 440 441 444 445 449 460 464 465 466 467</t>
  </si>
  <si>
    <t>PEGNKNEIRQVTNPDMRDAKDQISLPFEVRNDQIFEKKKQEN</t>
  </si>
  <si>
    <t>30  31  32  33  43  44  46  48  55  56  58  59  60  61  62 227 231 234 235 238 242 250 251 252 253 254 255 502 503 506 507 510 511 513 514 517 518 521 543 546 547 549</t>
  </si>
  <si>
    <t>KVVEEPLRYRWSQQELERQRRATVGLAGQPLQERAQAWGELRMEGSR</t>
  </si>
  <si>
    <t>1   2   6   7   9  10  28  32  36  38  39  53  55  58  59  63  66 119 123 189 191 192 194 195 196 198 199 200 201 202 203 204 205 206 207 208 209 210 211 212 214 215 218 219 222 223 224</t>
  </si>
  <si>
    <t>AEGNRTDKRVTIDLTDMRDKKDSLPFTAGPNDE</t>
  </si>
  <si>
    <t>28  31  32  33  34  35  51  54  55  58  59 220 221 222 224 225 227 231 234 238 241 242 252 253 254 255 257 258 259 263 336 338 339</t>
  </si>
  <si>
    <t>EDKQDRVRQSDGLSSDSEKDRNHLERPMAADNKTR</t>
  </si>
  <si>
    <t>75 194 196 204 208 285 288 291 292 295 296 298 299 300 302 303 368 372 380 383 384 385 409 411 414 415 416 417 418 419 420 421 422 423 426</t>
  </si>
  <si>
    <t>GSPHEREQHRAQVSSVGSRQVGEHQKSASHSPGVL</t>
  </si>
  <si>
    <t>562 563 564 623 617 618 620 631 637 638 639 640 641 642 678 679 562 563 618 631 634 635 636 637 640 689 563 566 622 623 624 625 626 627 646</t>
  </si>
  <si>
    <t>SEKEKENGDEQSDDETMGGVFTKDRQVFSADNQPADHERPMARQPRGIQ</t>
  </si>
  <si>
    <t>74 161 163 180 215 217 218 219 221 260 292 295 296 303 372 373 374 375 376 377 378 379 380 383 384 394 395 396 397 400 401 402 403 404 405 407 409 414 415 416 417 419 426 428 436 437 438 439 441</t>
  </si>
  <si>
    <t>CDQADVRCGPLPGLYHFMYTTMIKALLLQEIRLHEPQTMKVFKLIRV</t>
  </si>
  <si>
    <t>938 939 940 943 944 947 000 043 044 047 048 348 349 350 351 352 355 356 359 360 363 777 780 784 827 828 830 831 834 888 889 892 897 928 929 930 933 964 965 968 999 539 542 543 546 547 550</t>
  </si>
  <si>
    <t>EQAFAKTETKNAQLAVLYAAAQQA</t>
  </si>
  <si>
    <t>508 511 512 514 515 518 519 522 523 526 562 565 566 568 569 570 572 573 576 577 579 580 583 584</t>
  </si>
  <si>
    <t>NSIKRAAFFVNHSMVSVEETFG</t>
  </si>
  <si>
    <t>59  61  64  65  68  75  78  79  80  83  84  86  87  88  89  90  91 102 117 118 119 120</t>
  </si>
  <si>
    <t>SPFHEFKEKLYEAAQQQAQGAEGAQATG</t>
  </si>
  <si>
    <t>252 254 255 265 267 514 518 522 526 572 573 574 576 577 580 581 583 584 585 587 588 589 590 591 592 593 594 595</t>
  </si>
  <si>
    <t>ASGTTTQAYRVDEEQRASCPRCHRPVKKDQQSLAQEH</t>
  </si>
  <si>
    <t>383 384 385 386 387 388 389 390 391 392 393 394 395 399 400 402 406 407 418 419 420 421 422 774 588 589 596 600 602 603 606 607 608 610 616 618 619</t>
  </si>
  <si>
    <t>ENDRVTRDKKDSGVTSTSLPFGPLHLETTRRRF</t>
  </si>
  <si>
    <t>31  33  51  55  58  59 231 234 238 241 242 244 245 246 247 248 249 252 253 254 255 262 263 264 265 266 267 269 271 272 280 315 514</t>
  </si>
  <si>
    <t>NQGNKKNHSMFLAAFKFSCSQHQHKYLEEEQAPEFYNKH</t>
  </si>
  <si>
    <t>093 094 116 117 118 138 139 140 142 162 164 165 166 167 170 184 185 186 187 205 209 229 231 254 256 277 279 301 803 878 879 880 881 882 883 894 909 910 911</t>
  </si>
  <si>
    <t>REGGQPTVNAEGVRAYLGEKESSSSEKTENQESYQEKKK</t>
  </si>
  <si>
    <t>3  20  21  22  23  24  25  28  29  30  31  32  33  34 105 106 107 108 158 159 249 252 253 254 255 339 342 343 348 516 517 519 520 523 524 526 527 530 552</t>
  </si>
  <si>
    <t>NIHHKHKNKKLKCGSKDNIKVQIVYKPVDHKQDIHVPKELF</t>
  </si>
  <si>
    <t>327 328 329 330 331 329 331 279 280 281 282 290 291 292 293 294 295 296 297 298 306 307 308 309 310 311 312 313 314 329 331 336 358 360 362 363 364 370 372 376 378</t>
  </si>
  <si>
    <t>MDKNVLRDEGDDFTQVQAVKRSVLLIVRNTAIPTKRSEVEDDAN</t>
  </si>
  <si>
    <t>1 113 131 140 141 142 143 163 182 184 186 188 190 192 194 195 196 197 360 362 365 366 368 369 370 371 373 393 394 395 396 397 398 399 400 401 402 403 404 452 456 458 459 460</t>
  </si>
  <si>
    <t>NHAQKERQLKHFEHRMRMLRYENYQDELQKE</t>
  </si>
  <si>
    <t>311 313 314 317 318 321 430 431 434 435 436 437 438 439 441 442 452 456 459 460 463 464 467 474 484 488 489 491 492 493 494</t>
  </si>
  <si>
    <t>EVFSKSELEVKRQVTNEEQKESSSSMQREYEKKLKGE</t>
  </si>
  <si>
    <t>31  33  42  43  44  45  47  49  52  53  55  56  57  59  60  61 241 244 245 248 249 252 253 257 259 260 261 515 519 523 526 530 552 555 556 557 558</t>
  </si>
  <si>
    <t>MSRPIIHFGSDDRRENHRMSNQNTKGRQMTYERSQY</t>
  </si>
  <si>
    <t>134 135 136 137 138 139 140 141 142 143 144 147 148 151 152 153 155 156 166 170 171 172 173 193 194 195 208 212 213 216 218 219 220 222 223 225</t>
  </si>
  <si>
    <t>MDKNLRQQVIKGLLIAIPTKRETDIDANIHVSGKEQSMTTPKEDK</t>
  </si>
  <si>
    <t>1 113 131 140 142 143 194 357 360 361 362 363 369 370 371 396 397 398 399 400 401 437 439 456 457 458 459 460 462 464 465 466 473 474 475 476 477 478 479 481 487 488 489 492 496</t>
  </si>
  <si>
    <t>GAKVIFILLLCPIAVALIGCLLFLPPITFVFATYLVPFI</t>
  </si>
  <si>
    <t>78  79  80  82  83  86 133 248 258 262 263 264 408 409 412 413 415 416 417 419 420 424 428 432 433 436 437 440 441 444 445 448 449 451 452 453 455 456 467</t>
  </si>
  <si>
    <t>EGVKRQVTNDIAREAQELSSSTSSMQYLAMTGPHREYEKKKELKGE</t>
  </si>
  <si>
    <t>31  32  33  44  56  57  59  60  61 232 234 235 238 241 242 245 249 250 252 253 254 256 257 259 260 261 262 263 264 265 266 269 271 273 515 519 523 526 527 530 552 553 555 556 557 558</t>
  </si>
  <si>
    <t>VEEPRQRLRYRWSSQQERAEESQERAQAWGELRAMESRTRDRDQAAGTS</t>
  </si>
  <si>
    <t>2   3   9  12  15  24  25  28  32  36  38  39  53  54  55  58  59  61  62  66 131 197 204 205 206 207 208 209 210 211 212 214 215 216 218 219 223 224 225 226 227 228 230 284 285 286 288 289 290</t>
  </si>
  <si>
    <t>RHTDWGDHDDLNRRDPRSVSTGG</t>
  </si>
  <si>
    <t>71  72  75  76  77 200 201 203 208 289 290 292 293 295 296 297 303 308 309 310 335 336 337</t>
  </si>
  <si>
    <t>ARHGYEVHHKLFLIA</t>
  </si>
  <si>
    <t>2   5   6   9  10  11  12  13  14  16  17  20  34  41  42</t>
  </si>
  <si>
    <t>RAMTADLNRRDFNLRDGISVSQIDELGKRRFRD</t>
  </si>
  <si>
    <t>165 212 286 287 288 289 290 292 293 295 296 298 299 302 303 304 306 307 308 309 310 311 312 313 333 334 336 338 393 424 426 428 429</t>
  </si>
  <si>
    <t>GSPSHSPEERQEHRAQVSERQHRAQVGDSHSP</t>
  </si>
  <si>
    <t>562 563 564 622 623 624 625 644 617 618 631 636 637 638 639 640 641 642 617 618 631 637 638 639 640 679 562 621 622 623 624 625</t>
  </si>
  <si>
    <t>REGGQPTVIVGRYLGKYQYMDGTPHDSHGKEPNKTYQKDNKDKDQ</t>
  </si>
  <si>
    <t>3  20  21  22  23  24  25  26  27  28  32  34 106 107 108 224 225 261 262 265 268 269 270 271 273 275 310 314 336 338 339 340 341 342 343 523 524 527 531 532 533 534 535 538 584</t>
  </si>
  <si>
    <t>KNSRIASHIHCGMEIHKSIQEPPPFRVRQRQRAFLIRVIL</t>
  </si>
  <si>
    <t>898 996 999 000 002 003 006 007 010 042 043 044 062 685 780 781 784 785 896 904 929 930 931 996 997 998 999 002 046 047 049 050 534 539 543 546 547 550 554 595</t>
  </si>
  <si>
    <t>ETVIVNAEGVRVREAYGNERAERNQESYQTEKLKDKLK</t>
  </si>
  <si>
    <t>20  25  26  27  28  29  30  31  32  33  34  53  56 104 105 106 108 345 348 509 512 513 515 516 517 519 520 523 524 525 526 527 528 530 531 552 555 556</t>
  </si>
  <si>
    <t>QHPTKFLPHSEKIRRRLANFFSMVSVQETF</t>
  </si>
  <si>
    <t>26  27  28  29  30  52  53  55  57  61  62  65  66  68  69  70  71  75  76  79  80  87  88  89  90  91 116 117 118 119</t>
  </si>
  <si>
    <t>RGTVVRYYKQESSSSTSISMQYHLDRDHRMPQKEPNKNDEESYQKD</t>
  </si>
  <si>
    <t>3  21  25  26  28  34 106 155 159 245 249 251 252 253 254 256 257 258 259 260 261 262 273 274 275 280 313 314 323 324 325 328 338 339 340 341 342 345 347 348 519 520 523 524 527 531</t>
  </si>
  <si>
    <t>TQSCDDIRMSGETQCNSRDPQPNSLKQMGLPRGTTQATENDGRT</t>
  </si>
  <si>
    <t>177 178 181 182 184 185 188 191 192 193 194 195 204 252 253 254 255 256 280 281 282 294 295 296 297 299 326 327 328 342 345 366 385 387 388 389 390  22  24  25  52  53  54  55</t>
  </si>
  <si>
    <t>VGVRKRQVTRDDGKKYGRQKELSSSSMQYLAMPDGTPVHDTRMQEKNEYKKE</t>
  </si>
  <si>
    <t>28  32  33  34  44  56  57  59  60  64  80  82  83  84 222 225 226 238 245 248 249 250 251 252 253 259 260 261 262 263 264 265 267 268 269 270 271 272 273 275 322 323 324 328 339 342 345 348 523 527 530 558</t>
  </si>
  <si>
    <t>KYQAKHSPLALRNWSPEKNDELEHDRYHSAAFDNVKRYEIERKAERRVE</t>
  </si>
  <si>
    <t>664 707 737 738 739 621 716 717 720 726 727 728 730 742 743 744 745 772 871 873 874 875 876 929 980 983 984 986 987 988 126 129 130 133 396 399 446 449 508 511 512 514 515 518 519 522 523 526 527</t>
  </si>
  <si>
    <t>EEKIIANPGNREYKDGVTSTQISLPFPHETK</t>
  </si>
  <si>
    <t>20  23  25  26  27  28  29  30  32  33  34 103 104 238 242 245 246 247 248 249 250 251 252 253 254 255 263 265 267 269 500</t>
  </si>
  <si>
    <t>KVQIINKNQVDLSKVTSKCGSGIHKTFR</t>
  </si>
  <si>
    <t>274 275 276 277 278 279 280 286 288 313 314 315 316 317 318 319 320 321 322 323 324 326 328 330 375 377 378 379</t>
  </si>
  <si>
    <t>EGNRKNEIAKRQVTRKDSGVTSSLPFRVEKEKSVNEREVRNDFKKEKQES</t>
  </si>
  <si>
    <t>20  25  26  27  28  30  31  32  33  43  44  46  48  51  52  55  56  59 102 103 104 105 106 107 254 255 503 507 508 510 511 514 515 516 518 519 522 562 565 566 569 570</t>
  </si>
  <si>
    <t>EHAHQKKERARERTQAVPRRHFNKKRQKEHMEQKPWHSF</t>
  </si>
  <si>
    <t>310 311 312 314 315 317 318 322 389 393 424 428 430 431 438 441 442 452 456 459 460 463 464 466 467 470 477 478 488 489 491 492 493 494</t>
  </si>
  <si>
    <t>KRQVTMQRDAKDSTQISLPFPETNDQ</t>
  </si>
  <si>
    <t>43  55  56  58  59 227 230 231 234 235 238 242 248 249 250 251 252 253 254 255 263 267 269 507 510 511</t>
  </si>
  <si>
    <t>SAMSRPIIHREMHNTKGRQTERQA</t>
  </si>
  <si>
    <t>132 133 134 135 136 137 138 139 140 151 152 154 155 159 193 194 195 208 212 216 219 220 223 224</t>
  </si>
  <si>
    <t>PEKNKRQVTMRDAESLPFIPHEVNDQIFEKKKKQED</t>
  </si>
  <si>
    <t>30  31  43  44  54  55  56  58  59 227 231 234 235 237 252 253 254 255 256 263 265 267 503 507 510 511 513 514 517 518 521 543 544 546 547 548</t>
  </si>
  <si>
    <t>SVVVILVVLKYCKVHAWIILLWVYLVALCPKGPMLFKLPPI</t>
  </si>
  <si>
    <t>141 142 144 145 148 149 151 152 153 155 156 158 160 161 163 164 165 167 168 171 172 215 255 256 258 259 260 262 263 264 265 266 267 270 424 428 430 432 433 436 437</t>
  </si>
  <si>
    <t>PEGNERVTNPEMRKLPFITAGPHRKEVDRNDQIFAEKKEQEDN</t>
  </si>
  <si>
    <t>30  31  32  33  46  55  58  59  60  61 103 227 231 238 253 254 255 256 257 258 262 263 265 499 500 502 503 504 506 507 510 511 513 514 515 517 518 521 522 546 547 548 549</t>
  </si>
  <si>
    <t>QRWDMKEKAYEQRSRERLGPLVERVRATVLEQAQIRQVAEAPVPS</t>
  </si>
  <si>
    <t>24  25  26  65  68  69  70  72  73  74  77  98 172 175 178 179 180 181 182 183 184 185 186 189 190 191 192 194 195 198 244 246 247 248 250 251 258 283 286 287 292 293 294 295 296</t>
  </si>
  <si>
    <t>VRLSLSLSAEETMGGRFSTAQVDIHERPMAD</t>
  </si>
  <si>
    <t>290 291 294 295 299 300 301 302 325 326 372 373 374 375 376 384 396 397 398 399 403 406 407 408 409 414 415 416 417 419 420</t>
  </si>
  <si>
    <t>ARHSYHKLFVILMGGVVIA</t>
  </si>
  <si>
    <t>2   5   6   8  10  13  16  17  20  24  31  34  35  37  38  39  40  41  42</t>
  </si>
  <si>
    <t>SKEDKQKDKDNDRERRSDGLSSELSEKDRHLERPMAADNKTR</t>
  </si>
  <si>
    <t>69  70  75 194 196 204 205 208 215 221 224 281 285 288 291 292 295 296 298 299 300 302 303 367 368 372 380 383 384 409 411 414 415 416 417 418 419 420 421 422 423 426</t>
  </si>
  <si>
    <t>GSHEREQHRAQVSSVGSERDHQVGEHRQKSAHSPGL</t>
  </si>
  <si>
    <t>562 563 623 617 618 620 631 637 638 639 640 641 642 678 679 562 563 617 618 621 623 631 634 635 636 637 638 640 689 563 566 623 624 625 626 646</t>
  </si>
  <si>
    <t>NDAKRQTENDAKVTSTQSPFAGDAGPLHLETTRADDRA</t>
  </si>
  <si>
    <t>44  51  52  54  55  56  59 217 218 234 235 238 246 247 248 249 250 252 254 255 258 259 260 261 262 263 264 265 266 267 269 271 272 273 276 277 280 318</t>
  </si>
  <si>
    <t>RNRHHYTKRNNHLGDEEITSTTLPEREKLPLRYTERR</t>
  </si>
  <si>
    <t>853 854 861 891 892 893 894 898 902 905 906 910 911 913 914 915 008 010 011 012 013 014 017 599 600 601 602 609 610 626 701 710 717 721 722 724 725</t>
  </si>
  <si>
    <t>NPDTVISKMGTSEVSYNAQGDNKDQKDLSNDKVQKDLRERRHLQGERMAADNKTR</t>
  </si>
  <si>
    <t>60  61  62  63  64  65  69  70  71  72  73  74  75  77  78 119 121 123 124 193 194 195 196 201 204 205 208 222 223 224 225 226 229 230 233 281 282 285 288 292 384 409 411 412 413 414 415 417 418 419 420 421 422 423 426</t>
  </si>
  <si>
    <t>MPSEKQKGEKQLPVLDKEKIRRLQLNANQASQT</t>
  </si>
  <si>
    <t>1   2   3   4   5   9  39  40  41  42  43  44  45  46  47  48  49  62  65  66  68  69  71  72  73  74  75  76  77  78 115 116 118</t>
  </si>
  <si>
    <t>RSDAGLSESTMGVTKLDRQVFSAADNQPERPMADRGQ</t>
  </si>
  <si>
    <t>292 295 296 297 298 299 300 303 368 373 374 375 377 379 380 381 383 384 394 395 396 397 399 400 401 402 403 404 414 415 416 417 419 420 437 438 441</t>
  </si>
  <si>
    <t>QSCDDLIPNRMSHQCNRQLKELEPVENGPQPQR</t>
  </si>
  <si>
    <t>178 181 182 184 185 187 188 189 190 191 192 193 227 252 253 254 256 282 283 299 300 301 404 424 425 426 428 429 437 438 439 440 442</t>
  </si>
  <si>
    <t>SDGLSLSEETGMGVFTKDRQVSNQPDHERPMTRQDIPAARGIPQLQKVQSNSE</t>
  </si>
  <si>
    <t>74 296 298 299 300 301 302 303 326 327 328 374 375 377 378 379 380 383 384 394 395 397 402 403 404 407 409 414 415 416 417 423 426 428 431 432 433 434 435 437 438 439 440 441 461 464 465 470 472 473 474 475 480</t>
  </si>
  <si>
    <t>LHQGAEPHRIPRDNQKEGRQDKKHSRRMLALRWSKRNILHHPSERYSK</t>
  </si>
  <si>
    <t>148 149 150 151 153 157 158 159 184 185 189 228 734 736 737 739 740 741 767 769 770 773 620 621 627 628 629 719 720 726 727 728 742 743 772 866 867 868 927 928 929 930 934 948 983 984 987 014</t>
  </si>
  <si>
    <t>DLAQSDAGMGVFTKLERNTTKSQVFSTERPMRGVQE</t>
  </si>
  <si>
    <t>187 189 190 292 295 296 297 298 374 375 377 378 379 380 381 383 384 385 386 387 392 393 394 395 396 397 398 414 415 416 417 437 438 439 441 443</t>
  </si>
  <si>
    <t>SNTSKCGSKDNIKHVQIVYKPVDGQVIGSLDNITHVP</t>
  </si>
  <si>
    <t>356 359 361 289 290 291 292 293 294 295 296 297 298 299 300 307 308 309 310 311 312 313 314 335 336 337 354 355 356 357 358 359 360 361 362 363 364</t>
  </si>
  <si>
    <t>31  32  33  34  43  44  46  48  52  54  55  56  58  59 231 238 242 244 245 246 247 248 252 253 254 255 315 320 321 324 330 333 334 335 336 339 499 502 503 506 507 510 514 518 521 522 543 546 547 548</t>
  </si>
  <si>
    <t>310 313 314 315 317 318 320 321 322 325 328 329 393 403 406 407 408 409 411 413 414 416 417 420 421 424 431 435 438 439 442 489 492 493 545 546 547 548 549</t>
  </si>
  <si>
    <t>KRQVTNMRDAKDTQISLPFHETNDQ</t>
  </si>
  <si>
    <t>43  55  56  58  59  60 227 231 234 235 238 242 249 250 251 252 253 254 255 265 267 269 507 510 511</t>
  </si>
  <si>
    <t>SAMSRPIIHYRENMHNTKGQTERQ</t>
  </si>
  <si>
    <t>132 133 134 135 136 137 138 139 140 150 151 152 153 154 155 159 193 194 195 212 216 219 220 223</t>
  </si>
  <si>
    <t>EKNERQTNPSNGKEMRPFAGEAGPHVNDQIFEQ</t>
  </si>
  <si>
    <t>31  43  44  46  55  56  59  60  61  78  80  81  82  83 227 231 254 255 258 259 260 261 262 263 265 503 507 510 511 513 514 517 546</t>
  </si>
  <si>
    <t>AVIFTLVVYLVFYVLAYIMIAFVALILLIFKFYI</t>
  </si>
  <si>
    <t>79  82  83  86  90  91  94  95 181 182 185 186 189 191 201 224 225 227 228 408 409 411 412 413 415 416 423 424 427 428 429 445 466 467</t>
  </si>
  <si>
    <t>KTPRQSSIETMGVFTKERQVFSTAAVERPMRGV</t>
  </si>
  <si>
    <t>287 288 289 291 292 295 368 371 372 373 374 375 377 378 379 380 383 384 394 395 396 397 398 399 400 406 414 415 416 417 437 438 439</t>
  </si>
  <si>
    <t>EPERQQEWQSGYQTPAVQAGARAEPLER</t>
  </si>
  <si>
    <t>11  12  13  15  16  17  19  20  21  22  23  74  81  83  84 160 161 163 164 165 166 167 170 266 267 268 270 274</t>
  </si>
  <si>
    <t>AEGNRTDKRQVTIDLTDMRDKKDSLPFTAPRNDE</t>
  </si>
  <si>
    <t>28  31  32  33  34  35  51  54  55  56  58  59 220 221 222 224 225 227 231 234 238 241 242 252 253 254 255 257 258 263 315 336 338 339</t>
  </si>
  <si>
    <t>DARHDSGYVHHKLFAGKLMGVIA</t>
  </si>
  <si>
    <t>1   2   5   6   7   8   9  10  12  13  14  16  17  20  21  25  28  34  35  38  39  41  42</t>
  </si>
  <si>
    <t>EKKDLRDERTRQLSDGLSLSDDAEKRRD</t>
  </si>
  <si>
    <t>161 163 274 277 278 280 281 284 285 288 291 292 294 295 296 298 299 300 301 302 303 305 325 326 329 384 415 420</t>
  </si>
  <si>
    <t>GSPSHSEEREQHRAQVSERQEHRQVHP</t>
  </si>
  <si>
    <t>562 563 564 622 623 624 644 617 618 620 631 637 638 639 640 641 642 617 618 631 636 637 638 640 679 623 625</t>
  </si>
  <si>
    <t>TSEKEKKENGETMGGVFTKEQVFSAADNQADHPMADNRQPRGVQ</t>
  </si>
  <si>
    <t>73  74  75  76  83 215 216 217 218 219 372 373 374 375 376 377 378 379 380 383 394 395 396 397 399 400 401 402 403 405 407 409 416 417 419 420 421 426 428 436 437 438 439 441</t>
  </si>
  <si>
    <t>QDPGLYHFMYTTMIKPALVLLQEIRLSSHEPQTMKRVRRLIRV</t>
  </si>
  <si>
    <t>940 944 348 349 350 351 352 355 356 359 360 363 777 780 784 826 827 828 829 830 831 834 888 889 892 897 925 927 928 929 930 933 964 965 968 998 999 002 050 543 546 547 550</t>
  </si>
  <si>
    <t>EEPKIANPEGNRRGYEYLGSNEVMKVENEDQAFAKTENQAVLY</t>
  </si>
  <si>
    <t>20  23  24  25  26  28  29  30  31  32  33  34  55  99 100 103 104 105 106 334 336 339 340 343 500 503 504 507 508 510 511 512 514 515 518 519 522 562 566 569 570 572 573</t>
  </si>
  <si>
    <t>MPSFRRDLIEQHTKRGKQLPVDKTKFLVPIRRQTFG</t>
  </si>
  <si>
    <t>1   2   3   7  10  11  19  22  23  25  26  27  29  30  37  40  42  43  44  45  46  48  49  50  51  52  53  54  55  66  69  70 116 118 119 120</t>
  </si>
  <si>
    <t>KEDLTRQSDAGLSLSDLVTKLIERNTTTKSQVFSERPRGVQEL</t>
  </si>
  <si>
    <t>163 180 187 189 288 291 292 295 296 297 298 299 300 301 302 303 362 364 379 380 381 382 383 384 385 386 387 390 392 393 394 395 396 397 414 415 436 437 438 439 441 443 461</t>
  </si>
  <si>
    <t>RKTCEGGNGCGFAEAYHEGECSFAGYNQKESTHQDKEGIPQRG</t>
  </si>
  <si>
    <t>334 349 351 352 353 354 355 356 359 360 361 362 363 370 371 372 373 374 375 376 377 378 745 746 747 759 760 762 763 764 765 766 768  31  32  33  34  35  36  37  40  74  75</t>
  </si>
  <si>
    <t>PENKNGEIRQTNPDRDAAKADTQISLPEREVRNEDQFQE</t>
  </si>
  <si>
    <t>30  31  33  43  44  45  46  48  55  56  59  60  61  62 231 234 235 236 238 239 242 249 250 251 252 253 254 267 499 502 503 506 507 508 510 511 514 546 547</t>
  </si>
  <si>
    <t>KKSIHFPDPDDQEILYRFKDVAEITKQLDQF</t>
  </si>
  <si>
    <t>561 565 569 570 572 573 574 575 597 598 599 600 601 602 605 636 637 638 639 640 641 642 643 644 646 647 650 673 688 690 691</t>
  </si>
  <si>
    <t>DEDFTQQRDSLIKIMTKDRNTATRSEVFSDEEPRGVPQEK</t>
  </si>
  <si>
    <t>186 187 188 190 192 194 196 303 304 366 369 371 383 386 387 388 389 392 393 394 395 396 399 401 402 403 404 405 406 410 423 425 445 446 447 448 449 450 452 470</t>
  </si>
  <si>
    <t>RKTFRSKCGSKDNIKQIVKLDITHVPGGNKKIETHKLTR</t>
  </si>
  <si>
    <t>379 369 377 378 379 289 290 291 292 293 294 295 296 297 298 307 308 309 311 357 358 360 361 362 363 364 366 367 368 369 370 371 372 373 374 375 376 377 379</t>
  </si>
  <si>
    <t>MDKNVLRDEGDDFTQVQASVIKRSVLLIVRNTAIPTKRSEVEDDANK</t>
  </si>
  <si>
    <t>1 113 131 140 141 142 143 163 182 184 186 188 190 192 194 195 196 197 305 360 361 362 365 366 368 369 370 371 373 393 394 395 396 397 398 399 400 401 402 403 404 452 456 458 459 460 470</t>
  </si>
  <si>
    <t>HAQERQLKHFEHRMRMLRYENYQDELQKE</t>
  </si>
  <si>
    <t>313 314 317 321 430 431 434 435 436 437 438 439 441 442 452 456 459 460 463 464 467 474 484 488 489 491 492 493 494</t>
  </si>
  <si>
    <t>EMFSKSELEVKRQTNEQKESSNSMQREYEKLKGD</t>
  </si>
  <si>
    <t>31  33  42  43  44  45  47  49  52  53  55  56  57  60  61 241 245 248 249 252 253 257 259 260 261 515 519 523 526 552 555 556 557 558</t>
  </si>
  <si>
    <t>NEGMRPLEVKRQTIREQKENSMQYMDGTPHDEYEKSD</t>
  </si>
  <si>
    <t>13  31  32  33  34  37  49  52  53  55  56  57  60 234 238 244 245 248 249 257 259 260 261 262 265 268 269 270 271 273 275 519 523 526 527 530 531</t>
  </si>
  <si>
    <t>KYGAKHMRYKVHAWILLFFFYIVALIWVIHWKETR</t>
  </si>
  <si>
    <t>76  77  78  79  80  81  84 157 159 160 161 163 164 165 168 171 172 175 176 179 195 196 198 199 200 202 203 207 211 214 215 216 280 291 377</t>
  </si>
  <si>
    <t>EGMKRQVTNDIAREAQESSTTSMQYLAMTPDGPHREYEKKELKGD</t>
  </si>
  <si>
    <t>31  32  33  44  56  57  59  60  61 232 234 235 238 241 242 245 249 252 253 254 256 259 260 261 262 263 264 265 266 267 268 269 271 273 515 519 523 526 527 552 553 555 556 557 558</t>
  </si>
  <si>
    <t>VEEPRQRLRYRWSSQQERASQERAQAWGELRAMESRTRDRDQAAGTS</t>
  </si>
  <si>
    <t>2   3   9  12  15  24  25  28  32  36  38  39  53  54  55  58  59  61  62 197 204 205 206 207 208 209 210 211 212 214 215 216 218 219 223 224 225 226 227 228 230 284 285 286 288 289 290</t>
  </si>
  <si>
    <t>AERDAERNQSFQTLGDQMAQGQYSSAA</t>
  </si>
  <si>
    <t>30  47 509 511 512 513 515 516 517 520 521 524 525 555 557 558 567 571 574 575 578 579 582 583 586 587 590</t>
  </si>
  <si>
    <t>RHDSGYVHHKLFAVKILMGGVIA</t>
  </si>
  <si>
    <t>5   6   7   8   9  10  12  13  14  16  17  20  21  24  28  32  34  35  37  38  39  41  42</t>
  </si>
  <si>
    <t>RHDWGDNHDDWQAINWVREKNNDSKDKLDLRREFNALRVELGRERD</t>
  </si>
  <si>
    <t>71  72  76  77 200 201 202 203 207 208 209 211 212 214 215 216 218 219 220 222 223 226 228 230 231 232 233 236 289 290 293 295 296 298 299 300 302 303 309 333 334 336 424 425 428 429</t>
  </si>
  <si>
    <t>SNDKTLKGSERIEDSHSPGHRQVCERQLKHQGSDSHSPG</t>
  </si>
  <si>
    <t>563 607 608 610 687 688 689 562 563 617 618 619 620 621 622 623 624 625 626 637 638 640 647 662 664 665 668 669 676 637 640 562 563 621 622 623 624 625 626</t>
  </si>
  <si>
    <t>TDWSDKREKNKKKRRDGETKGGIMTKDREVFSTAEDNLQYEFARDNRGVQ</t>
  </si>
  <si>
    <t>75  76  77  78  80  85 219 220 222 223 224 231 233 282 303 304 306 381 382 383 384 385 386 387 388 389 392 393 403 404 405 406 407 408 409 410 411 416 418 420 425 426 427 428 429 430 446 447 448 450</t>
  </si>
  <si>
    <t>KCQADVVRPGLYHMYTTQAGMHKALLLQCEIRRGQDSHEPTMKVRMLQSSGLQQRIRIVEI</t>
  </si>
  <si>
    <t>937 938 940 943 944 946 947 000 348 349 350 351 352 356 359 360 363 364 367 773 777 781 784 827 828 830 831 834 885 888 889 891 892 893 921 922 925 928 929 930 964 965 968 999 002 003 039 040 041 042 043 044 046 049 050 546 547 549 550 553 554</t>
  </si>
  <si>
    <t>ETVVNAEGMREAYLGEREETQASFYQTKLDNKQMQIGQLY</t>
  </si>
  <si>
    <t>20  25  26  28  29  30  31  32  33  34 104 105 106 107 108 109 509 510 513 514 517 518 520 521 523 524 525 527 528 531 532 564 567 571 575 577 578 579 581 582</t>
  </si>
  <si>
    <t>MPSKQRRTEQDLIQHPTKFLVPDHVEKIRPS</t>
  </si>
  <si>
    <t>1   2   3   5   9  10  11  12  14  15  19  22  23  26  27  28  29  30  52  53  54  55  56  57  58  62  65  66  69  94  96</t>
  </si>
  <si>
    <t>RHTDWSVHDQNVRKNYNVDSKREMTADLDRKP</t>
  </si>
  <si>
    <t>71  72  75  76  77  78  79 203 208 211 215 218 219 222 223 225 226 227 228 230 231 282 285 286 287 288 289 290 292 293 431 432</t>
  </si>
  <si>
    <t>NYPKCGAHPTNSNVRSPTIKKKPRCHVPQLNCCENRVCD</t>
  </si>
  <si>
    <t>144 147 159 161 212 213 214 215 216 231 232 233 235 244 245 246 247 410 411 412 413 416 419 420 421 422 423 439 440 443 448 449 451 452 454 455 456 457 460</t>
  </si>
  <si>
    <t>GMERQVTYREAQKESSSTSSQYTPHLDQTRRPKEK</t>
  </si>
  <si>
    <t>32  33  52  56  57  59  60 225 238 241 242 245 248 249 251 252 253 254 255 259 261 262 270 271 273 274 275 277 279 280 323 325 342 519 552</t>
  </si>
  <si>
    <t>YNQGKSRHSSNMFAANKSCSNDQHNQHNKKYLEEQAPEFYNK</t>
  </si>
  <si>
    <t>092 093 094 116 118 120 127 140 142 143 147 162 164 166 167 183 184 186 187 205 206 207 209 229 230 231 254 255 256 258 277 279 280 878 879 880 881 882 883 894 909 910</t>
  </si>
  <si>
    <t>Lancefieldella rimae</t>
  </si>
  <si>
    <t>Streptococcus cristatus</t>
  </si>
  <si>
    <t>MSTAAAQATKADISLEWKFDHKGTEERNWNNKPQDE</t>
  </si>
  <si>
    <t>1   2   3   4   5   6   8   9  11  15  17  18  19  20  21  23  24  27  89  93  94 111 112 114 116 117 321 322 325 326 327 329 330 331 333 348</t>
  </si>
  <si>
    <t>KCGSKDNIKHPGSVQIVKSEKLFKIGSDNITHVPGGGNKKGSNITSN</t>
  </si>
  <si>
    <t>290 291 292 293 294 295 296 297 298 299 301 304 305 306 307 308 309 340 341 342 343 344 346 353 354 355 356 358 359 360 361 362 363 364 365 366 367 368 369 370 355 356 359 360 361 356 359</t>
  </si>
  <si>
    <t>TKFKYRFGDKAESASQMEYEALLAKLTLQQYIFKSQYRY</t>
  </si>
  <si>
    <t>194 197 198 201 202 205 230 231 232 235 238 239 240 242 243 260 263 264 266 399 402 406 409 411 412 413 414 416 419 420 423 424 432 433 434 436 437 438 439</t>
  </si>
  <si>
    <t>LQAVPPRPRENQSLYNVPAVEEQFSLDWH</t>
  </si>
  <si>
    <t>405 406 407 408 409 410 411 412 460 464 467 468 471 472 474 475 476 477 478 479 481 482 484 538 539 540 541 546 547</t>
  </si>
  <si>
    <t>REILQCMEGTKLSQQAYIVFKYRY</t>
  </si>
  <si>
    <t>205 239 256 259 260 262 263 264 265 414 415 416 417 419 420 421 423 424 426 432 433 437 438 439</t>
  </si>
  <si>
    <t>ALGSAMSRYRYRENMHRNQKGENFTTDTQERQA</t>
  </si>
  <si>
    <t>118 130 131 132 133 134 135 136 145 148 149 151 152 153 154 155 156 159 160 194 195 196 197 198 199 201 202 216 217 219 220 223 224</t>
  </si>
  <si>
    <t>WEDISEIHFYRESDRRDVMLAEASQGVRVEGYTPSFVLEKLGAKLTQYIKYY</t>
  </si>
  <si>
    <t>24  28  30  31  34  35  65  94 198 202 205 206 207 210 213 214 217 218 219 220 221 239 242 243 244 245 246 247 248 264 265 266 358 361 362 363 364 406 407 408 409 410 411 412 413 414 420 423 424 433 437 439</t>
  </si>
  <si>
    <t>IYFETGLILAAIISVVVMILVLKYCKVAWIISLLAVVYVKGPM</t>
  </si>
  <si>
    <t>114 115 118 123 124 126 130 133 134 136 137 138 140 141 142 144 145 146 148 149 152 153 155 156 158 160 161 164 165 167 168 169 171 172 251 252 255 256 259 265 266 267 270</t>
  </si>
  <si>
    <t>YKVTKFKYFDKILQMEQVYALGAKLTLYIKSQYRY</t>
  </si>
  <si>
    <t>174 178 193 194 197 198 201 202 230 232 235 256 259 260 263 264 389 390 391 402 406 410 411 412 413 414 416 423 424 433 434 436 437 438 439</t>
  </si>
  <si>
    <t>PFFFTGAFPFNMQEVKFIEEDPFEKLT</t>
  </si>
  <si>
    <t>247 248 249 250 251 252 253 254 255 256 257 258 259 260 262 264 277 278 279 281 283 314 330 332 365 366 367</t>
  </si>
  <si>
    <t>HRKTVLLYEAKAGKLMNDSVSFGDEVDICQTTGNKYEKQVYVDQYRY</t>
  </si>
  <si>
    <t>149 150 157 167 170 171 173 174 175 177 178 179 180 181 182 183 188 191 192 193 196 230 231 232 252 253 254 256 257 260 284 285 286 287 385 386 387 388 389 390 391 392 435 436 437 438 439</t>
  </si>
  <si>
    <t>QYSSGKEIDHSNYYEYRGIKNSIGNYEKVFEHNLSNWNRRDY</t>
  </si>
  <si>
    <t>344 345 346 347 348 349 388 391 392 394 479 482 483 495 514 515 518 519 521 522 525 526 527 528 529 530 531 532 533 534 535 537 538 540 541 542 543 544 545 547 548 551</t>
  </si>
  <si>
    <t>EKFKYGREFDKELQMEGYPFVKLGAKLTKLQYIFKQYRY</t>
  </si>
  <si>
    <t>35 197 198 201 202 203 205 206 230 232 235 239 259 260 263 264 265 266 361 363 364 408 409 410 411 412 413 414 415 416 420 423 424 432 433 436 437 438 439</t>
  </si>
  <si>
    <t>MPSEKGKQLPVLDKIRRLQLNQASQETFG</t>
  </si>
  <si>
    <t>1   2   3   4  39  40  42  43  44  45  46  47  48  49  66  69  70  71  72  73  74  77  78 115 116 117 118 119 120</t>
  </si>
  <si>
    <t>DESMARSEYGKSQPLKGEAGTKKWNNADE</t>
  </si>
  <si>
    <t>30  33  34  40  41  43  44  45  46  47  48  49  50  51  52  53  54  72  76  78  80 102 160 380 381 382 383 384 407</t>
  </si>
  <si>
    <t>RVATLTLTGEQSPHRHKPQCRLEEWRMW</t>
  </si>
  <si>
    <t>163 164 172 173 174 175 176 177 179 195 197 198 199 200 420 433 435 439 440 441 442 443 444 452 453 455 458 462</t>
  </si>
  <si>
    <t>VKFKYDKRQCEGYEVTDPRVDHREDRNMKNEEPSGREKLTLQDYIVFKYRY</t>
  </si>
  <si>
    <t>193 197 198 201 202 232 235 247 260 262 264 265 266 267 269 270 273 276 277 293 294 295 297 298 301 302 322 323 324 326 334 336 338 339 340 342 399 412 413 414 416 420 422 423 424 426 432 433 437 438 439</t>
  </si>
  <si>
    <t>ISRFKEKLESPLALRPRYRHSAMQTAQDYFNPREVKEKSKHKMSYR</t>
  </si>
  <si>
    <t>626 627 628 650 651 654 655 713 714 716 717 720 726 727 728 729 731 733 983 986 987 988 989 052 124 126 127 130 346 349 369 371 394 395 398 399 400 402 404 405 406 407 408 409 410 522</t>
  </si>
  <si>
    <t>MAGKILQMDKKLTQYIGVFKSQYRY</t>
  </si>
  <si>
    <t>219 221 222 223 256 259 260 263 279 300 412 413 414 420 423 424 425 426 432 433 434 436 437 438 439</t>
  </si>
  <si>
    <t>EKCSKFDIAKDTLMQLRDNLTTSYKTLQDTQ</t>
  </si>
  <si>
    <t>186 187 189 190 193 196 197 200 201 212 213 215 216 218 219 221 222 223 224 225 226 229 230 211 212 215 216 219 223 226 102</t>
  </si>
  <si>
    <t>FKEIHELYGREDRHRSYMEGTPRVGVK</t>
  </si>
  <si>
    <t>21  24  25  28  31  32 233 234 235 237 238 242 246 271 274 275 276 295 296 297 393 396 441 442 443 444 445</t>
  </si>
  <si>
    <t>LNHHKQLNHHKQESNSVQIYPDLSKVNIHHKPGGQVEVK</t>
  </si>
  <si>
    <t>325 327 329 330 331 336 325 327 329 330 331 336 338 285 286 305 306 307 308 310 312 314 315 316 317 318 327 328 329 330 331 332 333 334 336 337 338 339 340</t>
  </si>
  <si>
    <t>TKFLYRYGDKAHSRSQMEFALVVKLTLTKQDYIGVFKSIYRY</t>
  </si>
  <si>
    <t>226 229 230 233 234 237 262 263 264 267 270 271 272 274 275 292 295 296 298 435 439 442 444 445 446 447 449 450 452 453 455 456 457 458 459 465 466 467 469 470 471 472</t>
  </si>
  <si>
    <t>ILQAVPPRPRYENQSLYNVPAVAEEQFSLDWH</t>
  </si>
  <si>
    <t>402 405 406 407 408 409 410 411 412 460 463 464 467 468 471 472 474 475 476 477 478 479 480 481 482 484 538 539 540 541 546 547</t>
  </si>
  <si>
    <t>VKFLYRKHSRSLQMEFLVGVKLTLKQYIKYRY</t>
  </si>
  <si>
    <t>225 229 230 233 234 237 267 271 272 274 275 291 292 295 296 298 439 442 443 444 445 446 447 449 452 453 456 457 466 470 471 472</t>
  </si>
  <si>
    <t>AAGAVGLGGYMLSAMSRMHRNQYYRPMDETKGEREY</t>
  </si>
  <si>
    <t>117 118 119 120 121 124 125 126 127 128 129 130 132 133 134 135 136 154 155 156 159 160 162 163 164 165 166 167 168 191 194 195 196 220 221 225</t>
  </si>
  <si>
    <t>KEEIAHEYREDRAHRSYGMEGFTPSFARLERVGVKLTKTQFK</t>
  </si>
  <si>
    <t>24  25  27  28  29  31  32 234 237 238 242 246 253 271 274 275 276 277 295 296 297 298 393 396 397 398 435 436 439 440 441 442 443 444 445 446 447 448 450 453 465 466</t>
  </si>
  <si>
    <t>DGQLIYMSVVMLLVLYRCKVIHAWIISLLFILWVMIWVFYL</t>
  </si>
  <si>
    <t>110 111 112 113 114 115 139 141 142 145 146 149 150 152 153 156 157 158 160 161 162 163 164 165 167 168 169 171 172 175 196 200 203 207 210 211 215 236 237 240 241</t>
  </si>
  <si>
    <t>HYMEDTKFLYYKHILQSMEGVYCALVKLTLYKSIYRY</t>
  </si>
  <si>
    <t>203 206 209 210 223 226 229 230 233 234 262 267 271 288 291 292 294 295 296 422 423 424 425 435 439 444 445 446 447 449 456 466 467 469 470 471 472</t>
  </si>
  <si>
    <t>PFFFTGAFPFNMQEVKFIEEDQPFRKLT</t>
  </si>
  <si>
    <t>247 248 249 250 251 252 253 254 255 256 257 258 259 260 262 264 277 278 279 281 283 285 314 330 362 365 366 367</t>
  </si>
  <si>
    <t>YENDRHLKMTHYMERGELLDDPICQYEVYR</t>
  </si>
  <si>
    <t>148 151 152 153 155 185 188 189 191 199 203 206 209 210 211 212 213 214 215 223 286 287 288 289 292 419 420 421 424 471</t>
  </si>
  <si>
    <t>IDCHNKETQRRYNYRGIKNSIYVFHNSNR</t>
  </si>
  <si>
    <t>391 392 393 394 395 396 397 398 400 401 443 483 486 488 518 519 521 522 525 526 527 530 533 534 537 538 541 542 545</t>
  </si>
  <si>
    <t>KFLYRYKHSMEGFVEALVGVKLTFKYY</t>
  </si>
  <si>
    <t>229 230 233 234 237 262 267 271 275 295 296 297 398 399 432 435 439 442 443 444 445 446 447 465 466 470 472</t>
  </si>
  <si>
    <t>KQLPKPVEIRRRLQLNANQASQET</t>
  </si>
  <si>
    <t>30  43  44  45  49  55  58  62  66  68  69  70  71  72  73  74  75  76  77  78 115 116 117 118</t>
  </si>
  <si>
    <t>YRKMAHRSYGARVQSMEGFEKEVGVYIGVFKSIYRY</t>
  </si>
  <si>
    <t>234 237 245 251 253 271 274 275 276 277 278 279 280 292 294 295 296 297 298 299 308 309 442 443 444 456 457 458 459 465 466 467 469 470 471 472</t>
  </si>
  <si>
    <t>NYQRVQPKGATNSRNVRSTKKKPRQPQCRLWNCGCERVDR</t>
  </si>
  <si>
    <t>144 147 155 156 157 158 159 161 213 214 231 232 233 234 235 244 245 246 410 412 413 416 419 420 438 439 440 441 442 443 445 448 449 450 451 452 455 456 460 505</t>
  </si>
  <si>
    <t>LYKVADITLDFKEIKKFLYREDKMADKGHRSYGLQSMEGLVGVKLTYIKYRY</t>
  </si>
  <si>
    <t>9  11  12  13  14  15  16  17  18  20  21  24  25  28  98 229 230 233 234 237 238 242 245 251 253 264 267 268 271 274 275 276 277 291 292 294 295 296 297 439 442 443 444 445 446 447 456 457 466 470 471 472</t>
  </si>
  <si>
    <t>DALHQPGHLKISRKLSASKLVHHSMDDYVRDKQEKSAVEMLALWSPEKRRVE</t>
  </si>
  <si>
    <t>575 576 577 591 594 597 624 625 626 629 630 633 637 657 658 659 660 661 664 665 667 668 669 670 704 705 706 707 711 715 718 739 747 750 751 850 851 852 854 719 720 726 727 742 743 744 745 772 522 523 526 527</t>
  </si>
  <si>
    <t>LYRDKGHRSILQAMEGKTLQYIVFKYRY</t>
  </si>
  <si>
    <t>233 234 237 264 267 268 271 274 275 288 291 292 293 295 296 297 445 447 449 453 456 457 459 465 466 470 471 472</t>
  </si>
  <si>
    <t>ASQAKQQQEEIKKERECSKTFDEIAELTMQRDLTTS</t>
  </si>
  <si>
    <t>109 110 111 112 115 146 147 150 151 154 155 157 158 159 167 186 189 190 193 194 196 197 198 200 201 202 203 215 218 219 222 223 225 226 229 230</t>
  </si>
  <si>
    <t>YREMAGRAYGARAMEGFDYIGFYY</t>
  </si>
  <si>
    <t>241 244 245 258 260 261 281 282 283 284 285 286 301 302 303 304 305 464 465 466 467 474 479 481</t>
  </si>
  <si>
    <t>IKHVPGGGSVQIVKHKGGGQEKSELFRVQHHKHHK</t>
  </si>
  <si>
    <t>297 298 299 300 301 302 303 304 305 306 307 308 309 311 329 331 333 334 335 336 338 340 341 342 344 346 349 350 351 329 330 331 329 330 331</t>
  </si>
  <si>
    <t>TKFLYRYGDKAASRAQMEFEARLIVKLTLEQYIFKPHYRY</t>
  </si>
  <si>
    <t>233 236 237 240 241 244 269 270 271 274 277 278 279 281 282 299 302 303 305 441 444 445 448 451 453 454 455 456 458 461 462 465 466 474 475 476 478 479 480 481</t>
  </si>
  <si>
    <t>ILQAVPPRPHRENQSLYNVPAVAEEQSLDWH</t>
  </si>
  <si>
    <t>402 405 406 407 408 409 410 411 412 414 460 464 467 468 471 472 474 475 476 477 478 479 480 481 482 484 539 540 541 546 547</t>
  </si>
  <si>
    <t>VTKFLYRMAGYKARAYGQAMEFNKDEARHLIVLFKPYRY</t>
  </si>
  <si>
    <t>232 233 236 237 240 241 244 258 260 261 269 274 278 281 282 283 284 299 300 302 303 405 409 437 440 441 444 445 447 448 451 453 455 474 475 476 479 480 481</t>
  </si>
  <si>
    <t>IHFGSMDEYSNQNNVHREQIYERSQAY</t>
  </si>
  <si>
    <t>139 140 141 142 143 166 167 168 169 170 171 172 173 174 176 177 208 211 212 215 218 219 220 222 223 224 225</t>
  </si>
  <si>
    <t>RGARPILQAMEGFEVNREKLTTLTQYIVEKHYR</t>
  </si>
  <si>
    <t>281 284 285 286 294 295 298 299 301 302 303 304 305 306 307 308 316 449 454 455 456 457 458 459 462 465 466 470 471 475 478 479 480</t>
  </si>
  <si>
    <t>IVTYLVFYVAVDTLLNFRLAYMNFVAIGFFTVMAFQYI</t>
  </si>
  <si>
    <t>83  87  90 181 182 185 186 189 191 192 193 194 197 200 201 204 205 220 221 224 225 228 405 411 412 413 416 417 441 445 449 453 457 461 462 464 466 467</t>
  </si>
  <si>
    <t>HYQDKFLYYKILQMEKVYLALVKTYIKPHYRY</t>
  </si>
  <si>
    <t>210 213 217 230 236 237 240 241 269 274 295 298 299 302 303 431 432 433 434 444 448 453 454 456 465 466 475 476 478 479 480 481</t>
  </si>
  <si>
    <t>FFFTGAFPFNMQEVKFIEEDLPFERKLT</t>
  </si>
  <si>
    <t>248 249 250 251 252 253 254 255 256 257 258 259 260 262 264 277 278 279 281 283 313 314 330 332 362 365 366 367</t>
  </si>
  <si>
    <t>EKFYGREKRILQMEGPFVNEHLKIVFKYRY</t>
  </si>
  <si>
    <t>35 236 237 241 242 244 245 274 281 295 298 299 302 303 304 403 405 406 409 441 447 448 450 451 453 474 475 479 480 481</t>
  </si>
  <si>
    <t>LEWIPETLTAIAVDNIRQGRQ</t>
  </si>
  <si>
    <t>6   7   8   9  10  11  12  13  16  17  18  20  21  23  24  26  27  50  51  52  55</t>
  </si>
  <si>
    <t>KFLYRARQMEGFFLIGVKLTTEQYIFKPHYRY</t>
  </si>
  <si>
    <t>236 237 240 241 244 278 281 299 302 303 304 305 405 448 451 452 453 454 455 456 459 461 462 465 466 474 475 476 478 479 480 481</t>
  </si>
  <si>
    <t>FRYKRANFNGHSMSVSTEVYESEKDEDGEFG</t>
  </si>
  <si>
    <t>13  24  38  65  68  75  76  79  84  85  86  87  88  90  91  92  93  97  98  99 100 101 102 103 104 105 106 107 117 119 120</t>
  </si>
  <si>
    <t>KHIDANSYEKYLLPKHLLYIGVGPFKPDHYR</t>
  </si>
  <si>
    <t>45  46 419 420 423 424 427 428 429 431 433 434 435 436 437 438 439 458 465 466 467 468 472 473 474 475 476 477 478 479 480</t>
  </si>
  <si>
    <t>QTCRQATQSPHCEKREPSTKQERTLSDYN</t>
  </si>
  <si>
    <t>165 168 169 170 171 172 173 197 198 199 200 201 207 220 455  18  19  20  22  48  49  51  54  55  56  57  58  59  60</t>
  </si>
  <si>
    <t>VKFYDKRLQAMGFENSRESDQAYPQKIPNGNAEKLTLQDYIVPGPFKPHYRY</t>
  </si>
  <si>
    <t>232 236 237 241 271 274 286 298 299 301 302 304 305 306 308 312 316 333 336 340 341 361 362 363 366 376 378 380 381 382 383 384 441 454 455 456 458 462 464 465 466 468 469 472 473 474 475 476 478 479 480 481</t>
  </si>
  <si>
    <t>IISRFKEKALNLEALRNRYHSAMNQTAQDYFNSPRETVKNKSKHKMSYR</t>
  </si>
  <si>
    <t>625 626 627 628 650 651 654 655 659 668 710 713 714 726 727 728 730 731 733 986 987 988 989 051 052 124 126 127 130 346 349 369 370 371 394 395 397 398 399 401 402 404 405 406 407 408 409 410 413</t>
  </si>
  <si>
    <t>PIALQAMEVLVKLTTLQAYIVFKPHYRY</t>
  </si>
  <si>
    <t>294 295 297 298 299 301 302 303 307 448 453 454 455 456 457 458 462 463 465 466 468 474 475 476 478 479 480 481</t>
  </si>
  <si>
    <t>KFIKTKKQMSDKNQKLQAELSEEEKFIPNASQAEKKE</t>
  </si>
  <si>
    <t>103 104  65  68  69  74  75  76  78  -1   2   3   4   8  11  12  15  34  35  36  37  39  40 102 103 104 106 107 108 109 110 111 112 113 115 158 159</t>
  </si>
  <si>
    <t>FLYREMAGHRSYGAAMEGADYIGFKSYRY</t>
  </si>
  <si>
    <t>230 233 234 237 238 251 253 254 271 274 275 276 277 278 294 295 296 297 396 455 456 457 458 465 466 467 470 471 472</t>
  </si>
  <si>
    <t>IHPGGGSVQIVYKHKGGQEVKSEKLDFRVHKHHK</t>
  </si>
  <si>
    <t>297 299 301 302 303 304 305 306 307 308 309 310 311 329 331 333 334 336 338 339 340 341 342 343 344 345 346 349 350 329 331 329 330 331</t>
  </si>
  <si>
    <t>VTKFLYRYGDKSHSRSQMEGFALIVKLSLTKQDYIGFKSIYRY</t>
  </si>
  <si>
    <t>225 226 229 230 233 234 237 262 263 264 267 270 271 272 274 275 292 295 296 297 298 435 439 442 444 445 446 447 449 450 452 453 455 456 457 458 465 466 467 469 470 471 472</t>
  </si>
  <si>
    <t>HEYREADKRDSSYGASFLARIGVKLS</t>
  </si>
  <si>
    <t>31  32 234 237 238 241 242 245 246 249 272 275 276 277 396 397 398 439 440 441 442 443 444 445 446 447</t>
  </si>
  <si>
    <t>AGAVVLSRPIHDDRYRENMHRYPNQYQHTTTKGE</t>
  </si>
  <si>
    <t>118 119 120 121 122 130 135 136 137 138 140 144 147 148 150 151 152 153 154 155 156 157 158 159 160 162 186 187 190 191 192 194 195 196</t>
  </si>
  <si>
    <t>FKEIEHKKFYREKRYHRSYMEGFKPQGCTAFLRIGVKLSY</t>
  </si>
  <si>
    <t>21  24  25  28  32  91 107 229 230 234 237 238 245 246 262 271 274 275 276 295 296 297 298 364 365 366 390 391 393 396 398 439 441 442 443 444 445 446 447 472</t>
  </si>
  <si>
    <t>GAKVIFVTLVLCIFVLICLLLIFKPITFVFALVFMYI</t>
  </si>
  <si>
    <t>78  79  80  82  83  86  87  90 258 259 262 263 408 411 412 415 416 419 420 423 424 427 428 430 436 437 440 441 444 445 448 452 453 456 457 466 467</t>
  </si>
  <si>
    <t>KFLYREYSHSRSGEPALAMEGFVTTFLIVKLSKLTQKQDYIKYRY</t>
  </si>
  <si>
    <t>229 230 233 234 237 238 262 270 271 272 274 275 277 284 287 290 291 294 295 296 297 298 300 301 302 398 439 442 444 445 446 447 448 449 450 451 452 453 455 456 457 466 470 471 472</t>
  </si>
  <si>
    <t>VNKKPFFTFMPSREKRKPNTLRKDARLQDFQLMIENF</t>
  </si>
  <si>
    <t>42  43  53  76 247 248 249 251 256 258 270 271 284 308 309 311 312 314 315 316 317 319 322 323 325 326 327 328 329 330 331 337 338 339 341 343 344</t>
  </si>
  <si>
    <t>DKEHEFYREARHSRSYGARMEGAFLRIGVKLSKTQKQYIKYY</t>
  </si>
  <si>
    <t>20  24  27  31  32 230 234 237 238 241 246 271 272 274 275 276 277 278 279 295 296 297 396 398 439 441 442 443 444 445 446 447 448 450 451 452 453 456 457 466 470 472</t>
  </si>
  <si>
    <t>WIPENTSADIKYQQGRLCQCEHADHGVKSVYSRDKGGKERHERE</t>
  </si>
  <si>
    <t>8   9  10  11  15  16  19  20  23  26  46  48  49  50  51  52  53  54  55  61  62  81  85  88  89  90  91  92  95  96  99 100 103 138 141 323 324 325 358 359 366 370 401 405</t>
  </si>
  <si>
    <t>EKFYGREYDKHRLQMEGFAFVIGVKLSKLTQAYIVFKIYRY</t>
  </si>
  <si>
    <t>32 229 230 234 235 237 238 262 264 267 271 274 291 292 295 296 297 298 396 398 399 442 443 444 445 446 447 448 449 450 453 454 456 457 459 465 466 469 470 471 472</t>
  </si>
  <si>
    <t>RKHYENDPTDHPTHNLKEMKMERGELLIWKDYKPGY</t>
  </si>
  <si>
    <t>53 128 131 148 151 152 153 154 155 158 177 181 182 185 186 188 189 190 191 192 209 210 211 212 213 214 215 216 415 417 418 419 420 421 422 424</t>
  </si>
  <si>
    <t>NSYPCRVQPKRGAHPTNSNVRSPLDKWNCCNRVDHM</t>
  </si>
  <si>
    <t>144 145 147 153 154 156 157 158 159 161 163 213 214 215 216 231 232 233 235 244 245 246 247 261 262 416 447 448 449 451 454 455 456 460 461</t>
  </si>
  <si>
    <t>NDFRKEIEHPMKDFYRAHRSYGMEARIGVKQDYIGVFKSIYR</t>
  </si>
  <si>
    <t>17  20  21  23  24  27  28  30  31  34  37  47  73 230 234 237 253 271 274 275 276 277 295 296 440 441 442 443 444 445 453 455 456 457 458 459 465 466 467 469 470 471</t>
  </si>
  <si>
    <t>HASFSKHHKVMDDYLVDQKEGQEKERTIIGKELLRPQPRNMNDKEEKRTE</t>
  </si>
  <si>
    <t>625 660 661 662 663 664 668 669 701 702 704 705 706 707 708 711 718 737 739 740 741 747 750 751 752 767 776 777 779 780 781 745 839 840 847 851 854 865 866 867 869 871 873 515 516 519 520 523 524 527</t>
  </si>
  <si>
    <t>LHRALRKGSEHRQEREFYRHRSDPIALQAMEGCDTIDRNQQFLIGVLYIKSIYRY</t>
  </si>
  <si>
    <t>142 145 146 149 156 159 160 161 162 166 203 204 207 210 211 213 230 234 237 271 274 275 286 287 288 290 291 292 294 295 296 297 320 321 324 325 326 329 345 348 351 355 439 442 443 444 446 456 457 466 467 469 470 471 472</t>
  </si>
  <si>
    <t>KEQEYMESNENLVKNGARSRSQELSYKDTLQDNLEYEKFEYKTLIQLRDLTLWTSRLKL</t>
  </si>
  <si>
    <t>11  14  15  17  19  22  35  37  38  39  42  43  46  49  50  53  54  56  57  60 110 111 202 203 210 211 212 213 215 216 219 223 224 227  17 179 180 193 196 208 211 212 215 216 217 219 220 222 223 225 226 227 228 229 230 508 510  98  99 100 102</t>
  </si>
  <si>
    <t>FLYREMAGHRSYGAAMEGDYIGFKSYY</t>
  </si>
  <si>
    <t>230 233 234 237 238 251 253 254 271 274 275 276 277 278 294 295 296 297 455 456 457 458 465 466 467 470 472</t>
  </si>
  <si>
    <t>IHPGGGSVQIVYKHKGGQVEVKSEKLDFRVHKHHK</t>
  </si>
  <si>
    <t>297 299 301 302 303 304 305 306 307 308 309 310 311 329 331 333 334 336 337 338 339 340 341 342 343 344 345 346 349 350 329 331 329 330 331</t>
  </si>
  <si>
    <t>TKFLYRYGDKSHSRSQAMEGFALIVLSLKQDYIGVFKSIYRY</t>
  </si>
  <si>
    <t>226 229 230 233 234 237 262 263 264 267 270 271 272 274 275 292 293 295 296 297 298 435 439 442 444 446 447 449 452 453 455 456 457 458 459 465 466 467 469 470 471 472</t>
  </si>
  <si>
    <t>ILQAVPPRPRERNQSLYNVPAVEESLDWH</t>
  </si>
  <si>
    <t>402 405 406 407 408 409 410 411 412 460 464 465 467 468 471 472 474 475 476 477 478 479 481 482 539 540 541 546 547</t>
  </si>
  <si>
    <t>AGAVVLMSRPIHDDRYRENMHRYPNQYQHTTTKGE</t>
  </si>
  <si>
    <t>118 119 120 121 122 130 134 135 136 137 138 140 144 147 148 150 151 152 153 154 155 156 157 158 159 160 162 186 187 190 191 192 194 195 196</t>
  </si>
  <si>
    <t>LFKEIEHKFYREKRHRSYMEGFKPQGCAFLRIGVKLS</t>
  </si>
  <si>
    <t>18  21  24  25  28  32  91 107 230 234 237 238 245 246 271 274 275 276 295 296 297 298 364 365 366 390 391 396 398 439 441 442 443 444 445 446 447</t>
  </si>
  <si>
    <t>GAKVIFVTLVLCIFVALICLLLFKPITFVFALVFYI</t>
  </si>
  <si>
    <t>78  79  80  82  83  86  87  90 258 259 262 263 408 411 412 413 415 416 419 420 423 424 428 430 436 437 440 441 444 445 448 452 453 456 466 467</t>
  </si>
  <si>
    <t>LYREYSHSRSGAREDPALAMEGFVTFLIVKLSKLQKQDYVKYRY</t>
  </si>
  <si>
    <t>233 234 237 238 262 270 271 272 274 275 277 278 279 284 286 287 290 291 294 295 296 297 298 300 301 398 439 442 444 445 446 447 448 449 451 452 453 455 456 459 466 470 471 472</t>
  </si>
  <si>
    <t>VNKTKPFTFMPREKKPNTLRKDARLQDFQLMI</t>
  </si>
  <si>
    <t>42  43  53  75  76 247 249 251 256 258 270 284 308 309 312 314 315 316 317 319 322 323 325 326 327 328 329 330 331 337 338 339</t>
  </si>
  <si>
    <t>EKFLYREAHSRSYGARVMEGFFLRIGVKLSKLTQKQYIFKYRY</t>
  </si>
  <si>
    <t>32 229 230 233 234 237 238 241 271 272 274 275 276 277 278 279 280 295 296 297 298 398 439 441 442 443 444 445 446 447 448 449 450 451 452 453 456 457 465 466 470 471 472</t>
  </si>
  <si>
    <t>WIPETNTSAVDYIKYQQGRLCQSCEHADHGVKVSVYSRDKKRH</t>
  </si>
  <si>
    <t>8   9  10  11  12  15  16  19  20  22  23  25  26  46  48  49  50  51  52  53  54  55  58  61  62  81  85  88  89  90  91  92  93  95  96  99 100 103 138 141 325 359 366</t>
  </si>
  <si>
    <t>FLYREAMAGKVKHSRSYGARVQMEGFFVNLIGVKLSKY</t>
  </si>
  <si>
    <t>230 233 234 237 238 241 251 253 254 255 256 267 271 272 274 275 276 277 278 279 280 292 295 296 297 298 398 399 402 439 442 443 444 445 446 447 466 472</t>
  </si>
  <si>
    <t>DLQHKQLPDKKFLVPVEIRRRLQLNNQASQ</t>
  </si>
  <si>
    <t>19  22  26  27  30  43  44  45  48  49  51  52  53  54  55  58  62  66  68  69  70  71  72  73  74  76  77  78 115 116</t>
  </si>
  <si>
    <t>MAHRSYGRVLQAMEGFEVKEVYIGVFKSIYRY</t>
  </si>
  <si>
    <t>251 253 271 274 275 276 277 279 280 291 292 294 295 296 297 298 299 300 308 309 444 456 457 458 459 465 466 467 469 470 471 472</t>
  </si>
  <si>
    <t>NYRVQPGATNSRNVRSPTKKPRCHPQCRLWNCGCERHR</t>
  </si>
  <si>
    <t>144 147 156 157 158 159 213 214 231 232 233 234 235 244 245 246 247 410 412 413 419 420 421 422 439 440 441 442 443 445 448 449 450 451 452 455 461 505</t>
  </si>
  <si>
    <t>EKFLYREKDVMYHRSYGMEGFAFVAHLRIGVKSKLTQIFKYRY</t>
  </si>
  <si>
    <t>32 229 230 233 234 237 238 245 249 250 251 262 271 274 275 276 277 295 296 297 298 396 398 399 435 438 439 441 442 443 444 445 447 448 449 450 453 457 465 466 470 471 472</t>
  </si>
  <si>
    <t>DALGDSHQPDDYGHLKISYRILSSFKLHHSLRDQK</t>
  </si>
  <si>
    <t>575 576 577 584 587 588 591 594 597 598 599 612 624 625 626 629 630 633 636 637 655 658 659 661 662 664 665 668 669 670 673 715 718 719 751</t>
  </si>
  <si>
    <t>KFLYRGDKHSRSYILQMEFFLIGVKLSKLQYIKYRY</t>
  </si>
  <si>
    <t>229 230 233 234 237 263 264 267 271 272 274 275 276 288 291 292 295 296 298 398 439 442 443 444 445 446 447 448 449 453 456 457 466 470 471 472</t>
  </si>
  <si>
    <t>KVDQQQEFEIKERYLNSPEKACSLKTFDEIALTMQRDLTLWTS</t>
  </si>
  <si>
    <t>139 142 143 146 147 150 151 153 154 155 157 159 167 178 182 183 184 185 186 187 188 189 190 191 193 194 196 197 198 200 201 203 215 218 219 222 223 225 226 227 228 229 230</t>
  </si>
  <si>
    <t>TTTSEICDEAWAMDVTYRRALPLAIDFSQ</t>
  </si>
  <si>
    <t>56  58  59  62  66  86  89  90  91  92  94  95  98  99 102 103 106 107 110 111 113 114 117 118 159 160 161 163 164</t>
  </si>
  <si>
    <t>GVYDSNVQCHGSVQIYPVDLSKVIHHKPGGGQVVS</t>
  </si>
  <si>
    <t>304 306 310 314 285 286 287 288 291 299 304 305 306 307 308 310 312 313 314 315 316 317 318 328 329 330 331 332 333 334 335 336 337 339 341</t>
  </si>
  <si>
    <t>NILQCDEWMVSVKFTSAAVVGLTKAIVCYASYTTGAIHVS</t>
  </si>
  <si>
    <t>85  86  87  88  89  90  91  94  98 102 133 134 135 141 145 146 148 149 150 151 152 153 154 155 156 159 162 172 224 229 230 232 233 234 235 236 237 238 239 245</t>
  </si>
  <si>
    <t>ENEHAHQKERRRHFNMKKRKQHLKEHVE</t>
  </si>
  <si>
    <t>310 311 312 313 314 315 317 320 321 393 411 413 414 416 417 418 420 421 424 428 431 432 434 435 438 439 443 494</t>
  </si>
  <si>
    <t>ILCDEWAMDVTYIRSFATAAGLKAVIDF</t>
  </si>
  <si>
    <t>86  87  89  90  91  94  95  98  99 102 103 106 109 110 133 141 144 145 148 149 152 153 155 156 157 159 160 161</t>
  </si>
  <si>
    <t>GGYMLGSARRENMHRYPNQYYPHTTKEQREA</t>
  </si>
  <si>
    <t>126 127 128 129 130 131 132 133 136 151 152 153 154 155 156 157 158 159 160 162 163 165 187 190 191 194 196 217 220 221 224</t>
  </si>
  <si>
    <t>MNVKIVSQRLDRQMGYDASAYTGAIHVIDGGMSI</t>
  </si>
  <si>
    <t>1   2 134 155 159 162 163 164 201 204 205 206 207 209 210 224 228 229 230 231 232 234 235 236 237 238 239 240 241 242 243 244 245 246</t>
  </si>
  <si>
    <t>VLVVSSFYLVFYVAVTLLIFRLAMDWIQY</t>
  </si>
  <si>
    <t>87  91  94  95 102 178 179 181 182 185 186 189 191 192 193 197 200 201 202 205 220 221 224 228 403 404 408 464 466</t>
  </si>
  <si>
    <t>TTNICDEWAMDTRSRFAAT</t>
  </si>
  <si>
    <t>56  58  85  86  89  90  91  94  95  98  99 103 107 133 140 141 142 144 145</t>
  </si>
  <si>
    <t>FRDYEVHQKDRYEH</t>
  </si>
  <si>
    <t>4   5   7  10  11  12  13  15  16   1   5  10  11  13 101</t>
  </si>
  <si>
    <t>MNKMREEQLYLDASAYTTGAIHVIDGSI</t>
  </si>
  <si>
    <t>1   2 155 209 211 216 217 220 221 224 225 228 229 230 231 232 233 234 235 236 237 238 239 240 241 242 245 246</t>
  </si>
  <si>
    <t>YLKFNPKFITTERRSLTARDTIFEQWR</t>
  </si>
  <si>
    <t>6   9  33  34  35  36  37  38  39  40  41  79  80  82  83  84  86  87  90  91  41  44  46  48  71  73  80</t>
  </si>
  <si>
    <t>MDFRAVRESGLFSRASHTTQHLDL</t>
  </si>
  <si>
    <t>1   2   4 132 168 169 172 173 174 175 214 230 234 235 236 237 238 239 240 242 252 253 254 257</t>
  </si>
  <si>
    <t>KDNHPGGGSVQIVQEVKSEKLDFKDRVQSNITHVPSVVKSLF</t>
  </si>
  <si>
    <t>294 295 296 299 301 302 303 304 305 306 307 308 309 336 338 339 340 341 342 343 344 345 346 347 348 349 350 351 352 359 360 361 362 363 364 305 306 339 340 341 344 346</t>
  </si>
  <si>
    <t>MALSGRAVRVLFLRHTTGQWLSDGGYLHLDRL</t>
  </si>
  <si>
    <t>1 143 144 145 146 165 168 169 172 182 214 230 231 235 238 239 240 241 242 243 244 245 247 248 249 250 251 252 253 254 255 257</t>
  </si>
  <si>
    <t>ENAMDRRRLAENTQAVPNMKKYRALPWHSF</t>
  </si>
  <si>
    <t>310 311 314 389 392 393 394 395 396 397 399 400 403 406 407 408 409 417 418 420 421 422 424 425 543 545 546 547 548 549</t>
  </si>
  <si>
    <t>QEAECREFLLLIYQHLREEAALEWVSL</t>
  </si>
  <si>
    <t>66  67  68  69  70 103 104 106 107 110 114 115 118 119 122 123 125 126 129 159 162 163 166 167 169 170 171</t>
  </si>
  <si>
    <t>GGYMLAMSRMHRYPNQYPQHTTTKGE</t>
  </si>
  <si>
    <t>126 127 128 129 130 133 134 135 136 154 155 156 157 158 159 160 162 165 186 187 190 191 193 194 195 196</t>
  </si>
  <si>
    <t>GLEGRFLLLIYHREALSGQGSTGALALREVSTGQWR</t>
  </si>
  <si>
    <t>98  99 100 102 103 106 107 110 114 115 118 122 125 129 143 144 145 146 147 148 151 154 158 159 161 162 163 165 166 169 170 240 241 242 243 255</t>
  </si>
  <si>
    <t>CKVAWIILLFFFDYIALIWVIWK</t>
  </si>
  <si>
    <t>158 160 161 164 165 167 168 171 172 175 176 179 194 195 196 199 200 202 203 207 211 215 216</t>
  </si>
  <si>
    <t>REVREGVRTSHTTGQWLSVDGGYLHL</t>
  </si>
  <si>
    <t>165 166 169 172 173 175 176 177 227 237 238 239 240 241 242 243 244 245 246 247 248 249 250 251 252 253</t>
  </si>
  <si>
    <t>ERDSGYEVHQSGYEHQK</t>
  </si>
  <si>
    <t>3   6   7   8   9  10  11  12  14  15   8   9  10  11  14  15  16  17</t>
  </si>
  <si>
    <t>LEGRALSGQGGSTAGAAREVRERHTGQWSYLHDRAL</t>
  </si>
  <si>
    <t>99 100 102 103 143 144 145 146 147 148 149 151 154 155 158 159 162 165 166 169 172 173 211 238 240 241 242 243 245 250 251 252 254 255 256 257</t>
  </si>
  <si>
    <t>TTFERHQWTKQYDYLIKNKFNPKFITERRSLARDMEMMCV</t>
  </si>
  <si>
    <t>23  24  46  48  50  69  71  73 102 134 140   6   7   8   9  10  11  32  33  34  35  36  37  38  39  40  79  80  82  83  84  87  90  91  93 124 182 185 188 189</t>
  </si>
  <si>
    <r>
      <t>DnaK</t>
    </r>
    <r>
      <rPr>
        <vertAlign val="subscript"/>
        <sz val="11"/>
        <color theme="1"/>
        <rFont val="Times New Roman"/>
        <family val="1"/>
      </rPr>
      <t>1</t>
    </r>
  </si>
  <si>
    <r>
      <t>DnaK</t>
    </r>
    <r>
      <rPr>
        <vertAlign val="subscript"/>
        <sz val="11"/>
        <color theme="1"/>
        <rFont val="Times New Roman"/>
        <family val="1"/>
      </rPr>
      <t>2</t>
    </r>
  </si>
  <si>
    <r>
      <t>DnaK</t>
    </r>
    <r>
      <rPr>
        <vertAlign val="subscript"/>
        <sz val="11"/>
        <color theme="1"/>
        <rFont val="Times New Roman"/>
        <family val="1"/>
      </rPr>
      <t>3</t>
    </r>
  </si>
  <si>
    <r>
      <t>DnaK</t>
    </r>
    <r>
      <rPr>
        <vertAlign val="subscript"/>
        <sz val="11"/>
        <color theme="1"/>
        <rFont val="Times New Roman"/>
        <family val="1"/>
      </rPr>
      <t>4</t>
    </r>
  </si>
  <si>
    <t>EHYGRMFEKLHLTGHTANLAAMDNRVVDALTIVGLIDGVFAHPAEIDINGQV</t>
  </si>
  <si>
    <t>31  32  33  34  35  98 102 120 121 124 125 126 127 128 131 134 135 138 139 141 142 143 145 146 165 167 169 171 173 174 177 178 179 180 181 185 186 187 188 194 544 545 546 548 549 551 552 553 556 557 558 559</t>
  </si>
  <si>
    <t>KKGQKSERQKHVGGSVIYGGGQVEVKSEKLDFKDRVQSKIGLKRQ</t>
  </si>
  <si>
    <t>340 353 334 336 340 341 342 349 351 353 299 300 303 304 305 306 308 310 333 334 335 336 337 338 339 340 341 342 343 344 345 346 347 348 349 350 351 352 353 354 355 357 347 349 351</t>
  </si>
  <si>
    <t>EEGRPRHQGNALDTSLADLRAGRIVTRSEPVSEDHQRGELGYRLV</t>
  </si>
  <si>
    <t>45  49  50  51  52  53 147 150 151 152 153 154 155 210 211 212 213 214 215 216 217 220 221 222 223 227 228 229 231 232 233 234 236 237 239 286 290 319 483 484 485 486 488 489 524</t>
  </si>
  <si>
    <t>RQHEKESLQENQQEAENKKAQIRSQVMTHRVEFSDD</t>
  </si>
  <si>
    <t>330 358 359 362 363 365 366 367 369 370 373 376 377 380 384 387 391 446 447 449 450 451 452 453 454 455 456 457 458 460 461 464 538 539 541 542</t>
  </si>
  <si>
    <t>EGRLTSADRARRNICRTSGLHTDFRYYDLELGRLP</t>
  </si>
  <si>
    <t>49  50  53 208 210 211 213 214 216 217 218 221 312 313 315 316 317 318 319 320 321 439 440 441 442 443 445 446 447 483 484 485 488 489 490</t>
  </si>
  <si>
    <t>AALGSAMSRPIIHRRENMHNQTTKQTERQ</t>
  </si>
  <si>
    <t>117 118 130 131 132 133 134 135 136 137 138 139 140 148 151 152 153 154 155 159 160 190 193 194 212 216 219 220 223</t>
  </si>
  <si>
    <t>HYGMFKLHHATAANLLAMNQRVVDVNDALTIVGLGDFAMILGAHPAEDIDG</t>
  </si>
  <si>
    <t>32  33  34  98 102 121 124 125 131 132 134 135 136 138 139 140 142 143 146 150 165 166 167 168 169 170 171 173 174 177 178 179 180 181 182 186 194 243 244 247 542 543 544 545 546 548 549 552 553 554 557</t>
  </si>
  <si>
    <t>TVGQLILAAIISLVLVCPKGVICLLLPITFVFFAYLVI</t>
  </si>
  <si>
    <t>124 125 126 127 130 133 134 136 137 138 140 141 248 255 258 259 263 264 265 266 412 416 419 420 423 424 436 437 440 441 444 445 447 448 451 452 453 467</t>
  </si>
  <si>
    <t>33  34  35  98 102 121 124 125 126 127 128 131 134 135 138 165 166 167 169 171 172 173 174 176 177 178 179 181 194 542 548 549 551 552 553 554 555 556 557 558 559</t>
  </si>
  <si>
    <t>558 591 594 595 596 597 598 599 600 601 625 626 629 630 633 636 637 638 639 641 667 668 669 670 673 707 710 711 714 715 718 737 738 739 751</t>
  </si>
  <si>
    <t>PKYGKNGEVAATANLAPKYGIRKEVAATDAN</t>
  </si>
  <si>
    <t>68  69  70  71  82  83  84  85  86  87  88  89 105 106 107 108  68  69  70  71  72  73  82  85  86  87  88  89 104 105 106 606 603</t>
  </si>
  <si>
    <t>DLSNQKCGKDNIVYKPVDLSKVHPITHVPGGGNKKIE</t>
  </si>
  <si>
    <t>283 284 285 286 288 290 291 292 294 295 296 297 309 310 311 312 313 314 315 316 317 318 330 332 360 361 362 363 364 365 366 367 368 369 370 371 372</t>
  </si>
  <si>
    <t>SIHDDWEKAPDKNDQNPGKDWCKDQNPPGIR</t>
  </si>
  <si>
    <t>1   4   6   9  10  28  30  36  39  40  43  57  59  61  62  63  64  65  69   9  31  32  36  61  62  63  64  68  71  72  73 601 602 604</t>
  </si>
  <si>
    <t>ENEHHQKEVMLRLANRHNMKKRQKQHKEHMVKE</t>
  </si>
  <si>
    <t>310 311 312 313 315 317 318 321 386 389 390 393 396 397 400 413 414 417 418 420 421 424 427 428 431 432 435 438 439 442 443 493 494</t>
  </si>
  <si>
    <t>HLTDSEDQNPEWKNIDQP---</t>
  </si>
  <si>
    <t>6   7   8  10  11  30  61  62  63  64  30  31  36  59  60  61  62  64 601 602 604</t>
  </si>
  <si>
    <t>MSRPIHRMSNQNQITYERSQ</t>
  </si>
  <si>
    <t>134 135 136 137 138 140 151 154 170 171 172 173 212 215 216 218 219 220 222 223</t>
  </si>
  <si>
    <t>DDLKPGAPKYGIRLNGEVTPKYGIRKVAATKVFAN</t>
  </si>
  <si>
    <t>10  13  17  18  64  65  67  68  69  70  71  72  73  79  83  84  85  86  89  68  69  70  71  72  73  82  86  87  88  89  90  91 102 105 106</t>
  </si>
  <si>
    <t>YSVVMLLVLYCVWIILLFFFYIVALIWNM</t>
  </si>
  <si>
    <t>115 141 142 145 146 149 150 152 153 156 158 161 165 167 168 171 172 175 176 179 195 196 198 199 200 202 203 204 210</t>
  </si>
  <si>
    <t>SDIIHTSWEWCGPKMAPIDEKIDQNRGIV</t>
  </si>
  <si>
    <t>1   2   4   5   6   8  11  28  30  31  32  33  34  36  37  39  40  41  43  44  57  60  61  62  63  73  74  75  91 601 606 607 602</t>
  </si>
  <si>
    <t>SNHSGGSRLLLQKLMVLLNIGVLFNFF</t>
  </si>
  <si>
    <t>591 592 593 594 596 597 598 599 600 601 603 604 607 728 731 732 734 735 736 737 738 739 742 743 745 746 747</t>
  </si>
  <si>
    <t>SEWCGPKMIDQPGIRGIPTKVGALSQ</t>
  </si>
  <si>
    <t>1  30  31  32  33  34  36  37  60  61  62  64  71  72  73  74  75  76  77  90  91  92  93  94  95  98 605 606 607</t>
  </si>
  <si>
    <t>GILSFRLKLFSNSSNVGRYSTYEGLSWHRHQPAPE</t>
  </si>
  <si>
    <t>196 197 198 199 230 232 233 237 266 267 268 269 270 271 272 273 274 275 276 362 363 365 399 405 406 407 408 409 458 460 461 462 463 464 108</t>
  </si>
  <si>
    <t>DLKPKYGIRKNGEVAATR</t>
  </si>
  <si>
    <t>13  17  18  68  69  70  71  72  73  82  83  84  85  86  87  88  89  73 606 604</t>
  </si>
  <si>
    <t>KIRDEKGFFNTEQRRKLGV</t>
  </si>
  <si>
    <t>59  60  61  62  64  65  66  67  77  78  79  80  81  82  89 105 109 112 113</t>
  </si>
  <si>
    <t>DLKWIDPGPKYGIRGNGEVKYGREVAATFAN</t>
  </si>
  <si>
    <t>13  17  18  31  60  61  64  65  68  69  70  71  72  73  74  83  84  85  86  69  70  71  73  85  86  87  88  89 102 105 106 606 607 603</t>
  </si>
  <si>
    <t>MYGCGENQRLNYYFERYRSHKNQMNTYQRLNYKFGEI</t>
  </si>
  <si>
    <t>968 970 971 972 973 974 976 013 014 016 017 018 021 028 030 031 032 401 402 404 421 424 425 968 009 010 012 013 014 016 017 018 019 028 029 030 056   1   2</t>
  </si>
  <si>
    <t>YGEDDFDLIDNPGTAPKYGIRGEVAT</t>
  </si>
  <si>
    <t>70  71  85   9  10  12  13  17  60  61  63  64  65  66  67  68  69  70  71  72  73  84  85  86  87  89 606 603 604</t>
  </si>
  <si>
    <t>WKKGQLKYYMYDLRRYRDQRVGWRW</t>
  </si>
  <si>
    <t>19  41  46  47  48  49  50  52  54  61  63  32  33  34  36  96  98 103 105 107 108 109 110 111 112</t>
  </si>
  <si>
    <t>DIIHTDDSWEQGNQNGKMIAPD</t>
  </si>
  <si>
    <t>2   4   5   6   8   9  10  11  28  30  50  51  59  62  63  33  36  37  38  39  40  43 601 602</t>
  </si>
  <si>
    <t>RDSGYEHHQKSGYEHHQK</t>
  </si>
  <si>
    <t>6   7   8   9  10  11  13  14  15  16   8   9  10  11  13  14  15  16  17</t>
  </si>
  <si>
    <t>WCGPKMIPIDRGIPVG</t>
  </si>
  <si>
    <t>31  32  33  34  36  37  38  40  41  61  73  74  75  76  91  92 605 607</t>
  </si>
  <si>
    <t>DLIQHKVDKKFLVPIRRLQ</t>
  </si>
  <si>
    <t>19  22  23  26  27  30  46  48  49  51  52  53  54  55  66  69  70  71  72</t>
  </si>
  <si>
    <t>DGARKNEVAATKVQFALAKEVAATKVALQEFDAN</t>
  </si>
  <si>
    <t>20  21  22  73  82  83  85  86  87  88  89  90  91  98 102 105 107 108  82  85  86  87  88  89  90  91  93  94  98 101 102 104 105 106 606 603</t>
  </si>
  <si>
    <t>EQAEMENLRVSQKTYNKFDIALDYTQRDNLTLWTRSL</t>
  </si>
  <si>
    <t>14  15  16  17  22  39  42  43  60  61  64  67  68  69 179 183 193 196 197 200 201 203 204 211 215 219 222 223 224 225 226 227 228 229 508 509 510</t>
  </si>
  <si>
    <t>WCGPKMPGIRGIPAATKVGALQLEF</t>
  </si>
  <si>
    <t>31  32  33  34  36  37  68  71  72  73  74  75  76  87  88  89  90  91  92  93  94  98  99 101 102 605 606 607</t>
  </si>
  <si>
    <t>NSYPCQRVQPKGATNSNVRSPDKMNCVDHFDVR</t>
  </si>
  <si>
    <t>144 145 147 153 154 155 156 157 158 159 161 213 214 231 232 233 235 244 245 246 247 262 413 432 448 449 456 460 461 463 464 465 505</t>
  </si>
  <si>
    <t>REQYKVTKYEWFHEGQLVRGQ</t>
  </si>
  <si>
    <t>13  16  17  18  19  64  67  68  69  70  72  80  81  82  83  84  85  86  88 108 109</t>
  </si>
  <si>
    <t>GSVHVPGGGSVQIQVEVKSEKLDFKDRVQSIKD</t>
  </si>
  <si>
    <t>304 305 306 299 300 301 302 303 304 305 306 307 308 336 337 338 339 340 341 342 343 344 345 346 347 348 349 350 351 352 354 347 348</t>
  </si>
  <si>
    <t>PWCPPQVDPVTTIWGL</t>
  </si>
  <si>
    <t>29  30  31  32  33  35  59  60  63  64  66  67  71  72  73  74</t>
  </si>
  <si>
    <t>ENEHAMLRRFNKKRAKQHKEVELK</t>
  </si>
  <si>
    <t>310 311 312 313 314 389 390 393 413 416 417 420 421 424 425 428 431 432 435 486 487 489 490 493</t>
  </si>
  <si>
    <t>WCPPVDPVTTKEIWGLPRPGV</t>
  </si>
  <si>
    <t>30  31  32  33  59  60  63  64  66  67  68  70  71  72  73  74  75  88  90  91  92</t>
  </si>
  <si>
    <t>ALGSAMSRREMHRYPNQVYTHTK</t>
  </si>
  <si>
    <t>118 130 131 132 133 134 135 136 151 152 154 155 156 157 158 159 160 161 162 183 187 190 194</t>
  </si>
  <si>
    <t>AWCPPQAVDPTTEIWGLPSPGVKPV</t>
  </si>
  <si>
    <t>28  30  31  32  33  35  36  59  60  63  66  67  70  71  72  73  74  75  76  90  91  92  93  94  97</t>
  </si>
  <si>
    <t>KIMVPTLVVAYLVYLFVPLRLQAYIMYSST</t>
  </si>
  <si>
    <t>80  83  84  87  88  90  91  94  95  98 181 182 185 189 201 205 208 218 219 220 221 223 224 225 227 228 288 289 290 291</t>
  </si>
  <si>
    <t>RTTAYNEDNQPWCPPGDIQKVNDQPVTTEIWGL</t>
  </si>
  <si>
    <t>2   3   5   6   7   8   9  10  11  14  29  30  31  32  33  50  51  52  53  56  57  58  60  61  63  64  66  67  70  71  72  73  74</t>
  </si>
  <si>
    <t>VSNHSPGGRLLLQKMVLLGVLFFF</t>
  </si>
  <si>
    <t>135 591 592 593 594 595 596 597 599 600 601 603 604 607 731 732 734 735 738 739 742 743 746 747</t>
  </si>
  <si>
    <t>MPWCPPQASEESKVDAPTTIWGLPGVK</t>
  </si>
  <si>
    <t>1  29  30  31  32  33  35  36  37  38  39  42  56  59  60  62  63  66  67  71  72  73  74  90  91  92  93</t>
  </si>
  <si>
    <t>ILSFNSVGRYLSTRYCYAEEGLSWHPRQRRHQPAP</t>
  </si>
  <si>
    <t>197 198 199 230 269 270 273 274 275 276 338 362 363 364 365 393 394 395 397 399 405 406 407 408 409 410 413 428 429 458 460 461 462 463 464</t>
  </si>
  <si>
    <t>MRTLTAYNDNRQIQYKGDIQV</t>
  </si>
  <si>
    <t>1   2   3   4   5   6   7   8  10  11  13  14  15  17  18  19  50  51  52  53  54</t>
  </si>
  <si>
    <t>DNKIRDEFNTEQRQLV</t>
  </si>
  <si>
    <t>56  57  59  60  61  62  64  77  78  79  80  81  89  90 109 113</t>
  </si>
  <si>
    <t>WPPQAMQRPVTKEWGLPHQLVRVKPSKGQ</t>
  </si>
  <si>
    <t>30  32  33  35  36  40  43  47  63  64  67  68  70  72  73  74  75  81  84  85  86  88  92  93  94  96 107 108 109</t>
  </si>
  <si>
    <t>TNYGHCYKGVEHNCLKFASITESTASLRAFPYLPK</t>
  </si>
  <si>
    <t>234 247 256 257 297 299 301 375 376 377 401 402 562 563 564 567 572 615 616 762 763 764 782 783 784 785 786 787 788 789 791 817 818 819 820   1   2</t>
  </si>
  <si>
    <t>EREQYKLTKYEWHEGQLVKRPDIGQ</t>
  </si>
  <si>
    <t>9  13  16  17  18  19  65  67  68  69  70  72  81  82  83  84  85  86  87  88  90 104 105 108 109</t>
  </si>
  <si>
    <t>EWVTVSKGQLKYLRRRDQRVGWRW</t>
  </si>
  <si>
    <t>18  19  20  21  44  45  46  47  48  49  50  52  33  34  36  98 103 105 107 108 109 110 111 112</t>
  </si>
  <si>
    <t>RTTAYNEDNRQQYKGDIQQA</t>
  </si>
  <si>
    <t>2   3   5   6   7   8   9  10  11  13  14  17  18  19  50  51  52  53  61  62</t>
  </si>
  <si>
    <t>HHQKDSGYEHQK</t>
  </si>
  <si>
    <t>13  14  15  16   7   8   9  10  11  14  15  16  17 01A</t>
  </si>
  <si>
    <t>PWCPPDTTEIWGLPG</t>
  </si>
  <si>
    <t>29  30  31  32  33  60  66  67  70  71  72  73  74  75  91</t>
  </si>
  <si>
    <t>YMVNGHSMSVSTEVSEF</t>
  </si>
  <si>
    <t>38  60  83  84  85  86  87  88  90  91  92  93  97  98 101 102 119</t>
  </si>
  <si>
    <t>MRTLTAYNEDNFRQEQYKMQFDRDGDIQVLKEAS</t>
  </si>
  <si>
    <t>1   2   3   4   5   6   7   8   9  10  11  12  13  14  16  17  18  19  40  43  44  46  47  49  50  51  52  53  64  65  68  82  95  96</t>
  </si>
  <si>
    <t>NRSSWRVSIREVEDLSKEQEYEVNEESYKDKL</t>
  </si>
  <si>
    <t>50  56  57  58  59  60  61  64  65 127 131 176 180 223 227 230  11  14  15  17  19  39  46  50 208 209 210 211 212 213  98  99 100 102 513 514</t>
  </si>
  <si>
    <t>MRTLTAYNEDNRQQYPESDQKNDQAPV</t>
  </si>
  <si>
    <t>1   2   3   4   5   6   7   8   9  10  11  13  14  17  18  29  38  42  51  53  56  58  60  61  62  63  64</t>
  </si>
  <si>
    <t>NYPCQRVQPGAHTNSRNVRSPETKKMWNCGCVCDHR</t>
  </si>
  <si>
    <t>144 147 153 154 155 156 157 158 159 213 214 215 231 232 233 234 235 244 245 246 247 409 410 413 416 432 447 448 449 450 451 456 457 460 461 505</t>
  </si>
  <si>
    <t>WCGPMRGIPKVGALQ</t>
  </si>
  <si>
    <t>32  33  34  35  38  74  75  76  77  91  92  93  94  95  99</t>
  </si>
  <si>
    <t>DNIKHVPGSVQIVYKPVEVK</t>
  </si>
  <si>
    <t>295 296 297 298 299 300 301 304 305 306 307 308 309 310 311 312 313 338 339 340</t>
  </si>
  <si>
    <t>WIAPKYGIRGIFKNGEVAATK</t>
  </si>
  <si>
    <t>32  61  68  69  70  71  72  73  74  75  76  82  83  84  85  86  87  88  89  90  91</t>
  </si>
  <si>
    <t>ENEAHMLNRRLNRRHNKKRAKD</t>
  </si>
  <si>
    <t>310 311 312 314 315 389 390 391 393 394 396 400 411 413 414 417 420 421 424 425 428 429</t>
  </si>
  <si>
    <t>WCGPIDPAPGIRGIPGA</t>
  </si>
  <si>
    <t>32  33  34  35  61  62  65  68  69  72  73  74  75  76  77  93  94</t>
  </si>
  <si>
    <t>GSAMSRIREMHRYPNQYQHT</t>
  </si>
  <si>
    <t>131 132 133 134 135 136 138 151 152 154 155 156 157 158 159 160 162 186 187 190</t>
  </si>
  <si>
    <t>EWCGPKMIDAPGIRGIPTKVGALSQ</t>
  </si>
  <si>
    <t>31  32  33  34  35  37  38  61  62  68  69  72  73  74  75  76  77  78  91  92  93  94  95  96  99</t>
  </si>
  <si>
    <t>IMLVPLVVASVYLVFYLFVRLQAYIMYSW</t>
  </si>
  <si>
    <t>83  84  85  87  88  91  94  95  98 102 103 181 182 185 186 189 201 205 208 220 221 223 224 225 227 228 288 290 404</t>
  </si>
  <si>
    <t>DKIHLTDDSDWEWCGPMQTKLNIDQNPAPGIRGIA</t>
  </si>
  <si>
    <t>3   4   6   7   8   9  10  11  12  16  29  31  32  33  34  35  38  51  55  58  59  60  61  62  63  64  65  68  69  72  73  74  75  76  94</t>
  </si>
  <si>
    <t>VSNHSPGGRLLQKMVLNGVALFFF</t>
  </si>
  <si>
    <t>135 591 592 593 594 595 596 597 599 600 603 604 607 731 732 735 736 738 739 740 742 743 746 747</t>
  </si>
  <si>
    <t>WIPKYGIRGIAATKVGAQEFDANA</t>
  </si>
  <si>
    <t>32  61  69  70  71  72  73  74  75  76  88  89  90  91  92  93  94  99 102 103 105 106 107 109</t>
  </si>
  <si>
    <t>RLQEFLSNSSNVGRIALEYVDLLSHYRSQA</t>
  </si>
  <si>
    <t>061 231 232 233 263 264 265 266 268 269 270 271 272 273 274 275 277 278 279 280 400 402 403 404 406 407 409 449 451 452 453 454</t>
  </si>
  <si>
    <t>WCGPCIDPAPIRGIP</t>
  </si>
  <si>
    <t>32  33  34  35  36  61  62  65  68  69  73  74  75  76  77</t>
  </si>
  <si>
    <t>LDNLKIRDFTEKALGV</t>
  </si>
  <si>
    <t>55  56  57  58  59  60  61  62  77  79  80 105 106 109 112 113</t>
  </si>
  <si>
    <t>WIDQNPGPKYGIRGTKEVAATKVASQEFDANA</t>
  </si>
  <si>
    <t>32  61  62  63  64  65  66  69  70  71  72  73  74  75  78  83  86  87  88  89  90  91  92  94  96  99 102 103 105 106 107 109</t>
  </si>
  <si>
    <t>GQTVKDRIAQWQEGLKQFSFPLRKYFTWIWDLVGVNPQTFSSKFQLLQQVS</t>
  </si>
  <si>
    <t>141 142 143 144 145 169 174 175 176 177 178 179 184 185 187 188 189 190 191 192 193 194 732 733 734 735 738 739 740 741 742 743 754 755 756 867 902 277 285 286 287 288 289 290 291 299 300 301 302 303 304</t>
  </si>
  <si>
    <t>WCGPMYGIRGIPTAATKVGALSKGQFAN</t>
  </si>
  <si>
    <t>32  33  34  35  38  71  72  73  74  75  76  77  78  88  89  90  91  92  93  94  95  96  97  98  99 103 106 107</t>
  </si>
  <si>
    <t>DMSGYRDKRIGWRFRGWTSPLRY</t>
  </si>
  <si>
    <t>30  31  32  33  86  88  93  95  97  98  99 100 101 102 104  22  23  25  50  51  52  53  55</t>
  </si>
  <si>
    <t>LPKYGIRTLFGEVAATVANA</t>
  </si>
  <si>
    <t>18  69  70  71  72  73  74  78  80  82  85  86  87  88  89  90  92 106 107 109</t>
  </si>
  <si>
    <t>EFRSGYEHQKHQK</t>
  </si>
  <si>
    <t>3   4   6   8   9  10  11  14  15  16  17  14  15  16</t>
  </si>
  <si>
    <t>IPGTAPKYGIRGTLVTV</t>
  </si>
  <si>
    <t>61  65  66  67  68  69  70  71  72  73  74  75  78  80  87  90  92</t>
  </si>
  <si>
    <t>YKGEFLNGHSMVAQETFG</t>
  </si>
  <si>
    <t>38  39  40  41  80  82  84  85  86  87  88  89 114 116 117 118 119 120</t>
  </si>
  <si>
    <t>WEYKIDQPPKYGIRGILFGEVAATKVKEFDANA</t>
  </si>
  <si>
    <t>32  49  50  53  61  62  63  65  69  70  71  72  73  74  75  76  80  82  85  86  87  88  89  90  91  92 101 102 103 105 106 107 109</t>
  </si>
  <si>
    <t>SWRVSSIQKTEAEEDTLWSKEQAEYELEKKLG</t>
  </si>
  <si>
    <t>57  59  60  61  63  64  65  67  68  69  70  72 131 180 223 226 227 228 230  11  14  15  16  17  19  39  43 209 212  98  99 514</t>
  </si>
  <si>
    <t>WCGPMAPKYGIRGIPTAATKVGALQLEFAN</t>
  </si>
  <si>
    <t>32  33  34  35  38  68  69  70  71  72  73  74  75  76  77  78  88  89  90  91  92  93  94  95  99 100 102 103 106 107</t>
  </si>
  <si>
    <t>NSYPCQRVQPGAHPTNSNVRSPDMNCCDHFDV</t>
  </si>
  <si>
    <t>144 145 147 153 154 155 156 157 158 159 213 214 215 216 231 232 233 235 244 245 246 247 262 432 448 449 451 460 461 463 464 465</t>
  </si>
  <si>
    <t>PKYGIRGITLDVAATKV</t>
  </si>
  <si>
    <t>69  70  71  72  73  74  75  76  78  80  86  87  88  89  90  91  92</t>
  </si>
  <si>
    <t>DYPDPDLSNVQSKCGYKPVDLSKVHPGGG</t>
  </si>
  <si>
    <t>314 310 312 314 332 283 284 285 286 287 288 289 290 291 292 310 311 312 313 314 315 316 317 318 330 332 333 334 335</t>
  </si>
  <si>
    <t>AEWCGPCKIDRGIPTKVGALQ</t>
  </si>
  <si>
    <t>30  31  32  33  34  35  36  37  61  62  74  75  76  77  78  91  92  93  94  95  99</t>
  </si>
  <si>
    <t>QRLFERMRSMTLRYMNLQKE</t>
  </si>
  <si>
    <t>427 430 434 437 438 441 442 452 453 456 457 459 460 463 466 467 491 492 493 494</t>
  </si>
  <si>
    <t>WCGPIDPAPGIRGIPVGA</t>
  </si>
  <si>
    <t>32  33  34  35  61  62  65  68  69  72  73  74  75  76  77  92  93  94</t>
  </si>
  <si>
    <t>EWCGPKMIIDPGIRGIPTKVGALSQ</t>
  </si>
  <si>
    <t>31  32  33  34  35  37  38  39  61  62  69  72  73  74  75  76  77  78  91  92  93  94  95  96  99</t>
  </si>
  <si>
    <t>MLVPLVVATSVYLVFYLNFVRLQAYIMYS</t>
  </si>
  <si>
    <t>84  85  87  88  91  94  95  98  99 102 103 181 182 185 186 189 201 204 205 208 220 221 223 224 225 227 228 288 290</t>
  </si>
  <si>
    <t>DKIHLTDDSDWEWCGPMQTKLNIDQNPAPGIRGIVA</t>
  </si>
  <si>
    <t>3   4   6   7   8   9  10  11  12  16  29  31  32  33  34  35  38  51  55  58  59  60  61  62  63  64  65  68  69  72  73  74  75  76  92  94</t>
  </si>
  <si>
    <t>EWCGPKMIDPKYGIRGILKDVATKVGALSQANP</t>
  </si>
  <si>
    <t>31  32  33  34  35  37  38  61  62  69  70  71  72  73  74  75  76  80  83  86  87  88  90  91  92  93  94  95  96  99 106 107 108</t>
  </si>
  <si>
    <t>MKNLSYRKPKVPNVCSYRYNLL</t>
  </si>
  <si>
    <t>318 320 321 339 340 341 342 343 355 356 360 417 419 420 422 423 425 591 599 608 609 610 611 612 614 617 618 622 623 624 626 627 628 629 630 631 633</t>
  </si>
  <si>
    <t>WCGPIDQPAPGIRGI</t>
  </si>
  <si>
    <t>32  33  34  35  61  62  63  65  68  69  72  73  74  75  76</t>
  </si>
  <si>
    <t>AWCGPKMIDPKYGRGIPTLFDVAATKVGALQEA</t>
  </si>
  <si>
    <t>30  32  33  34  35  37  38  61  62  65  70  71  72  74  75  76  77  78  80  82  86  87  88  89  90  91  92  93  94  95  99 102 106</t>
  </si>
  <si>
    <t>IPFNNYYSNATTDEHLVQFSNEHMGH</t>
  </si>
  <si>
    <t>363 364 366 381 392 393 394 395 396 397 398 399 400 401 402 404 405 406 407 408 410 462 479 520 522 523   1   2   3   4   1   2   3</t>
  </si>
  <si>
    <t>DDSFDLKQNGPKYGIRGGDV</t>
  </si>
  <si>
    <t>10  11  12  13  14  18  19  63  64  66  69  70  71  72  73  74  75  85  86  87</t>
  </si>
  <si>
    <t>DMSGTVRDSKRGWRFSGWTSPLRYF</t>
  </si>
  <si>
    <t>30  31  32  34  35  36  88  93  94  95  97  99 100 101 102  21  22  23  25  50  51  52  53  55  57</t>
  </si>
  <si>
    <t>FLPKYGIRTLKGDVAATNPA</t>
  </si>
  <si>
    <t>13  18  69  70  71  72  73  74  78  80  83  85  86  87  88  89  90 107 108 109</t>
  </si>
  <si>
    <t>WIDQPGPKIRGTVAATKVGLQEN</t>
  </si>
  <si>
    <t>32  61  62  63  65  66  69  70  73  74  75  78  87  88  89  90  91  92  93  95  99 102 107</t>
  </si>
  <si>
    <t>EQEYVNEKNVGRSSRVYLQLDNTLSRSL</t>
  </si>
  <si>
    <t>14  15  17  19  46  50  17  49  50  52  53  56  57  58  60  61 128 216 219 220 223 224 226 227 230 508 509 510 511 102</t>
  </si>
  <si>
    <t>WCGPMAPKYGIRGIPTAATKVGALQEF</t>
  </si>
  <si>
    <t>32  33  34  35  38  68  69  70  71  72  73  74  75  76  77  78  88  89  90  91  92  93  94  95  99 102 103</t>
  </si>
  <si>
    <t>NSYPCQRVQPCGATNSNVRSPDMNCCDHWFDV</t>
  </si>
  <si>
    <t>144 145 147 153 154 155 156 157 158 159 212 213 214 231 232 233 235 244 245 246 247 262 432 448 449 451 460 461 462 463 464 465</t>
  </si>
  <si>
    <t>PLNPTVIALEHKGRTIPFLRSL</t>
  </si>
  <si>
    <t>21  23  32  33  36  37  40  43  44  47  48  51  70  72  73  74  75  76  77  78  79  80</t>
  </si>
  <si>
    <t>GDNIKHVPGGGSVQIVYKPVDGQVEVSLDFSIGSLDGQ</t>
  </si>
  <si>
    <t>292 295 296 297 298 299 300 301 302 303 304 305 306 307 308 309 310 311 312 313 314 335 336 337 338 339 341 344 345 346 352 354 355 356 357 358 335 336</t>
  </si>
  <si>
    <t>FLLDPTVPIIALEHSQHGIRTIPFLRSL</t>
  </si>
  <si>
    <t>11  16  23  25  33  36  37  39  40  41  43  44  47  48  67  68  69  70  71  72  73  74  75  76  77  78  79  80</t>
  </si>
  <si>
    <t>ENEHAHQMRRFNMKKRQKQLKEEELQKE</t>
  </si>
  <si>
    <t>310 311 312 313 314 315 317 389 393 413 416 417 418 420 421 424 427 428 431 434 435 438 486 489 490 492 493 494</t>
  </si>
  <si>
    <t>PWCNPRNVDKPASIRTI</t>
  </si>
  <si>
    <t>29  30  31  32  33  35  58  59  60  61  63  66  67  71  72  73  74</t>
  </si>
  <si>
    <t>GSARRRENMHRYPNQHTKGE</t>
  </si>
  <si>
    <t>131 132 133 136 148 151 152 153 154 155 156 157 158 159 160 187 191 194 195 196</t>
  </si>
  <si>
    <t>LESAIPVLPTVIILHGKLHGTIPFLRSL</t>
  </si>
  <si>
    <t>16  17  18  19  20  21  22  23  33  36  37  40  41  44  48  50  51  52  69  70  73  74  75  76  77  78  79  80</t>
  </si>
  <si>
    <t>IYPAIMSVVVMILVLYCKVAWIL</t>
  </si>
  <si>
    <t>114 115 117 137 138 139 141 142 144 145 146 148 149 152 153 156 158 160 161 164 165 168 172</t>
  </si>
  <si>
    <t>LPAWCNPVDKHPASHGIRTIPFRSL</t>
  </si>
  <si>
    <t>16  21  28  30  31  32  33  59  60  61  62  63  66  67  69  70  71  72  73  74  75  76  78  79  80</t>
  </si>
  <si>
    <t>AQKHGEWTHFKGRYWSNHKLAPIVVVI</t>
  </si>
  <si>
    <t>66  67  69  71  72  86  87  88  89  91  92  93  94  95 111 112 113 390 394 603 725 726 727 729 730 732 733</t>
  </si>
  <si>
    <t>TTTALEAPLLHKLDSQHGRPFLRSL</t>
  </si>
  <si>
    <t>8   9  12  13  16  17  19  21  23  44  48  51  52  64  67  68  69  70  72  75  76  77  78  79  80</t>
  </si>
  <si>
    <t>VQGSCVCGGLYCEPEWGGDEPETSLTNTNIRLENY</t>
  </si>
  <si>
    <t>493 494 495 496 497 498 499 504 505 506 507 508 510 511 512 503 504 505 509 510 511 512 513 514 515 517 569 571 572 635 663 664 665 666 668</t>
  </si>
  <si>
    <t>FTVLESLVIILLLSQHGRFLRSL</t>
  </si>
  <si>
    <t>11  12  15  16  17  18  23  37  40  41  44  52  65  67  68  69  70  72  76  77  78  79  80</t>
  </si>
  <si>
    <t>TINNILMKVEKGFMSNKLRE</t>
  </si>
  <si>
    <t>15  16  17  18  19  21  22  27  63  64  65  66  67  68  69  70  71  88  89  92</t>
  </si>
  <si>
    <t>TVLESAIPLWCNPRTVPIIALEHKLQHGPFLRSL</t>
  </si>
  <si>
    <t>12  15  16  17  18  19  20  21  23  30  31  32  33  35  36  37  39  40  41  43  44  47  48  51  52  68  69  70  75  76  77  78  79  80</t>
  </si>
  <si>
    <t>YQKGNRRMGKGYNTYQRLNYTFERIFGQRLNYYFER</t>
  </si>
  <si>
    <t>166 168 171 172 173 174 214 968 973 003 006 007 009 010 012 013 014 016 017 018 027 028 030 031 056 057 973 013 014 016 017 018 021 028 030 031</t>
  </si>
  <si>
    <t>FLESAIPLVILHKLSQHGIRTPFLRSL</t>
  </si>
  <si>
    <t>11  16  17  18  19  20  21  23  37  40  44  48  51  52  67  68  69  70  71  72  73  75  76  77  78  79  80</t>
  </si>
  <si>
    <t>SEWTKKGQLKYYLRRRDQRGWRW</t>
  </si>
  <si>
    <t>17  18  19  21  41  46  47  48  49  50  52  54  33  34  36  98 103 105 107 109 110 111 112</t>
  </si>
  <si>
    <t>TTEFTALELSQHGIRTIPFR</t>
  </si>
  <si>
    <t>8   9  10  11  12  13  16  17  65  67  68  69  70  71  72  73  74  75  76  78</t>
  </si>
  <si>
    <t>DFRRYEVHHQKDFRYEVH</t>
  </si>
  <si>
    <t>1   4   5   6  10  11  12  13  14  15  16  17   1   4   5  10  11  12  13</t>
  </si>
  <si>
    <t>WVDPASQHGIRTIPF</t>
  </si>
  <si>
    <t>30  59  60  63  66  67  68  69  70  71  72  73  74  75  76</t>
  </si>
  <si>
    <t>YGELVNGHSMSETFG</t>
  </si>
  <si>
    <t>38  40  41  82  83  84  85  86  87  88 101 102 118 119 120</t>
  </si>
  <si>
    <t>FTADVLESAIPVLWCNPTHAGKKASQHGIRTIPFLRSL</t>
  </si>
  <si>
    <t>11  12  13  14  15  16  17  18  19  20  21  22  23  30  31  32  33  36  48  49  50  51  53  66  67  68  69  70  71  72  73  74  75  76  77  78  79  80</t>
  </si>
  <si>
    <t>EEYNVKNGARSRVYLENGARSRVRYEYKDTLQLDKLLQRSLAP</t>
  </si>
  <si>
    <t>14  17  19  42  46  49  50  53  54  56  57  60  61 128 216  17  50  53  54  56  57  60  61 127 128 131 211 212 213 215 216 219 220 223  98  99 100 101 102 508 509 510 511 512 513</t>
  </si>
  <si>
    <t>AIPLPVEHKLQHGIRTIPFLRSL</t>
  </si>
  <si>
    <t>19  20  21  23  33  37  47  48  51  52  68  69  70  71  72  73  74  75  76  77  78  79  80</t>
  </si>
  <si>
    <t>NYPKGATNNVRSSETIPNCGCENRVCDH</t>
  </si>
  <si>
    <t>144 147 159 161 213 214 231 232 235 244 245 246 407 409 410 411 419 448 449 450 451 452 454 455 456 457 460 461 03B</t>
  </si>
  <si>
    <t>PKYGRGLKEVAATKVFANLA</t>
  </si>
  <si>
    <t>69  70  71  72  74  75  80  83  86  87  88  89  90  91  92 103 106 107 108 109</t>
  </si>
  <si>
    <t>PDPKKLDLSNVQSYPVDLSKVTHPG</t>
  </si>
  <si>
    <t>312 314 332 280 281 282 283 284 285 286 287 288 289 310 312 313 314 315 316 317 318 319 330 332 333</t>
  </si>
  <si>
    <t>WIAPKYGIRGIKNGEVAATK</t>
  </si>
  <si>
    <t>32  61  68  69  70  71  72  73  74  75  76  83  84  85  86  87  88  89  90  91</t>
  </si>
  <si>
    <t>ENEAHMLNRRLRRHNKKRAKD</t>
  </si>
  <si>
    <t>310 311 312 314 315 389 390 391 393 394 396 411 413 414 417 420 421 424 425 428 429</t>
  </si>
  <si>
    <t>LGSAMSRREMHRYPNQYTQHTK</t>
  </si>
  <si>
    <t>130 131 132 133 134 135 136 151 152 154 155 156 157 158 159 160 162 183 186 187 190 194</t>
  </si>
  <si>
    <t>EWCGPKMIDPAPGIRGIPTKVGALSQ</t>
  </si>
  <si>
    <t>31  32  33  34  35  37  38  61  62  65  68  69  72  73  74  75  76  77  78  91  92  93  94  95  96  99</t>
  </si>
  <si>
    <t>IMLVPLVVASVYLVFYLNFVPRLQAYIMYSW</t>
  </si>
  <si>
    <t>83  84  85  87  88  91  94  95  98 102 103 181 182 185 186 189 201 204 205 208 218 220 221 223 224 225 227 228 288 290 404</t>
  </si>
  <si>
    <t>MDIHLTDDSDWEWCGPQGTKLNIDQNPAPIRGIA</t>
  </si>
  <si>
    <t>1   3   6   7   8   9  10  11  12  16  29  31  32  33  34  35  51  52  55  58  59  60  61  62  63  64  65  68  69  73  74  75  76  94</t>
  </si>
  <si>
    <t>VSNHSPGGSRLLLQKMVLNGVLFFF</t>
  </si>
  <si>
    <t>135 591 592 593 594 595 596 597 598 599 600 601 603 604 607 731 732 735 736 738 739 742 743 746 747</t>
  </si>
  <si>
    <t>EWCGPKMIDPKYGIRGILKEVATKVGALSQANLA</t>
  </si>
  <si>
    <t>31  32  33  34  35  37  38  61  62  69  70  71  72  73  74  75  76  80  83  86  87  88  90  91  92  93  94  95  96  99 106 107 108 109</t>
  </si>
  <si>
    <t>MKNSYRKPKVPNVCSYRNLLEFQYGFVNILLPPD</t>
  </si>
  <si>
    <t>318 320 321 340 341 342 343 355 356 360 417 419 420 422 423 425 591 608 609 610 611 612 614 617 618 622 623 624 625 626 627 628 629 630 631</t>
  </si>
  <si>
    <t>LDNLKIRDFTEDKALGV</t>
  </si>
  <si>
    <t>55  56  57  58  59  60  61  62  77  79  80 102 105 106 109 112 113</t>
  </si>
  <si>
    <t>AWCGPKMIDKYGIRGIPTLFGEVAATKVGALQEFAN</t>
  </si>
  <si>
    <t>30  32  33  34  35  37  38  61  62  70  71  72  73  74  75  76  77  78  80  82  85  86  87  88  89  90  91  92  93  94  95  99 102 103 106 107</t>
  </si>
  <si>
    <t>IPFQNNYYSNATDEHLVQFSNEQHMGH</t>
  </si>
  <si>
    <t>363 364 366 368 381 392 393 394 395 396 397 398 400 401 402 404 405 406 407 408 410 462 477 479 520 522 523   1   2   4   1   2   3</t>
  </si>
  <si>
    <t>VDMSGYRDKRIGWRFRGWTSPLRY</t>
  </si>
  <si>
    <t>29  30  31  32  33  86  88  93  95  97  98  99 100 101 102 104  22  23  25  50  51  52  53  55</t>
  </si>
  <si>
    <t>FLPKYGIRTLKGEVAATA</t>
  </si>
  <si>
    <t>13  18  69  70  71  72  73  74  78  80  83  85  86  87  88  89  90 109</t>
  </si>
  <si>
    <t>IPGAPKYGIRGTLVTV</t>
  </si>
  <si>
    <t>61  65  66  68  69  70  71  72  73  74  75  78  80  87  90  92</t>
  </si>
  <si>
    <t>WIDQPGTPKGIRGITVAATKVGAQEFN</t>
  </si>
  <si>
    <t>32  61  62  63  65  66  67  69  70  72  73  74  75  76  78  87  88  89  90  91  92  93  94  99 102 103 107</t>
  </si>
  <si>
    <t>EQEYNEYKNVGRSSRVYLQLDTLSRSLQ</t>
  </si>
  <si>
    <t>14  15  17  19  50  17  19  49  50  52  53  56  57  58  60  61 128 216 219 220 223 226 227 230 508 509 510 511 102</t>
  </si>
  <si>
    <t>WGPMAPKYGIRGIPTAATKVGALQLEFAN</t>
  </si>
  <si>
    <t>32  34  35  38  68  69  70  71  72  73  74  75  76  77  78  88  89  90  91  92  93  94  95  99 100 102 103 106 107</t>
  </si>
  <si>
    <t>NSYPCQRVQPGAHPTNSNVRSPDMNCGCDHFDV</t>
  </si>
  <si>
    <t>144 145 147 153 154 155 156 157 158 159 213 214 215 216 231 232 233 235 244 245 246 247 262 432 448 449 450 451 460 461 463 464 465</t>
  </si>
  <si>
    <t>PDPKKLDLSNVQSYPDLSKVTHPG</t>
  </si>
  <si>
    <t>312 314 332 280 281 282 283 284 285 286 287 288 289 310 312 314 315 316 317 318 319 330 332 333</t>
  </si>
  <si>
    <t>LGSAMSRREMHRYPNQYQHTK</t>
  </si>
  <si>
    <t>130 131 132 133 134 135 136 151 152 154 155 156 157 158 159 160 162 186 187 190 194</t>
  </si>
  <si>
    <t>MDKIHLTDDSDWEWCGPMQTKLNIDQNPAPGIRGIA</t>
  </si>
  <si>
    <t>1   3   4   6   7   8   9  10  11  12  16  29  31  32  33  34  35  38  51  55  58  59  60  61  62  63  64  65  68  69  72  73  74  75  76  94</t>
  </si>
  <si>
    <t>VSNHSPGGRLLLQKMVLNGVALFFF</t>
  </si>
  <si>
    <t>135 591 592 593 594 595 596 597 599 600 601 603 604 607 731 732 735 736 738 739 740 742 743 746 747</t>
  </si>
  <si>
    <t>EWCGPKMIDPKYGIRGILEVATKVGALSQANLA</t>
  </si>
  <si>
    <t>31  32  33  34  35  37  38  61  62  69  70  71  72  73  74  75  76  80  86  87  88  90  91  92  93  94  95  96  99 106 107 108 109</t>
  </si>
  <si>
    <t>MKNLSYRKPKVPNVCSYRNLLEFQYGFVILLPPD</t>
  </si>
  <si>
    <t>318 320 321 339 340 341 342 343 355 356 360 417 419 420 422 423 425 591 608 609 610 611 612 614 617 618 622 623 624 626 627 628 629 630 631</t>
  </si>
  <si>
    <t>LDNLKIRDFTEKAFLGV</t>
  </si>
  <si>
    <t>55  56  57  58  59  60  61  62  77  79  80 105 106 108 109 112 113</t>
  </si>
  <si>
    <t>AWPIDPGAPKYGIRGILKEVAATKVFDANA</t>
  </si>
  <si>
    <t>30  32  35  61  62  65  66  68  69  70  71  72  73  74  75  76  80  83  86  87  88  89  90  91  92 103 105 106 107 109</t>
  </si>
  <si>
    <t>NTYQRLNYKFRDAHQKQMPYCGENYNTQRLNYKYFEHQ</t>
  </si>
  <si>
    <t>009 010 012 013 014 016 017 018 019 028 031 059 061 062 065 171 967 968 969 970 972 973 974 976 007 009 010 013 014 016 017 018 019 021 028 030 062 065</t>
  </si>
  <si>
    <t>LWGPMIKYGIRGIGEVATKVGALSQFA</t>
  </si>
  <si>
    <t>18  32  34  35  38  61  70  71  72  73  74  75  76  85  86  87  89  90  91  92  93  94  95  96  99 103 106</t>
  </si>
  <si>
    <t>GELSISEWYYNMYLRGAKQYR</t>
  </si>
  <si>
    <t>8   9  10  15  16  17  18  19  52  54  59  61  63  33  34  35  92  93  94  96 114</t>
  </si>
  <si>
    <t>EFRRSGYEHQKHQK</t>
  </si>
  <si>
    <t>3   4   5   6   8   9  10  11  14  15  16  17  14  15  16</t>
  </si>
  <si>
    <t>YKGEFLNGHSMAQETFG</t>
  </si>
  <si>
    <t>38  39  40  41  80  82  84  85  86  87  88 114 116 117 118 119 120</t>
  </si>
  <si>
    <t>DWIDQPGAPKIRGITVAATKVGAQEFN</t>
  </si>
  <si>
    <t>11  32  61  62  63  65  66  68  69  70  73  74  75  76  78  87  88  89  90  91  92  93  94  99 102 103 107</t>
  </si>
  <si>
    <t>EQEYVNEYKNVGRSRVYLQLDNTLSRSLLQ</t>
  </si>
  <si>
    <t>14  15  17  19  46  50  17  19  49  50  52  53  56  57  60  61 128 216 219 220 223 224 226 227 230 508 509 510 511  99 102</t>
  </si>
  <si>
    <t>NSYPCQRVQPGAHPTNSNVRSPLDMCNCCDHWFDV</t>
  </si>
  <si>
    <t>144 145 147 153 154 155 156 157 158 159 213 214 215 216 231 232 233 235 244 245 246 247 261 262 432 446 448 449 451 460 461 462 463 464 465</t>
  </si>
  <si>
    <t>KGPGYPMTEPRDERKIAGRDFDALTNERKQLDGQYHMDRR</t>
  </si>
  <si>
    <t>339 342 343 346 347 348 349 350 352 383 385 435 437 438 439 475 476 477 478 480 481 486 487 488 489 613 615 618 620 622 623 624 625 626 627 640 642 708 710 732</t>
  </si>
  <si>
    <t>SLGNIHKQSEKSLGNHKKEKSLGNHKKEKRQKRQKDRQK</t>
  </si>
  <si>
    <t>324 325 326 327 328 329 331 336 341 342 343 324 325 326 327 329 331 340 342 343 324 325 326 327 329 331 340 342 343 349 351 353 349 351 353 348 349 351 353</t>
  </si>
  <si>
    <t>RLGMLTKGDRVGPFTDAAQKAYEKFRRPNYQKHGVNGESNRDK</t>
  </si>
  <si>
    <t>196 220 221 222 223 224 226 227 309 310 311 325 326 327 328 330 331 332 337 341 345 347 437 439 450 451 452 458 459 461 576 578 583 607 609 613 614 615 616 617 618 650 699</t>
  </si>
  <si>
    <t>ENEHAHQKAERTHARAMDRRLNRHMKRKF</t>
  </si>
  <si>
    <t>310 311 312 313 314 315 317 318 319 321 322 381 382 384 385 388 389 392 393 395 396 400 411 414 418 421 424 435 549</t>
  </si>
  <si>
    <t>DRDMHSRAYDPRRKDRVAVPRTAQSGDRSMER</t>
  </si>
  <si>
    <t>4   5   6   7  10  17  18  21  42  43  44  45  60  83  84  85  86  87  88  89 130 186 187 188 535 536 537 539 762 764 765 766</t>
  </si>
  <si>
    <t>LSAMSRPIIHFGSDYDRYRENMHRYNQYTKGETR</t>
  </si>
  <si>
    <t>130 132 133 134 135 136 137 138 139 140 141 142 143 144 145 147 148 150 151 152 153 154 155 156 157 159 160 162 190 194 195 196 216 220</t>
  </si>
  <si>
    <t>DRHYAASREARQARLRQEATMCGADE</t>
  </si>
  <si>
    <t>6   9  10  12  13  16  17  18  20  21  23  24  25  27  47 276 281 282 284 285 286 288 289 291 292 298</t>
  </si>
  <si>
    <t>KIMVLALVFYVAVDITLLNFLRLQAYIMY</t>
  </si>
  <si>
    <t>80  83  84  87  91  98 182 185 186 189 191 192 193 194 196 197 200 201 204 205 219 220 221 223 224 225 227 228 288</t>
  </si>
  <si>
    <t>ADEGHKEVAAEKHIPVRGQIRRIGLMWKRHTDRARDFTDALTEGHSA</t>
  </si>
  <si>
    <t>100 101 102 103 106 339 352 353 377 378 379 380 381 382 383 384 385 386 387 389 411 412 413 414 416 418 429 430 431 432 433 434 438 476 478 480 481 485 486 487 488 489 491 493 494 495 515</t>
  </si>
  <si>
    <t>ECPKHPISRPVIELPHCEERPNRMYNW</t>
  </si>
  <si>
    <t>231 618 619 620 621 622 625 627 677 678 679 680 681 682 683 684 685 686 689 728 729 730 731 732 733 741 742</t>
  </si>
  <si>
    <t>SEARQALRPPRELRPFSRGERRKGMLTEDERDRVIHEAQVKP</t>
  </si>
  <si>
    <t>17  20  21  23  24  25  26  27  29  44  45  46  47  48  49  50  51  52  53  54 193 196 218 221 222 223 224 293 297 305 306 309 310 311 312 313 318 332 337 697 699 721</t>
  </si>
  <si>
    <t>TVLKQEGMQEMTSISIVDTTEREVHVEHVSMKKRDSDSEKTDVERYQITH</t>
  </si>
  <si>
    <t>213 214 215 216 218 219 250 251 254 258 285 331 332 333 364 365 366 367 369 370 377 668 670 671 672 674 675 678 679 682 683 690 696 349 370 371 374 377 394 395 397 398 399 402 406 609 610 611 612 614</t>
  </si>
  <si>
    <t>ACAD</t>
  </si>
  <si>
    <t>DFEQANADTRNALLHRLKPSEQYIARHV</t>
  </si>
  <si>
    <t>3   4 277 279 282 283 286 287 290 291 293 294 297 298 301 304 305 310 311 314 315 318 322 373 374 375 376 377</t>
  </si>
  <si>
    <t>GKDNIKHVPGSVQVKPVDVKSEKLRVQSKITHNIHK</t>
  </si>
  <si>
    <t>292 294 295 296 297 298 299 300 301 302 305 306 307 309 311 312 313 314 339 340 341 342 343 344 349 350 351 352 353 360 361 362 296 360 362 343</t>
  </si>
  <si>
    <t>DRRHKRYRQFLHQTIQIHGGYYLADYE</t>
  </si>
  <si>
    <t>32  33 197 200 201 205 264 268 270 271 275 278 279 280 281 336 337 338 339 340 341 343 344 345 346 347 350</t>
  </si>
  <si>
    <t>ENEHFKRTHMRVMDRLANMKKR</t>
  </si>
  <si>
    <t>310 311 312 315 316 318 322 381 382 383 385 386 389 392 393 396 397 400 418 420 421 424</t>
  </si>
  <si>
    <t>EPHAGRNQFGREHKLPTEYYRII</t>
  </si>
  <si>
    <t>127 128 129 130 131 138 153 155 156 196 197 199 200 201 202 211 213 328 343 353 357 358 361</t>
  </si>
  <si>
    <t>AAGAVLGSAMSRPIREMHRYNQHTTKGE</t>
  </si>
  <si>
    <t>117 118 119 120 121 130 131 132 133 134 135 136 137 138 151 152 154 155 156 157 159 160 187 190 191 194 195 196</t>
  </si>
  <si>
    <t>EPHRTNKQHKLPTRQFLHQTINMEENQGGYYLDYRI</t>
  </si>
  <si>
    <t>127 128 129 138 139 153 154 155 200 201 202 211 213 268 270 271 275 278 279 280 281 283 284 328 329 333 336 339 340 341 343 344 346 353 357 361</t>
  </si>
  <si>
    <t>LCVVLFYVDITVLLWNFVVPRLAYIMAFHQY</t>
  </si>
  <si>
    <t>91  92  94  95 182 186 189 191 194 196 197 198 200 201 203 204 205 207 208 218 220 221 224 225 227 228 461 462 463 464 466</t>
  </si>
  <si>
    <t>TERPNQWDRDGALPDSVVREERKSTDTPGFHVGRPHRERID</t>
  </si>
  <si>
    <t>21  22  23  26  27  30  31  32  33  34  35  36  37  38  39  40  41  42  43  44  47 118 147 161 188 189 190 191 192 193 194 195 196 197 198 200 205 267 268 269 346</t>
  </si>
  <si>
    <t>TALVRSEFTKAEIHTHTISKIDNVLQVHILFR</t>
  </si>
  <si>
    <t>80  84  85  88  91  92  93  94  95  99 110 113 117 167 170 171 174 175 178 182 304 305 307 308 309 312 315 319 322 323 326 333</t>
  </si>
  <si>
    <t>MFFGKREQANADATRNALLHRSQLYEEQRMVIARHV</t>
  </si>
  <si>
    <t>1   4 271 272 273 276 277 279 282 283 286 287 289 290 291 293 294 297 298 301 304 314 318 321 322 325 367 369 370 371 372 373 374 375 376 377</t>
  </si>
  <si>
    <t>GYQTKDPPHPFQVPEERDRPLRLPPVLSHPYGWERDREL</t>
  </si>
  <si>
    <t>19  20  29  78  79  80  81  82  83 140 141 142 143 144 146 147 158 167 171 172 173 174 175 176 177 178 179 180 181 182 227 232 233 234 273 277 278 279 280</t>
  </si>
  <si>
    <t>PHQFREHKLGRESIQGGYLYRRII</t>
  </si>
  <si>
    <t>128 129 155 156 197 199 200 201 202 203 205 328 332 335 336 339 340 343 344 353 354 357 358 361</t>
  </si>
  <si>
    <t>ECKVTILEQKNYQEHRSHPYRNSMS</t>
  </si>
  <si>
    <t>151 152 171 172 173 174 175 176 180 185 186 279 282 289 291 292 293 294 296 297 298 299 300 301 304</t>
  </si>
  <si>
    <t>MFRQFGLHTIANADLLHREENIQIHGGYY</t>
  </si>
  <si>
    <t>1   4 268 270 271 272 275 278 280 281 282 283 286 287 297 298 301 304 315 329 333 335 336 337 338 339 340 341 343</t>
  </si>
  <si>
    <t>FHTQRRMVILIIIFCYLYLFYKR</t>
  </si>
  <si>
    <t>24  26  27  28 108 180 181 184 189 192 193 196 235 236 238 239 240 241 242 243 244 251 292</t>
  </si>
  <si>
    <t>DDYTEEQRMHDRDTEAGRADARNYNERHYY</t>
  </si>
  <si>
    <t>2   3   5   6   7   8   9  10  11  13  14  17  18  21  22  78  79 255 256 259 260 262 263 264 266 267 268 338 341 347</t>
  </si>
  <si>
    <t>SEELRAMRAQVRRPIPG</t>
  </si>
  <si>
    <t>138 142 143 145 146 149 150 152 153 154 156 157 158 159 160 161 162</t>
  </si>
  <si>
    <t>Ralstonia picketti</t>
  </si>
  <si>
    <t>AQQTLLTKREQGKTKLGLFDRGDYTATEDIQGGD</t>
  </si>
  <si>
    <t>34  35  36  39  41  68  70  82  85  87 150 151 152 154 167 168 169 170 171 176 195 196 197 198 199 200 201 202 203 206 209 210 213 214</t>
  </si>
  <si>
    <t>IYRVQSKCGSKDNIKHVQIVYKPVDLVGGNKKETHKLTR</t>
  </si>
  <si>
    <t>308 310 379 287 288 289 290 291 292 293 294 295 296 297 298 299 306 307 308 309 310 311 312 313 314 315 337 366 367 368 369 370 372 373 374 375 376 377 379</t>
  </si>
  <si>
    <t>PSFAQQAPTDKSSGGKKRGETDLPQTDYHSRGAEKAEKPH</t>
  </si>
  <si>
    <t>31  32  33  34  35  36  37  38  39  43  66  73  74  75  78  81  82  85  86  87  88  89 104 147 150 175 176 180 192 194 195 196 200 202 272 273 276 277 278 279</t>
  </si>
  <si>
    <t>ENEHAHQKKERERRRFNKKRAKKHVE</t>
  </si>
  <si>
    <t>310 311 312 313 314 315 317 318 320 321 322 324 375 393 413 416 417 420 421 424 425 428 435 439 443 486</t>
  </si>
  <si>
    <t>PSFAQQATLDFEQAGKLVTVGSSKD</t>
  </si>
  <si>
    <t>31  32  33  34  35  36  37  39  41  43  49  53  60  64  65  66  68  69  70  71  72  73  74  82 203</t>
  </si>
  <si>
    <t>AGAVLAMSRIDRREMHRYNQYQHTT</t>
  </si>
  <si>
    <t>118 119 120 121 130 133 134 135 136 138 144 148 151 152 154 155 156 157 159 160 162 186 187 190 191</t>
  </si>
  <si>
    <t>AQATLDSSTFEQGLVTVGSSGKKRGELNKFDTTEDDNIQGVGDY</t>
  </si>
  <si>
    <t>34  36  37  39  41  43  45  46  47  49  53  60  65  68  69  70  71  72  73  74  78  81  82  85  86  87 104 108 167 171 176 199 201 202 203 204 205 206 209 210 211 213 214 225</t>
  </si>
  <si>
    <t>IYPFILAIISVVLLCVIAWILLFFIYIA</t>
  </si>
  <si>
    <t>114 115 117 118 133 134 137 138 140 141 142 145 149 153 158 161 162 164 165 168 171 172 176 179 180 195 196 199</t>
  </si>
  <si>
    <t>PSFQPFAQKTADPHRAEFDAR</t>
  </si>
  <si>
    <t>31  32  33  35  38  59  62  63  66  67 274 275 278 279 281 282 285 286 289 290 320</t>
  </si>
  <si>
    <t>LFDRQKYFIDLWELLAWEGF</t>
  </si>
  <si>
    <t>16  17  18  19  20 162 185 186 187 188 191 194 195 198 200 201 202 218 219 220</t>
  </si>
  <si>
    <t>NKGYNLDFNAPTDNKFGRYRRNDFNPDFGQSYPADDL</t>
  </si>
  <si>
    <t>272 273 275 286 312 314 315 316 317 392 393 394 395 272 273 274 275 276 286 287 290 312 315 316 317 393 395 397 402 403 404 405 406 109 110 142 146</t>
  </si>
  <si>
    <t>GKIRKITREVQIIKLSNVQGNKKIETHKTFRE</t>
  </si>
  <si>
    <t>365 369 371 379 369 371 377 379 380 275 276 277 278 281 282 285 286 287 288 367 368 369 370 371 372 373 374 375 377 378 379 380</t>
  </si>
  <si>
    <t>IRHTRTNTLIAGIKEERGQKEEGHTGYRPQDVTGIAPIREGGR</t>
  </si>
  <si>
    <t>251 322 323 324 331 342 344 365 366 367 368 383 251 252 288 291 292 293 294 317 318 319 320 323 324 329 330 331 332 333 340 341 342 343 367 368 369 370 381 382 383 384 385</t>
  </si>
  <si>
    <t>NHAHRRRFNKKRARQLKFERRMYDEELQK</t>
  </si>
  <si>
    <t>311 313 314 315 393 411 413 416 417 420 421 424 425 430 431 434 435 437 438 441 452 456 463 485 486 489 490 492 493</t>
  </si>
  <si>
    <t>GHYDNHAPTDYPAKGAYLNKFGRSGHYRRMNDNHEAPTDSAKGGAALL</t>
  </si>
  <si>
    <t>275 282 286 315 317 318 392 393 394 395 405 406 407 408 409 268 269 270 272 273 274 275 276 277 278 282 286 287 290 311 312 315 317 318 355 392 393 394 395 404 407 408 409 410 411 109 146 149</t>
  </si>
  <si>
    <t>LASRPIDYRYRENMHRYPNQYQHTTTKGENFTET</t>
  </si>
  <si>
    <t>130 133 135 136 137 138 144 145 148 149 151 152 153 154 155 156 157 158 159 160 162 186 187 190 191 193 194 195 196 197 198 199 200 201</t>
  </si>
  <si>
    <t>RHTEGRSKDAPGTTQKVEEGSFEIKATTKPGIKPHTKKGYRQTNCETLIPIE</t>
  </si>
  <si>
    <t>322 323 324 382 383 385 299 300 301 326 327 328 380 381 382 383 384 385 418 420 421 422 247 251 252 253 254 255 256 299 300 302 303 304 305 306 307 328 329 330 331 333 342 344 345 346 365 366 367 369 396 397</t>
  </si>
  <si>
    <t>YGAVFTVGRALSIWLVICLLITFVFFATLVQPFMDQFHI</t>
  </si>
  <si>
    <t>77  78  79  82  86 124 125 126 128 129 130 132 133 244 248 412 416 419 420 423 427 440 441 444 445 447 448 449 452 453 454 455 456 457 458 459 462 463 467</t>
  </si>
  <si>
    <t>DNAPEEKTINPGADKSKEEGGRHTPGETLATQTKKGYRPQTNCEVTLIREG</t>
  </si>
  <si>
    <t>51  52  53  54  55  56  57  62  63  64  83  84  86  87  90 316 317 318 319 320 321 322 323 324 356 357 382 324 325 326 381 382 306 307 328 329 330 331 332 333 342 344 345 346 363 365 366 367 381 382 383</t>
  </si>
  <si>
    <t>SAYMAEFFLLFYATQQWIFLVSFAVTSRFIVSAFYRM</t>
  </si>
  <si>
    <t>57  58  59  60  62  66  67  68  71  74  75  77  78  79  80  83 147 169 172 173 174 176 177 178 180 181 182 183 191 195 198 199 202 206 209 210 213</t>
  </si>
  <si>
    <t>EDFSSGRVTEFRRERRHTKGYRPQYTDTNIREGGREDVFTRNRRRHTYRTREGV</t>
  </si>
  <si>
    <t>219 220 222 223 225 226 227 230 232 263 265 266 287 288 292 322 323 324 328 329 330 331 332 333 335 338 340 342 344 367 381 382 383 384 385 219 220 221 222 232 234 277 287 292 322 323 324 330 331 338 381 382 384 387</t>
  </si>
  <si>
    <t>SRAAVLGSGRDLPLRHQQTSREDSRGATLKLQNFEVSLRQRHRLERV</t>
  </si>
  <si>
    <t>696 699 717 718 719 720 721 722 723 724 728 746 747 750 753 776 778 780 782 808 938 941 942 943 944 945 946 947 948 953 957 686 687 690 693 694 697 698 699 700 724 725 944 957 960 964 669</t>
  </si>
  <si>
    <t>RTPFFGYRPQDVTIEGGREVERGRHTPFFGYRTIEGGRTV</t>
  </si>
  <si>
    <t>322 324 325 326 327 329 330 331 332 333 340 341 342 367 382 383 384 287 288 290 291 292 320 322 323 324 325 326 327 329 330 331 342 367 382 383 384 385 386 387</t>
  </si>
  <si>
    <t>KFEYKGEKQNQANGHEDYVQETFG</t>
  </si>
  <si>
    <t>8  13  14  38  39  40  41  42  43  76  77  78  84  85  86 105 106 110 112 116 117 118 119 120</t>
  </si>
  <si>
    <t>NLWQPGAPQPMNRAATIEPVLNSYRGQSRQGVPYNYDFPGDD</t>
  </si>
  <si>
    <t>330 331 332 335 337 338 339 340 341 349 361 364 365 366 367 369 370 371 372 374 375 376 377 378 379 423 265 123 124 125 127 128 129 130 159 161 162 163 164 165 166 167</t>
  </si>
  <si>
    <t>MPSKRRLQHTKDKLPDHEIRRRLQN</t>
  </si>
  <si>
    <t>1   2   3   5  10  11  22  26  27  29  30  48  49  53  55  56  57  62  66  68  69  70  71  72  74</t>
  </si>
  <si>
    <t>EDIKATREDERQKEEGGRHTPGRPQDTIAPREGGRRTFFKGRTNIE</t>
  </si>
  <si>
    <t>219 220 251 252 253 255 287 288 289 291 292 294 317 318 319 320 321 322 323 324 325 329 331 332 333 340 342 367 368 369 381 382 383 384 385 322 324 326 327 328 329 331 342 344 367 382</t>
  </si>
  <si>
    <t>NSCQRTNSNDVRSDHLEIKTTKPCPHPVEWNCGCDHMAR</t>
  </si>
  <si>
    <t>144 145 154 155 156 231 232 233 235 243 244 245 246 262 265 266 409 411 412 414 415 416 417 418 419 422 424 425 426 445 448 449 450 451 460 461 501 502 505</t>
  </si>
  <si>
    <t>VDDLDDNKFSNDFKSDYTRNTIDFWSVKGQSYP</t>
  </si>
  <si>
    <t>141 142 143 146 183 184 185 273 274 309 312 395 397 401 404 306 310 363 365 368 369 370 395 397 398 399 400 401 402 403 404 405 406</t>
  </si>
  <si>
    <t>HQGRISGEPELGYRPKHPILSDHRPVRNRMYW</t>
  </si>
  <si>
    <t>149 150 151 184 185 229 230 231 232 483 484 485 486 488 619 620 621 622 625 673 674 675 676 677 678 679 728 730 731 732 733 734</t>
  </si>
  <si>
    <t>PEKARGIHDKRHKPFFSGYREMEGR</t>
  </si>
  <si>
    <t>54  55  57  58  59  60  61  85  87 314 319 320 321 322 323 324 325 326 327 328 349 350 379 380 382</t>
  </si>
  <si>
    <t>DGNKKLDSNVQDNIIVYKPVDLSKHPGGGQVEKHL</t>
  </si>
  <si>
    <t>314 334 279 280 281 282 283 285 286 287 288 295 296 297 308 309 310 311 312 313 314 315 316 317 330 332 333 334 335 336 337 338 340 374 376</t>
  </si>
  <si>
    <t>MDRQVGVPYEEKGYKPPEREKRIERAGYRPEGTNEGMRTIS</t>
  </si>
  <si>
    <t>99 100 124 125 126 127 128 129 130 161 162 163 164 165 166 201 203 204 205 206 209 231 232 233 234 271 272 310 334 345 346 347 348 356 370 372 373 374 388 389 390</t>
  </si>
  <si>
    <t>ENAHPPRPRFNMKKREEIQDEDELQ</t>
  </si>
  <si>
    <t>310 311 314 315 409 410 411 412 413 416 417 418 420 421 424 481 482 483 484 485 486 488 489 490 492</t>
  </si>
  <si>
    <t>HVDHADATDGAMPQEEDLEKGHGGR</t>
  </si>
  <si>
    <t>20  21  22  85  86  87 108 109 110 111 112 113 114 115 118 144 145 148 155 314 317 320 380 381 382</t>
  </si>
  <si>
    <t>AASAMSRIHSDYEDRREMHN</t>
  </si>
  <si>
    <t>117 118 132 133 134 135 136 138 140 143 144 145 146 147 148 151 152 154 155 159</t>
  </si>
  <si>
    <t>MSKEFRDSSNTPEKARIYFSISGRVERELKN</t>
  </si>
  <si>
    <t>1   2   3   4  44  45  46  48  49  52  53  54  55  57  58  59  63  88 219 220 221 222 223 224 227 260 263 265 278 284 285</t>
  </si>
  <si>
    <t>LIYLKHWIILLFFFSFILGEKYVWVMIHW</t>
  </si>
  <si>
    <t>113 114 115 149 160 163 165 167 168 171 172 175 176 177 178 179 180 182 183 184 187 195 198 203 207 210 211 214 215</t>
  </si>
  <si>
    <t>HVDEARIHADYKMPQRHKPFSGYRQTIEGGR</t>
  </si>
  <si>
    <t>20  21  22  55  58  59  61  85  86  87  88  90 113 114 115 319 320 321 322 324 325 326 327 328 330 339 364 379 380 381 382</t>
  </si>
  <si>
    <t>MALFFLLFYAQQLSFVTSRIFVIILVSIAYFYRM</t>
  </si>
  <si>
    <t>60  63  64  67  68  71  74  75  77  78  80  83 173 176 177 180 181 182 183 188 191 192 195 196 197 198 199 200 202 203 206 209 210 213</t>
  </si>
  <si>
    <t>RQVPYIVMSEEEGYKGCPNISAVYPGDNVERAGTIS</t>
  </si>
  <si>
    <t>124 125 128 129 130 131 132 154 157 158 161 162 164 165 166 167 168 169 199 200 307 308 309 310 345 347 355 356 357 358 374 386 387 388 389 390</t>
  </si>
  <si>
    <t>QNQRFAEVSSRSGRHADRRQQTFHYFQR</t>
  </si>
  <si>
    <t>686 687 688 689 690 692 693 694 696 697 699 722 723 724 725 726 728 751 753 778 780 807 681 682 683 685 686 689</t>
  </si>
  <si>
    <t>MKSSNTPKDFSISGRVTEMFRVGK</t>
  </si>
  <si>
    <t>1   3  48  49  52  53  54  57 217 219 220 221 222 223 224 227 229 260 261 262 263 275 276 284</t>
  </si>
  <si>
    <t>QHTKLDHNERRSTPSEDSYEDLTEY</t>
  </si>
  <si>
    <t>26  27  29  30  53  56  57  59  62  69  70  92  93  94  96  97  16  17  18  19  22  23  24  25  26</t>
  </si>
  <si>
    <t>ERDKLGNERTGRHKGYRPQFDVTLIGTREGGRI</t>
  </si>
  <si>
    <t>55  59  87  90 248 249 285 288 289 303 318 319 320 321 326 327 328 329 330 332 337 338 339 363 364 365 366 378 379 380 381 382 384</t>
  </si>
  <si>
    <t>HNANFVNGHSMVSVSTPEVSEETFG</t>
  </si>
  <si>
    <t>57  59  75  76  80  83  84  85  86  87  88  89  90  91  92  93  94  97  98 101 102 117 118 119 120</t>
  </si>
  <si>
    <t>MSKRFRDYSSNPEKEGSISGRGTRLRGIGKND</t>
  </si>
  <si>
    <t>1   2   3  34  44  45  46  47  48  49  52  54  55  57 180 181 220 221 222 223 224 225 226 263 279 280 281 282 283 284 285 286</t>
  </si>
  <si>
    <t>NRSRNVRDQSKETKKKPPMWNCGCNVCDHDVMREANL</t>
  </si>
  <si>
    <t>144 156 233 234 235 244 245 262 400 407 408 409 410 412 413 416 417 419 432 447 448 449 450 451 454 456 457 460 461 464 465 501 505 529 530 531 532</t>
  </si>
  <si>
    <t>PEARIHADYKERTKGRHKPFFGYRPQDVTVELIGTEGGRA</t>
  </si>
  <si>
    <t>54  55  58  59  63  85  86  87  88  90 250 289 303 304 318 319 320 321 322 323 324 326 327 328 329 330 337 338 339 341 362 363 364 365 366 379 380 381 382 394</t>
  </si>
  <si>
    <t>CPKHPIRSHPVIEPHMLRNRMYWYNWSPEAKVE</t>
  </si>
  <si>
    <t>618 619 620 621 622 625 628 674 676 678 679 680 681 683 684 719 727 728 730 731 732 733 734 739 741 742 743 744 745 746 772 526 527</t>
  </si>
  <si>
    <t>VDHDKKRHKPFSNYSPTVDMNEGGR</t>
  </si>
  <si>
    <t>21  22  87  89  92 319 324 325 326 327 329 330 331 332 333 334 344 346 354 355 369 384 385 386 387</t>
  </si>
  <si>
    <t>KIKHVPGGGSVQIVQEVSKLDFKDRVQSKSLDSL</t>
  </si>
  <si>
    <t>343 297 298 299 300 301 302 303 304 305 306 307 308 309 336 338 339 341 343 344 345 346 347 348 349 350 351 352 353 356 357 358 341 344</t>
  </si>
  <si>
    <t>RIHDYKTDHKNYSQDVTGVQHLNKREGGRK</t>
  </si>
  <si>
    <t>61  63  87  89  90  92 308 309 325 326 331 332 333 335 342 343 344 345 346 348 367 368 369 370 383 384 385 386 387 399</t>
  </si>
  <si>
    <t>RLFERRSMTLRYEMNLSLYNDLQK</t>
  </si>
  <si>
    <t>430 434 437 438 441 452 453 456 457 459 460 463 464 466 467 470 471 472 474 475 488 491 492 493</t>
  </si>
  <si>
    <t>HVDHADATDGPMAQEIEDLLEKGHGGR</t>
  </si>
  <si>
    <t>20  21  22  87  88  89 110 111 112 113 114 115 116 117 120 143 146 147 150 153 157 319 322 325 385 386 387</t>
  </si>
  <si>
    <t>ASAMSRIHSDYDRREMHNR</t>
  </si>
  <si>
    <t>118 132 133 134 135 136 138 140 143 144 145 147 148 151 152 154 155 159 220</t>
  </si>
  <si>
    <t>HVGHADMAQEKEGRHKPFSNYSPQEGTDMEGR</t>
  </si>
  <si>
    <t>20  21  86  87  88  89 115 116 117 120 319 320 322 324 325 326 327 329 330 331 332 333 334 348 351 352 353 354 355 384 386 387</t>
  </si>
  <si>
    <t>AKVIFVTVIAFVLICFTMQFYI</t>
  </si>
  <si>
    <t>79  80  82  83  86  87  90  94 408 409 411 412 415 416 419 445 449 457 464 465 466 467</t>
  </si>
  <si>
    <t>DGTTDGPMAHNKDMLLVEEIAFPKEKPFDMM</t>
  </si>
  <si>
    <t>22  24  27 111 112 113 114 115 116 119 138 139 141 142 150 153 154 157 160 161 164 180 181 319 320 326 327 329 354 355 357</t>
  </si>
  <si>
    <t>GFAVDFETVPAPAPSWLWCFSLR</t>
  </si>
  <si>
    <t>22  23  24  25  26  29  41  45 137 138 139 140 141 142 146 147 149 150 153 154 156 157 164</t>
  </si>
  <si>
    <t>HVDPEQRGIHADYDMAQEKTDKRHKPFFSNYSPQTGVVQHLNKEGRK</t>
  </si>
  <si>
    <t>20  21  22  56  57  60  61  62  63  87  88  89  90 112 115 116 117 120 139 308 309 319 324 325 326 327 328 329 330 331 332 333 334 335 344 345 346 347 348 367 368 369 370 384 385 387 399</t>
  </si>
  <si>
    <t>HYQNQRFEVSRQRHDRLEGRERQVQATAAVGSGRRLPLRDHDQ</t>
  </si>
  <si>
    <t>682 683 686 687 688 689 690 693 694 697 699 700 724 725 728 944 957 960 961 964 968 667 668 669 688 692 714 717 718 719 721 722 723 724 743 746 747 750 751 772 776 777 778</t>
  </si>
  <si>
    <t>MKLPDSDKAPRDFTITGRVTEMFRGK</t>
  </si>
  <si>
    <t>1   3  46  48  50  51  53  54  55  56  59 221 223 224 225 226 227 228 231 233 265 266 267 268 281 289</t>
  </si>
  <si>
    <t>IQHTKLHNSEKRRSTPEDDSYEDLTEY</t>
  </si>
  <si>
    <t>23  26  27  29  30  53  57  59  61  62  65  69  70  92  93  94  97  10  16  17  18  19  22  23  24  25  26</t>
  </si>
  <si>
    <t>MAKATKHPELNELSPFDRFLNGTR</t>
  </si>
  <si>
    <t>1   2   3   4  27  34  37  41  42  43  44  45  46  47  48  49  50  59 180 183 184 185 226 268</t>
  </si>
  <si>
    <t>PRDLIEQHPTKLPDKKFLPIRRLQL</t>
  </si>
  <si>
    <t>2  11  19  22  23  25  26  27  28  29  30  44  45  48  49  51  52  53  55  66  69  70  71  72  73</t>
  </si>
  <si>
    <t>HVRIHADYQKEHKPFSNYSVMNEGGR</t>
  </si>
  <si>
    <t>20  21  61  63  87  88  89  90 117 319 320 325 326 327 329 330 331 332 333 346 357 369 384 385 386 387</t>
  </si>
  <si>
    <t>NSYGPCRVQPKGAHPTSNVRSTMNCCNVCDHFVMR</t>
  </si>
  <si>
    <t>144 145 147 152 153 154 156 157 158 159 161 213 214 215 216 231 233 235 244 245 246 410 432 448 449 451 454 456 457 460 461 463 465 501 505 03B</t>
  </si>
  <si>
    <t>HVDAPEEQRGIISHADMQDEKDKHKFSNSTVQDHNERVKIK</t>
  </si>
  <si>
    <t>20  21  22  55  56  57  58  60  61  62  63  65  66  87  88  89 115 117 254 255 289 309 319 325 326 329 330 331 333 344 346 348 354 367 369 376 387 395 396 397 399</t>
  </si>
  <si>
    <t>DHPISRNTQKLLLRPNRMYRSMNQQPQERTAQDKEERR</t>
  </si>
  <si>
    <t>594 621 622 625 627 628 644 647 648 651 668 713 727 728 729 730 731 732 733 983 987 989 051 052 053 119 120 121 122 124 126 127 130 399 400 519 522 523</t>
  </si>
  <si>
    <t>PEKQRGHDYKRHTPFYDNYREMEGR</t>
  </si>
  <si>
    <t>56  57  59  60  61  62  87  89  90 317 322 323 324 325 326 327 328 329 330 331 352 353 382 383 385</t>
  </si>
  <si>
    <t>EHKVQSKCGKHVGSVQIVYKPVDPGGQVEVSKEH</t>
  </si>
  <si>
    <t>372 374 281 287 288 289 290 291 292 298 299 300 304 305 306 307 308 309 310 311 312 313 314 332 334 335 336 337 338 339 341 370 372 374</t>
  </si>
  <si>
    <t>HIDHTFDRGIGHADATDGPMPQEKVILVEELKLEKDGHGR</t>
  </si>
  <si>
    <t>20  21  22  23  27  49  50  61  62  63  86  87  88  89 110 111 112 113 114 115 116 117 120 139 143 148 151 152 155 158 178 179 181 182 317 318 320 323 384 385</t>
  </si>
  <si>
    <t>ENHAHQKKEERKRRQLKHEHVRMVDPLQK</t>
  </si>
  <si>
    <t>310 311 313 314 315 317 318 320 321 324 375 420 424 430 431 434 435 436 438 439 440 441 442 443 444 445 490 492 493</t>
  </si>
  <si>
    <t>HIDHADATDGPMPQEILVEKGHGGR</t>
  </si>
  <si>
    <t>20  21  22  87  88  89 110 111 112 113 114 115 116 117 120 148 151 152 155 317 320 323 383 384 385</t>
  </si>
  <si>
    <t>GSAMSRIHSDYDRYREMHNQR</t>
  </si>
  <si>
    <t>131 132 133 134 135 136 138 140 143 144 145 147 148 150 151 152 154 155 159 160 220</t>
  </si>
  <si>
    <t>IPEQRIHADPQEKDRHTPYDNYRPQYREGGR</t>
  </si>
  <si>
    <t>21  56  57  60  61  63  87  88  89 116 117 155 317 318 322 323 324 325 327 328 329 330 331 332 333 335 381 382 383 384 385</t>
  </si>
  <si>
    <t>IYPISVIVMLLLKVIAWISLLFFYITVALIW</t>
  </si>
  <si>
    <t>114 115 117 138 141 142 143 145 146 149 150 153 160 161 162 164 165 168 169 171 172 175 176 195 196 197 198 199 200 202 203</t>
  </si>
  <si>
    <t>MAKAKEQRIHDYPDVFTITRVTERREVKHQTIGGR</t>
  </si>
  <si>
    <t>1   2   3   4  54  57  60  61  65  87  89  90 116 219 220 221 222 223 224 226 229 231 263 266 287 288 290 317 323 333 342 367 383 384 385</t>
  </si>
  <si>
    <t>EYFDNWPCLLQGHVPAPAPWWCFHL</t>
  </si>
  <si>
    <t>66  82  85  86  89  90  91  92  93  94  95  96  97 137 138 139 140 141 142 147 150 153 154 155 157</t>
  </si>
  <si>
    <t>HIDEQRIHADYMPQIQQKEDERRTPYDNYRQDVTVIQER</t>
  </si>
  <si>
    <t>20  21  22  57  60  61  63  87  88  89  90 115 116 117 250 251 255 286 288 289 291 292 322 324 325 327 328 329 330 331 333 340 341 342 344 367 368 382 385</t>
  </si>
  <si>
    <t>FEVSRRHARCQTTSRQQPSELREDRGTLPWKALER</t>
  </si>
  <si>
    <t>690 693 694 697 699 724 725 726 753 779 780 782 807 808 835 836 838 863 864 866 937 938 941 942 944 945 947 948 950 951 953 954 957 960 964</t>
  </si>
  <si>
    <t>KRHTPFYDNYRTEMMPE</t>
  </si>
  <si>
    <t>317 322 323 324 325 326 327 328 329 330 331 351 352 353 355 356 382</t>
  </si>
  <si>
    <t>HVEKIRRRNANLDLTEY</t>
  </si>
  <si>
    <t>57  58  62  65  66  68  69  70  74  75  76  21  22  23  24  25  26</t>
  </si>
  <si>
    <t>RADKKGGRHTNYRPQYDTIQREGGRV</t>
  </si>
  <si>
    <t>61  88  89  92 306 320 321 322 323 324 329 330 331 332 333 335 340 342 367 368 381 382 383 384 385 387</t>
  </si>
  <si>
    <t>YANFLVNGHSMVSVSTPEVSEQETFG</t>
  </si>
  <si>
    <t>38  75  76  80  82  83  84  85  86  87  88  89  90  91  92  93  94  97  98 101 102 116 117 118 119 120</t>
  </si>
  <si>
    <t>EQRIHADYVKMRSKDRHTPFYRPQYTMMPGREGGR</t>
  </si>
  <si>
    <t>57  60  61  65  87  88  89  90  91  92 142 287 316 317 318 322 323 324 325 326 327 331 332 333 335 342 353 355 356 357 381 382 383 384 385</t>
  </si>
  <si>
    <t>NYYCQRVQPATRSPLDHRILGEESEMASREANLLTENFPAETK</t>
  </si>
  <si>
    <t>144 147 149 154 155 156 157 158 159 214 231 245 246 247 261 262 265 305 306 307 308 309 718 720 724 501 502 504 505 529 530 531 532 533 534 554 556 557 558 559 560 569 571</t>
  </si>
  <si>
    <t>MAPDTKAPEKQKNDVFTITGIQRKREDVERNRPQYDVTVEIQ</t>
  </si>
  <si>
    <t>1   2  48  50  51  54  55  56  57  59  60  92  93 219 220 221 222 223 224 225 250 251 266 286 287 288 289 290 291 292 329 331 332 333 335 340 341 342 344 365 367 368</t>
  </si>
  <si>
    <t>LQPKISYRKDVHLHSSNVRCDQNNSIKSLQVEKESKTIIGKGDIGKEQIRDA</t>
  </si>
  <si>
    <t>593 594 597 629 630 633 636 637 639 640 667 668 673 677 680 681 682 711 715 717 718 719 720 721 722 723 739 742 744 747 748 750 751 752 754 756 776 777 779 780 781 782 783 786 811 812 814 832 835 995 996 999</t>
  </si>
  <si>
    <t>Arsenicicoccus sp. HMT 190</t>
  </si>
  <si>
    <t>HIDEQRGIHADYATDGPMPQKDMVDDEILEKDHEGGR</t>
  </si>
  <si>
    <t>20  21  22  57  60  61  62  63  87  88  89  90 110 111 112 113 114 115 116 117 139 141 142 143 144 145 147 148 151 155 317 318 323 382 383 384 385</t>
  </si>
  <si>
    <t>EKLDFKDRVQEKNIKHVPGGGSVQSEKLDFKDRVQSKIGSLD</t>
  </si>
  <si>
    <t>342 343 344 345 346 347 348 349 350 351 342 343 296 297 298 299 300 301 302 303 304 305 306 307 341 342 343 344 345 346 347 348 349 350 351 352 353 354 355 356 357 358</t>
  </si>
  <si>
    <t>IDRGIHADPQEKGRHTPFYDNYREGGR</t>
  </si>
  <si>
    <t>21  22  61  62  63  87  88  89 116 117 120 317 321 322 323 324 325 326 327 328 329 330 331 382 383 384 385</t>
  </si>
  <si>
    <t>RSMTRVYERNQSLYNVPFSLDPW</t>
  </si>
  <si>
    <t>452 453 456 457 460 461 463 464 465 467 468 471 472 474 475 476 477 538 539 540 541 545 546</t>
  </si>
  <si>
    <t>HIDHADATDGPMPQKEILVEKDHGR</t>
  </si>
  <si>
    <t>20  21  22  87  88  89 110 111 112 113 114 115 116 117 119 120 148 151 152 155 317 318 323 384 385</t>
  </si>
  <si>
    <t>GSAMSRPIHSDYDRYREMHNQR</t>
  </si>
  <si>
    <t>131 132 133 134 135 136 137 138 140 143 144 145 147 148 150 151 152 154 155 159 160 220</t>
  </si>
  <si>
    <t>EQRIHADYKEIREEEKHTPFYDNYRPQTMMIQREGGR</t>
  </si>
  <si>
    <t>57  60  61  63  87  88  89  90  92 120 250 251 252 288 291 317 323 324 325 326 327 328 329 330 331 332 333 342 353 355 367 368 381 382 383 384 385</t>
  </si>
  <si>
    <t>IYPIVYCKVHAIILLFFFYIVALWVMI</t>
  </si>
  <si>
    <t>114 115 117 138 142 156 158 160 161 163 164 167 168 171 172 175 176 179 195 196 198 199 200 203 207 210 211</t>
  </si>
  <si>
    <t>KAPERISHADYVKNDVFRRTPFYYRPQYDVTIQREGG</t>
  </si>
  <si>
    <t>54  55  56  57  61  65  66  87  88  89  90  91  92  93 219 220 221 266 322 324 325 326 327 330 331 332 333 335 340 341 342 367 368 381 382 383 384</t>
  </si>
  <si>
    <t>THIETATQQAFVFIISIAYFKYRMPGASQGD</t>
  </si>
  <si>
    <t>31  33  36  39  40  78  79  80  83 189 191 192 193 195 196 199 200 202 203 206 207 209 210 213 215 216 217 218 219 220 221</t>
  </si>
  <si>
    <t>HIPEQRIHADYKNMPQVTRVERRHTPYDNYRQYDTIREGR</t>
  </si>
  <si>
    <t>20  21  56  57  60  61  65  87  88  89  90  92  93 115 116 117 220 224 287 290 291 292 322 323 324 325 327 328 329 330 331 333 335 340 342 367 381 382 383 385</t>
  </si>
  <si>
    <t>RAEVSSRQGRHADRKHDQCQTTSTRQQPSERGTKALRERQVP</t>
  </si>
  <si>
    <t>689 692 693 694 696 697 699 700 723 724 725 726 728 753 754 776 777 778 779 780 782 807 808 810 835 836 838 863 864 866 944 945 947 953 954 957 964 968 667 668 669 710</t>
  </si>
  <si>
    <t>KRHTPYDNYREMMPE</t>
  </si>
  <si>
    <t>317 322 323 324 325 327 328 329 330 331 352 353 355 356 382</t>
  </si>
  <si>
    <t>HVEKIRRRNADLDLTEY</t>
  </si>
  <si>
    <t>57  58  62  65  66  68  69  70  74  75  10  21  22  23  24  25  26</t>
  </si>
  <si>
    <t>ERADKEGGRHTNYRPQYDTIQPREGGRV</t>
  </si>
  <si>
    <t>57  61  88  89  92 291 320 321 322 323 324 329 330 331 332 333 335 340 342 367 368 369 381 382 383 384 385 387</t>
  </si>
  <si>
    <t>PEEQRIHDYKNIERRTPFYDNYRQDVTVHLTEMIQEGGR</t>
  </si>
  <si>
    <t>56  57  58  60  61  63  87  89  90  92  93 250 291 292 322 324 325 326 327 328 329 330 331 333 340 341 342 344 346 347 351 352 353 367 368 382 383 384 385</t>
  </si>
  <si>
    <t>NYPCQRVQRGAPTNTDVRSPLDNNRVCDMRMKE</t>
  </si>
  <si>
    <t>144 147 153 154 155 156 157 158 163 213 214 216 231 235 242 243 244 245 246 247 261 262 448 454 455 456 457 460 501 505 508 509 512</t>
  </si>
  <si>
    <t>DMKGRHTPFYDNYREMMEGGRV</t>
  </si>
  <si>
    <t>89 115 317 321 322 323 324 325 326 327 328 329 330 331 352 353 355 382 383 384 385 387</t>
  </si>
  <si>
    <t>YRFKDVLFHSSNMEQDQNNSIKR</t>
  </si>
  <si>
    <t>636 637 638 639 640 641 673 676 677 680 681 682 684 685 686 718 719 720 721 722 723 756 830</t>
  </si>
  <si>
    <t>HIDEQRGIHADYATDGPMPQKMVDDEILEKEHEGGR</t>
  </si>
  <si>
    <t>20  21  22  57  60  61  62  63  87  88  89  90 110 111 112 113 114 115 116 117 139 142 143 144 145 147 148 151 155 317 318 323 382 383 384 385</t>
  </si>
  <si>
    <t>EKNIKHVPGGGSVQSEKLDFKDRVQSKIGSLDEKLDFKDRVQ</t>
  </si>
  <si>
    <t>342 343 296 297 298 299 300 301 302 303 304 305 306 307 341 342 343 344 345 346 347 348 349 350 351 352 353 354 355 356 357 358 342 343 344 345 346 347 348 349 350 351</t>
  </si>
  <si>
    <t>ADRVGVPYEFPDDEYPEPERDKMRERRNEEGLKGR</t>
  </si>
  <si>
    <t>99 102 126 128 129 130 131 132 164 165 166 168 169 200 201 203 204 205 206 207 208 211 214 233 235 236 337 359 373 374 375 376 377 390 391</t>
  </si>
  <si>
    <t>LENTQAVPPRPRHFNMKKEEF</t>
  </si>
  <si>
    <t>396 399 400 403 406 407 408 409 410 411 412 413 414 416 417 418 420 421 482 486 549</t>
  </si>
  <si>
    <t>HIDHADATDGPMPQKEILVEKHGGR</t>
  </si>
  <si>
    <t>20  21  22  87  88  89 110 111 112 113 114 115 116 117 119 120 148 151 152 155 317 323 383 384 385</t>
  </si>
  <si>
    <t>EQRIHADYVQEIREEEKHTPFYDSYRPQTMIQREGGR</t>
  </si>
  <si>
    <t>57  60  61  63  87  88  89  90  91 117 120 250 251 252 288 291 317 323 324 325 326 327 328 329 330 331 332 333 342 355 367 368 381 382 383 384 385</t>
  </si>
  <si>
    <t>IYPFIVYCKVAIILLFFFYIVALWVM</t>
  </si>
  <si>
    <t>114 115 117 118 138 142 156 158 160 161 164 167 168 171 172 175 176 179 195 196 198 199 200 203 207 210</t>
  </si>
  <si>
    <t>MAKAKEEQRIHDYPDVFTITRVTERREVQTGGR</t>
  </si>
  <si>
    <t>1   2   3   4  54  57  58  60  61  65  87  89  90 116 219 220 221 222 223 224 226 229 231 263 266 287 288 290 333 342 383 384 385</t>
  </si>
  <si>
    <t>EYFDNWPCLLQGHVAPAPWWCFHL</t>
  </si>
  <si>
    <t>66  82  85  86  89  90  91  92  93  94  95  96  97 137 139 140 141 142 147 150 153 154 155 157</t>
  </si>
  <si>
    <t>HIPERIIHADYKNDMPQVTREVERRHTPYDSYRQYDTIEGR</t>
  </si>
  <si>
    <t>20  21  56  57  61  63  65  87  88  89  90  92  93 112 115 116 117 220 222 287 288 290 291 292 322 323 324 325 327 328 329 330 331 333 335 340 342 367 382 383 385</t>
  </si>
  <si>
    <t>AEVSSRQGRHDRDQQTTSTRQQPSLEERGTLNPKALERERQV</t>
  </si>
  <si>
    <t>692 693 694 696 697 699 700 723 724 725 728 753 777 778 780 782 807 808 810 835 836 838 863 864 865 866 941 944 945 947 948 949 950 953 954 957 960 964 968 667 668 669</t>
  </si>
  <si>
    <t>MAKASADTDKAPKQDFTITGRVTEMFRVG</t>
  </si>
  <si>
    <t>1   2   3  46  47  48  50  51  53  54  55  56  59  60 219 221 222 223 224 225 226 229 231 263 264 265 266 278 279</t>
  </si>
  <si>
    <t>IQHTKLHVNSEKRRLQSTPEDEDSYEDLTEY</t>
  </si>
  <si>
    <t>23  26  27  29  30  53  57  58  59  61  62  65  69  70  71  72  92  93  94  97  10  12  16  17  18  19  22  23  24  25  26</t>
  </si>
  <si>
    <t>MAKATRHPDLNEASAFDTKAPEKQGLLEGTR</t>
  </si>
  <si>
    <t>1   2   3   4  27  34  37  41  42  43  44  45  46  47  48  49  50  51  54  55  56  58  59  60  62 178 181 182 183 224 266</t>
  </si>
  <si>
    <t>MPRQEDLIQHTKLPDKKFLPIRRLQL</t>
  </si>
  <si>
    <t>1   2  11  15  18  19  22  23  26  27  29  30  44  45  48  49  51  52  53  55  66  69  70  71  72  73</t>
  </si>
  <si>
    <t>EQRISHADYVKNMRSKERHTPFYRPQYTEMMPGREGGR</t>
  </si>
  <si>
    <t>57  60  61  65  66  87  88  89  90  91  92  93 142 287 316 317 318 322 323 324 325 326 327 331 332 333 335 342 352 353 355 356 357 381 382 383 384 385</t>
  </si>
  <si>
    <t>NYYCQRVQPATRSPLDHRILGESEMASREANLLTENFPAEK</t>
  </si>
  <si>
    <t>144 147 149 154 155 156 157 158 159 214 231 245 246 247 261 262 265 305 306 307 308 718 720 724 501 502 504 505 529 530 531 532 533 534 554 556 557 558 559 560 571</t>
  </si>
  <si>
    <t>MAKKEFKQRDMLLETITGRIELDKREEYDSRQDVTELIQ</t>
  </si>
  <si>
    <t>1   2   3   5   7  49  59  60  61  89 142 178 181 182 222 223 224 225 226 250 252 268 270 286 287 288 291 327 328 329 331 333 340 341 342 365 366 367 368</t>
  </si>
  <si>
    <t>LMGHLLSASFKLYNQAKERMAELALRHLHYSAEVKKKRLEKMRRSVE</t>
  </si>
  <si>
    <t>577 586 624 625 627 658 659 660 661 662 664 665 707 710 737 738 739 740 767 848 851 854 720 726 727 728 926 927 928 984 987 988 395 396 399 402 405 442 444 516 520 521 522 523 525 526 527</t>
  </si>
  <si>
    <t>KRHKPFFSHYSTTEMMIEGR</t>
  </si>
  <si>
    <t>317 322 323 324 325 326 327 328 329 330 331 342 344 352 353 355 367 382 383 385</t>
  </si>
  <si>
    <t>VSIHLDLSNVQYPDLSKVTSKCGLGNIHPG</t>
  </si>
  <si>
    <t>318 320 328 330 282 283 284 285 286 287 288 310 312 314 315 316 317 318 319 320 321 322 323 325 326 327 328 330 332 334</t>
  </si>
  <si>
    <t>ADKGRHKPFHYSPQDVTGTMMHLIHREGGR</t>
  </si>
  <si>
    <t>88  89  92 321 322 323 324 325 327 329 330 331 332 333 340 341 342 343 344 353 355 365 366 367 368 381 382 383 384 385</t>
  </si>
  <si>
    <t>VEQRLFERMPKAARMLRYEMNLQKE</t>
  </si>
  <si>
    <t>423 426 427 430 434 437 438 441 442 445 446 448 449 452 456 459 460 463 464 466 467 491 492 493 494</t>
  </si>
  <si>
    <t>HIDHADATDGPMPQREDLLEKHGGR</t>
  </si>
  <si>
    <t>20  21  22  87  88  89 110 111 112 113 114 115 116 117 119 120 145 148 151 155 317 323 383 384 385</t>
  </si>
  <si>
    <t>SAMSRIHSDYDRYREMHNR</t>
  </si>
  <si>
    <t>132 133 134 135 136 138 140 143 144 145 147 148 150 151 152 154 155 159 220</t>
  </si>
  <si>
    <t>KIHKEDVVRGRKPFFSHYSPQTDVTTEIHPIEGG</t>
  </si>
  <si>
    <t>92 250 251 287 288 289 290 291 292 293 322 324 325 326 327 328 329 330 331 332 333 339 340 341 342 344 346 367 368 369 370 382 383 384</t>
  </si>
  <si>
    <t>KYRCYKVHAIILAWVMIHW</t>
  </si>
  <si>
    <t>155 156 157 158 159 160 161 163 164 167 168 171 199 203 207 210 211 214 215</t>
  </si>
  <si>
    <t>HIDEEQRGIISHADYKNMPQEDVFKKGHKPFFSHMEGGR</t>
  </si>
  <si>
    <t>20  21  22  57  58  60  61  62  63  65  66  87  88  89  90  92  93 115 116 117 120 219 220 221 287 317 320 323 324 325 326 327 328 329 353 382 383 384 385</t>
  </si>
  <si>
    <t>YMAAALEFITFLYYYDNCLVPAPAPGFWWF</t>
  </si>
  <si>
    <t>59  60  61  62  63  65  66  67  69  70  73  76  77  81  82  86  89  92  93 137 138 139 140 141 142 143 144 145 147 151</t>
  </si>
  <si>
    <t>MPEQTGRIHDKQRKKEDVRKPFFSHYSPQTGTHLIHEGG</t>
  </si>
  <si>
    <t>1  56  57  60 224 225 226 250 251 252 253 255 283 286 287 288 289 291 322 324 325 326 327 328 329 330 331 332 333 342 343 344 365 366 367 368 382 383 384</t>
  </si>
  <si>
    <t>WDRRNNSWRFELSSERQRSLTYWVIVVQRHLL</t>
  </si>
  <si>
    <t>924 925 928 919 920 922 923 924 928 872 874 875 876 877 878 880 881 884 899 900 901 909 910 912 913 917 929 930 931 932 935 936</t>
  </si>
  <si>
    <t>ISKNEDVFIHDKKEDVVRSQYDVTGTHIH</t>
  </si>
  <si>
    <t>65  66  92  93 218 219 220 221 250 251 252 253 287 288 289 290 291 292 331 333 335 340 341 342 343 344 365 367 368</t>
  </si>
  <si>
    <t>EQANQAFFHSMVSVSQETFG</t>
  </si>
  <si>
    <t>41  43  75  76  77  78  79  80  86  87  88  89  90  91 115 116 117 118 119 120</t>
  </si>
  <si>
    <t>PEIDYVKNEDVIHDKQGTKKEDVVRFFSHYSQDVTTELIHE</t>
  </si>
  <si>
    <t>56  57  65  89  90  91  92  93 218 219 220 250 251 252 253 255 284 285 286 287 288 289 290 291 292 326 327 328 329 330 331 333 340 341 342 344 346 366 367 368 382</t>
  </si>
  <si>
    <t>MPSEKFRRDLIEQHLPVLDKTKFLRRQNAN</t>
  </si>
  <si>
    <t>1   2   3   4   5   7  10  11  19  22  23  25  26  27  44  45  46  47  48  49  50  51  52  53  69  70  72  74  75  76</t>
  </si>
  <si>
    <t>HRDMPQRELKDEGGRHKPFFSHYSTGEMMPEGGRV</t>
  </si>
  <si>
    <t>20  61 112 115 116 117 119 120 151 317 318 319 320 321 322 323 324 325 326 327 328 329 330 331 344 350 352 353 355 356 382 383 384 385 387</t>
  </si>
  <si>
    <t>RHDPQLGNLACVLQMGGGLPEPTRIAGKQVLRL</t>
  </si>
  <si>
    <t>191 279 280 281 282 283 284 295 301 320 323 324 325 326 327 328 329 340 342 343 344 345 387  42  44  46  47  48  49  70  71  72  73</t>
  </si>
  <si>
    <t>MAKGRSDKIQKTTVTGEILRGPKPFSHYSPTGTETEMHIHPIK</t>
  </si>
  <si>
    <t>1   2   3 225 226 242 252 253 254 255 256 257 258 259 260 261 263 268 281 283 284 304 324 325 327 328 329 330 331 332 342 343 344 346 351 352 353 365 367 368 369 396 397</t>
  </si>
  <si>
    <t>HQPDHKIVSRHHSLYERDQAKEQKPHLSPERKREVE</t>
  </si>
  <si>
    <t>591 594 597 598 625 629 630 632 633 637 668 669 670 673 707 714 715 718 737 738 739 740 747 751 683 684 727 743 744 745 771 772 866 516 526 527</t>
  </si>
  <si>
    <t>DGLAILQHLGENPAPDFQGRIPSAPTLATGEATAHDR</t>
  </si>
  <si>
    <t>21  22  23  25  26  27  45  46  47  48  49  50 113 114 115 116 117 120 268 269 270 271 272 273 278 279 280 281 282 285 289 318 319 322 323 325 351</t>
  </si>
  <si>
    <t>KKQLDLSNVQKCGSKDNIKIVYKPVDLSKVSGNIHHKPGGQDH</t>
  </si>
  <si>
    <t>331 331 336 282 283 284 285 286 287 288 290 291 292 293 294 295 296 297 298 308 309 310 311 312 313 314 315 316 317 318 320 326 327 328 329 330 331 332 334 335 336 358 362</t>
  </si>
  <si>
    <t>EDGLAILNHLGENTGPHQPAPDFAQSTESSGKSPLATGAETSLTDPATSFAHDRIQVQRSSED</t>
  </si>
  <si>
    <t>20  21  22  23  25  26  27  28  46  47  48  49  50  51  73  75 111 112 113 114 115 116 117 118 120 121 122 123 124 141 144 145 272 278 280 281 282 285 286 289 292 293 312 313 314 317 318 319 320 321 322 323 325 351 352 356 357 374 375 378 392 394 395</t>
  </si>
  <si>
    <t>NHAFQKKERRMEEKRFNKRRQLKFEHRMVPKRSVMLEELQKE</t>
  </si>
  <si>
    <t>311 313 314 316 317 318 320 321 322 328 335 339 342 346 413 416 417 420 424 430 431 434 435 437 438 439 441 442 443 445 446 452 453 455 456 459 486 489 490 492 493 494</t>
  </si>
  <si>
    <t>AGRDESELGIYYQMDRRVFTGSEAYMKLAA</t>
  </si>
  <si>
    <t>152 153 185 189 193 335 336 337 338 339 340 376 380 388 389 403 407 418 419 420 421 422 449 450 453 454 464 468 471 472</t>
  </si>
  <si>
    <t>AAGSAMSRPIHDRREMHNQTERESQAY</t>
  </si>
  <si>
    <t>117 118 119 132 133 134 135 136 137 138 140 144 148 151 152 154 155 159 212 216 219 220 221 222 223 224 225</t>
  </si>
  <si>
    <t>QILAQHLGRAPDFQLGRIPSAVPTLATDGAETPH</t>
  </si>
  <si>
    <t>9  26  27  44  45  46  47  48  53 114 115 116 117 120 267 268 269 270 271 272 273 274 278 279 280 281 282 283 285 286 289 313 315 323</t>
  </si>
  <si>
    <t>KYGKHIMVPLVVASYLVLLWNFVVIWKGPRLQAYIMYR</t>
  </si>
  <si>
    <t>76  77  78  80  81  83  84  87  88  91  94  95  98 178 181 182 185 200 201 203 204 205 207 208 211 215 216 217 218 220 221 223 224 225 227 228 288 377</t>
  </si>
  <si>
    <t>SELGYIAILGMDEEKRRDHPEAFYAQAAAA</t>
  </si>
  <si>
    <t>335 336 337 338 340 383 384 385 386 387 388 389 390 393 396 403 407 445 446 448 449 450 452 453 465 466 469 470 471 472</t>
  </si>
  <si>
    <t>SHSEREDHVQGEHRAQSEEHRQLKNGSHSP</t>
  </si>
  <si>
    <t>563 623 624 617 618 620 621 623 629 631 635 636 637 638 639 640 642 644 617 637 638 640 688 689 690 562 563 623 624 625</t>
  </si>
  <si>
    <t>EDLILQHLGENPFAAQSTERIPSAQPTLATDGTKPTAHDTSRILDPQVEYQR</t>
  </si>
  <si>
    <t>20  21  23  26  27  45  46  47  48  49  50 113 117 118 119 120 121 122 123 269 270 271 272 273 277 278 279 280 281 282 283 285 292 295 315 319 322 323 325 349 350 351 352 353 354 355 356 357 360 363 364 367</t>
  </si>
  <si>
    <t>YPEESKYKGDAATCLRTDTEEHPRQQQERLGKKSTEKQLIRQ</t>
  </si>
  <si>
    <t>84  86  89  90  93  97 113 116 117 118 120 121 124 125 149 150 151 152 153 154 156 157 258 261 262 265 266 269 273 277 282 283 288 344 346 348 350 374 379 380 436 438</t>
  </si>
  <si>
    <t>LAILNEVAQHLGGPITVEARAIHQPAPDFRLEQRDQSFRTTDMGALT</t>
  </si>
  <si>
    <t>23  25  26  27  28  42  43  44  45  46  47  73  74  75  76  77  80 106 107 108 109 110 111 112 113 114 115 116 117 226 229 236 237 239 240 241 242 256 269 279 282 283 284 285 286 287 294</t>
  </si>
  <si>
    <t>FNWREHICLYKRNFLQEKDFPR</t>
  </si>
  <si>
    <t>1  12  14  15  32  33  34  35  52  53  56  57  58  59  60  61  62  63  64  66  69 205</t>
  </si>
  <si>
    <t>AARMEPRRQELIPSAVYADDTRSRLDPQEYQRDG</t>
  </si>
  <si>
    <t>13 152 183 217 219 221 224 255 258 262 266 270 271 272 273 274 306 309 310 311 313 332 350 351 353 354 355 356 360 363 364 367 368 371</t>
  </si>
  <si>
    <t>SRVSQKKQLRDTLTSEFILTMQRDTLKLQ</t>
  </si>
  <si>
    <t>57  60  61  64  67  68 212 219 220 222 223 226 227 229 230  17 196 200 203 215 218 219 222 223 226 227  98  99 102</t>
  </si>
  <si>
    <t>IDERFGAGRREDYHIELMNRLVLSRAELDKQDIAILGMRRVFTGSEAYMKRL</t>
  </si>
  <si>
    <t>88  97  98  99 149 150 152 153 183 185 186 189 191 192 195 196 202 217 218 255 312 329 330 331 332 333 336 337 347 377 380 381 383 384 385 386 387 388 403 407 418 419 420 421 422 449 450 453 454 464 467 468</t>
  </si>
  <si>
    <t>AYAPPTERKRFRTPQAKYYTHTPTQRQAKFDTYETSIMEKSEQWIAHYEER</t>
  </si>
  <si>
    <t>39  40  41  42  43  44  45  46  47  48  49  69  73  74  75  76 102 103 104 105 107 110 119 120 121 122 126 130 133 134 136 137 142 145 177 178 179 180 208 215 237 241 244 248 251 254 255 257 258 261 265</t>
  </si>
  <si>
    <t>TSLTPAFDATLDTSRILDPQVEYQRQGQ</t>
  </si>
  <si>
    <t>122 124 312 313 317 318 321 325 326 327 346 347 349 350 351 352 353 354 355 356 357 360 363 364 367 370 371 374</t>
  </si>
  <si>
    <t>MSQRVYSWSQFPQEMVSRIAWATYND</t>
  </si>
  <si>
    <t>1   2   3   6  10  22  23  24  25  26  27 116 121 158 159 161 164 165 166 168 169 171 172 173 175 176 302</t>
  </si>
  <si>
    <t>FSALATLTPATFAHLDATVDTSRLDYR</t>
  </si>
  <si>
    <t>149 272 273 280 281 282 312 313 315 318 319 321 322 323 324 325 326 327 329 347 349 350 351 353 354 363 367</t>
  </si>
  <si>
    <t>RISFIKDWLKSKSGRTS</t>
  </si>
  <si>
    <t>97  99 101 102 159 160 162 163 164 167 189 190 191 192 193 194 195</t>
  </si>
  <si>
    <t>AELGYQIAGMRQRPTGSAYMVKRLAA</t>
  </si>
  <si>
    <t>333 336 337 338 376 380 383 384 387 388 403 406 407 412 420 421 422 450 453 454 455 464 467 468 470 471</t>
  </si>
  <si>
    <t>DFRHHQKRDSGYEHQK</t>
  </si>
  <si>
    <t>1   4   5  13  14  15  16  17   6   7   8   9  10  11  14  15  16  17</t>
  </si>
  <si>
    <t>AGVRDHEERSELGYRRAKVFTGSEAYMKRLAAA</t>
  </si>
  <si>
    <t>152 153 158 185 189 192 193 196 332 335 336 337 338 340 403 407 416 417 418 419 420 421 422 449 450 453 454 464 467 468 470 471 472</t>
  </si>
  <si>
    <t>KFVVRRYKGVNGHSMSEESEKDEDGFG</t>
  </si>
  <si>
    <t>8  13  17  20  21  24  38  39  40  83  84  85  86  87  88  90  97 100 101 102 103 104 105 106 107 119 120</t>
  </si>
  <si>
    <t>Peptide code</t>
  </si>
  <si>
    <t>Peptide Sequence</t>
  </si>
  <si>
    <t>DnaK2-1</t>
  </si>
  <si>
    <t>IVNEPTAAALAYGLDKK</t>
  </si>
  <si>
    <t>DnaK2-2</t>
  </si>
  <si>
    <t>IVNEPTAAALAYGLDK</t>
  </si>
  <si>
    <t>DnaK2-3</t>
  </si>
  <si>
    <t>IVNEPTAAALAYGLDKTDKD</t>
  </si>
  <si>
    <t>DnaK2-4</t>
  </si>
  <si>
    <t>ATNGDTHLGGEDFDNR</t>
  </si>
  <si>
    <t>DnaK2-5</t>
  </si>
  <si>
    <t>GISVSQIDHIVLVGGSTR</t>
  </si>
  <si>
    <t>DnaK2-6</t>
  </si>
  <si>
    <t>SKAVITVPAYFNDAQR</t>
  </si>
  <si>
    <t>DnaK1-1</t>
  </si>
  <si>
    <t>DnaK1-2</t>
  </si>
  <si>
    <t>TNGDTHLGGEDFDNR</t>
  </si>
  <si>
    <t>DnaK1-3</t>
  </si>
  <si>
    <t>SQIDHIVLVGGSTR</t>
  </si>
  <si>
    <t>AHCY-1</t>
  </si>
  <si>
    <t>VPAINVNDSVTK</t>
  </si>
  <si>
    <t>AHCY-2</t>
  </si>
  <si>
    <t>GLSEETTTGVHR</t>
  </si>
  <si>
    <t>AGENVGLLLR</t>
  </si>
  <si>
    <t>AGENVGILLR</t>
  </si>
  <si>
    <t>FHS-1</t>
  </si>
  <si>
    <t>YVVVTAVTPTPLGEGK</t>
  </si>
  <si>
    <t>LNIDQNPGTAPK</t>
  </si>
  <si>
    <t>SDR-1</t>
  </si>
  <si>
    <t>GGGSIINMSSVASSVK</t>
  </si>
  <si>
    <t>ATPD-1</t>
  </si>
  <si>
    <t>IPSAVGYQPTLATDMGALQER</t>
  </si>
  <si>
    <t>AD relation</t>
  </si>
  <si>
    <t>APP-4</t>
  </si>
  <si>
    <t>KSTNLHDYGMLLPCGIDKF</t>
  </si>
  <si>
    <t>APP-5</t>
  </si>
  <si>
    <t>KYLETPGDENEHAHFQKA</t>
  </si>
  <si>
    <t>APP-7</t>
  </si>
  <si>
    <t>KMQQNGYENPTYKF</t>
  </si>
  <si>
    <t>C99[101]-YENPTY[102]-TYR682[103]</t>
  </si>
  <si>
    <t>APP-20</t>
  </si>
  <si>
    <t>KEQNYSDDVLANMISEPRI</t>
  </si>
  <si>
    <t>C99[101]-Aβ[104]</t>
  </si>
  <si>
    <t>APP-21</t>
  </si>
  <si>
    <t>KLVFFAEDVGSNKG</t>
  </si>
  <si>
    <t>APP-26</t>
  </si>
  <si>
    <t>KVESLEQEAANERQ</t>
  </si>
  <si>
    <t>APP-28</t>
  </si>
  <si>
    <t>RISYGNDALMPSLTETKT</t>
  </si>
  <si>
    <t>PrP-17</t>
  </si>
  <si>
    <t>RVVEQMCITQYERE</t>
  </si>
  <si>
    <t>PrP-19</t>
  </si>
  <si>
    <t>RVVEQMCITQYKRE</t>
  </si>
  <si>
    <t>PrP-20</t>
  </si>
  <si>
    <t>KQHTVTTTTKGENFTETDVKM</t>
  </si>
  <si>
    <t>TAU-1</t>
  </si>
  <si>
    <r>
      <t>KDQGGYTMHQDQEGDTDAGLKE</t>
    </r>
    <r>
      <rPr>
        <b/>
        <sz val="11"/>
        <color rgb="FF000000"/>
        <rFont val="Times New Roman"/>
        <family val="1"/>
      </rPr>
      <t>S</t>
    </r>
    <r>
      <rPr>
        <sz val="11"/>
        <color rgb="FF000000"/>
        <rFont val="Times New Roman"/>
        <family val="1"/>
      </rPr>
      <t>PLQTPTEDGSEEPGSETSDAK</t>
    </r>
    <r>
      <rPr>
        <b/>
        <sz val="11"/>
        <color rgb="FF000000"/>
        <rFont val="Times New Roman"/>
        <family val="1"/>
      </rPr>
      <t>S</t>
    </r>
  </si>
  <si>
    <t>HYP[105]</t>
  </si>
  <si>
    <t>TAU-2</t>
  </si>
  <si>
    <r>
      <t>KIG</t>
    </r>
    <r>
      <rPr>
        <b/>
        <sz val="11"/>
        <color rgb="FF000000"/>
        <rFont val="Times New Roman"/>
        <family val="1"/>
      </rPr>
      <t>S</t>
    </r>
    <r>
      <rPr>
        <sz val="11"/>
        <color rgb="FF000000"/>
        <rFont val="Times New Roman"/>
        <family val="1"/>
      </rPr>
      <t>LDNITHVPGGGNKKI</t>
    </r>
  </si>
  <si>
    <t>C-T[106] - HYP[105]</t>
  </si>
  <si>
    <t>TAU-3</t>
  </si>
  <si>
    <r>
      <t>K</t>
    </r>
    <r>
      <rPr>
        <b/>
        <sz val="11"/>
        <color rgb="FF000000"/>
        <rFont val="Times New Roman"/>
        <family val="1"/>
      </rPr>
      <t>T</t>
    </r>
    <r>
      <rPr>
        <sz val="11"/>
        <color rgb="FF000000"/>
        <rFont val="Times New Roman"/>
        <family val="1"/>
      </rPr>
      <t>PP</t>
    </r>
    <r>
      <rPr>
        <b/>
        <sz val="11"/>
        <color rgb="FF000000"/>
        <rFont val="Times New Roman"/>
        <family val="1"/>
      </rPr>
      <t>SS</t>
    </r>
    <r>
      <rPr>
        <sz val="11"/>
        <color rgb="FF000000"/>
        <rFont val="Times New Roman"/>
        <family val="1"/>
      </rPr>
      <t>GEPPK</t>
    </r>
    <r>
      <rPr>
        <b/>
        <sz val="11"/>
        <color rgb="FF000000"/>
        <rFont val="Times New Roman"/>
        <family val="1"/>
      </rPr>
      <t>S</t>
    </r>
    <r>
      <rPr>
        <sz val="11"/>
        <color rgb="FF000000"/>
        <rFont val="Times New Roman"/>
        <family val="1"/>
      </rPr>
      <t>GDRSG</t>
    </r>
    <r>
      <rPr>
        <b/>
        <sz val="11"/>
        <color rgb="FF000000"/>
        <rFont val="Times New Roman"/>
        <family val="1"/>
      </rPr>
      <t>YSS</t>
    </r>
    <r>
      <rPr>
        <sz val="11"/>
        <color rgb="FF000000"/>
        <rFont val="Times New Roman"/>
        <family val="1"/>
      </rPr>
      <t>PG</t>
    </r>
    <r>
      <rPr>
        <b/>
        <sz val="11"/>
        <color rgb="FF000000"/>
        <rFont val="Times New Roman"/>
        <family val="1"/>
      </rPr>
      <t>S</t>
    </r>
    <r>
      <rPr>
        <sz val="11"/>
        <color rgb="FF000000"/>
        <rFont val="Times New Roman"/>
        <family val="1"/>
      </rPr>
      <t>PG</t>
    </r>
    <r>
      <rPr>
        <b/>
        <sz val="11"/>
        <color rgb="FF000000"/>
        <rFont val="Times New Roman"/>
        <family val="1"/>
      </rPr>
      <t>T</t>
    </r>
    <r>
      <rPr>
        <sz val="11"/>
        <color rgb="FF000000"/>
        <rFont val="Times New Roman"/>
        <family val="1"/>
      </rPr>
      <t>PG</t>
    </r>
    <r>
      <rPr>
        <b/>
        <sz val="11"/>
        <color rgb="FF000000"/>
        <rFont val="Times New Roman"/>
        <family val="1"/>
      </rPr>
      <t>S</t>
    </r>
    <r>
      <rPr>
        <sz val="11"/>
        <color rgb="FF000000"/>
        <rFont val="Times New Roman"/>
        <family val="1"/>
      </rPr>
      <t>R</t>
    </r>
    <r>
      <rPr>
        <b/>
        <sz val="11"/>
        <color rgb="FF000000"/>
        <rFont val="Times New Roman"/>
        <family val="1"/>
      </rPr>
      <t>S</t>
    </r>
  </si>
  <si>
    <t>PRR[106] - HYP[105]</t>
  </si>
  <si>
    <t>TAU-4</t>
  </si>
  <si>
    <r>
      <t>RLQTAPVPMPDLKNVK</t>
    </r>
    <r>
      <rPr>
        <b/>
        <sz val="11"/>
        <color rgb="FF000000"/>
        <rFont val="Times New Roman"/>
        <family val="1"/>
      </rPr>
      <t>S</t>
    </r>
  </si>
  <si>
    <t>TAU-5</t>
  </si>
  <si>
    <r>
      <t>RQEFEVMEDHAGT</t>
    </r>
    <r>
      <rPr>
        <b/>
        <sz val="11"/>
        <color rgb="FF000000"/>
        <rFont val="Times New Roman"/>
        <family val="1"/>
      </rPr>
      <t>Y</t>
    </r>
    <r>
      <rPr>
        <sz val="11"/>
        <color rgb="FF000000"/>
        <rFont val="Times New Roman"/>
        <family val="1"/>
      </rPr>
      <t>GLGDRKD</t>
    </r>
  </si>
  <si>
    <t>TAU-6</t>
  </si>
  <si>
    <r>
      <t>KQAAAQPHTEIPEGTTAEEAGIGDTP</t>
    </r>
    <r>
      <rPr>
        <b/>
        <sz val="11"/>
        <color rgb="FF000000"/>
        <rFont val="Times New Roman"/>
        <family val="1"/>
      </rPr>
      <t>S</t>
    </r>
    <r>
      <rPr>
        <sz val="11"/>
        <color rgb="FF000000"/>
        <rFont val="Times New Roman"/>
        <family val="1"/>
      </rPr>
      <t>LEDEAAGHV</t>
    </r>
    <r>
      <rPr>
        <b/>
        <sz val="11"/>
        <color rgb="FF000000"/>
        <rFont val="Times New Roman"/>
        <family val="1"/>
      </rPr>
      <t>T</t>
    </r>
    <r>
      <rPr>
        <sz val="11"/>
        <color rgb="FF000000"/>
        <rFont val="Times New Roman"/>
        <family val="1"/>
      </rPr>
      <t>QARM</t>
    </r>
  </si>
  <si>
    <t>TAU-7</t>
  </si>
  <si>
    <t>KVQIVYKPVDLSKV</t>
  </si>
  <si>
    <t>VQIVYK[107, 108]</t>
  </si>
  <si>
    <t>TAU-8</t>
  </si>
  <si>
    <t>KHVPGGGSVQIVYKPVDLSKV</t>
  </si>
  <si>
    <t>TAU-9</t>
  </si>
  <si>
    <r>
      <t>K</t>
    </r>
    <r>
      <rPr>
        <b/>
        <sz val="11"/>
        <color rgb="FF000000"/>
        <rFont val="Times New Roman"/>
        <family val="1"/>
      </rPr>
      <t>S</t>
    </r>
    <r>
      <rPr>
        <sz val="11"/>
        <color rgb="FF000000"/>
        <rFont val="Times New Roman"/>
        <family val="1"/>
      </rPr>
      <t>TP</t>
    </r>
    <r>
      <rPr>
        <b/>
        <sz val="11"/>
        <color rgb="FF000000"/>
        <rFont val="Times New Roman"/>
        <family val="1"/>
      </rPr>
      <t>T</t>
    </r>
    <r>
      <rPr>
        <sz val="11"/>
        <color rgb="FF000000"/>
        <rFont val="Times New Roman"/>
        <family val="1"/>
      </rPr>
      <t>AEAEEAGIGDTP</t>
    </r>
    <r>
      <rPr>
        <b/>
        <sz val="11"/>
        <color rgb="FF000000"/>
        <rFont val="Times New Roman"/>
        <family val="1"/>
      </rPr>
      <t>S</t>
    </r>
    <r>
      <rPr>
        <sz val="11"/>
        <color rgb="FF000000"/>
        <rFont val="Times New Roman"/>
        <family val="1"/>
      </rPr>
      <t>LEDEAAGHV</t>
    </r>
    <r>
      <rPr>
        <b/>
        <sz val="11"/>
        <color rgb="FF000000"/>
        <rFont val="Times New Roman"/>
        <family val="1"/>
      </rPr>
      <t>T</t>
    </r>
    <r>
      <rPr>
        <sz val="11"/>
        <color rgb="FF000000"/>
        <rFont val="Times New Roman"/>
        <family val="1"/>
      </rPr>
      <t>QARM</t>
    </r>
  </si>
  <si>
    <t>TAU-10</t>
  </si>
  <si>
    <r>
      <t>RHL</t>
    </r>
    <r>
      <rPr>
        <b/>
        <sz val="11"/>
        <color rgb="FF000000"/>
        <rFont val="Times New Roman"/>
        <family val="1"/>
      </rPr>
      <t>S</t>
    </r>
    <r>
      <rPr>
        <sz val="11"/>
        <color rgb="FF000000"/>
        <rFont val="Times New Roman"/>
        <family val="1"/>
      </rPr>
      <t>NV</t>
    </r>
    <r>
      <rPr>
        <b/>
        <sz val="11"/>
        <color rgb="FF000000"/>
        <rFont val="Times New Roman"/>
        <family val="1"/>
      </rPr>
      <t>SST</t>
    </r>
    <r>
      <rPr>
        <sz val="11"/>
        <color rgb="FF000000"/>
        <rFont val="Times New Roman"/>
        <family val="1"/>
      </rPr>
      <t>G</t>
    </r>
    <r>
      <rPr>
        <b/>
        <sz val="11"/>
        <color rgb="FF000000"/>
        <rFont val="Times New Roman"/>
        <family val="1"/>
      </rPr>
      <t>S</t>
    </r>
    <r>
      <rPr>
        <sz val="11"/>
        <color rgb="FF000000"/>
        <rFont val="Times New Roman"/>
        <family val="1"/>
      </rPr>
      <t>IDMVD</t>
    </r>
    <r>
      <rPr>
        <b/>
        <sz val="11"/>
        <color rgb="FF000000"/>
        <rFont val="Times New Roman"/>
        <family val="1"/>
      </rPr>
      <t>S</t>
    </r>
    <r>
      <rPr>
        <sz val="11"/>
        <color rgb="FF000000"/>
        <rFont val="Times New Roman"/>
        <family val="1"/>
      </rPr>
      <t>PQLA</t>
    </r>
    <r>
      <rPr>
        <b/>
        <sz val="11"/>
        <color rgb="FF000000"/>
        <rFont val="Times New Roman"/>
        <family val="1"/>
      </rPr>
      <t>T</t>
    </r>
    <r>
      <rPr>
        <sz val="11"/>
        <color rgb="FF000000"/>
        <rFont val="Times New Roman"/>
        <family val="1"/>
      </rPr>
      <t>LADEV</t>
    </r>
    <r>
      <rPr>
        <b/>
        <sz val="11"/>
        <color rgb="FF000000"/>
        <rFont val="Times New Roman"/>
        <family val="1"/>
      </rPr>
      <t>S</t>
    </r>
    <r>
      <rPr>
        <sz val="11"/>
        <color rgb="FF000000"/>
        <rFont val="Times New Roman"/>
        <family val="1"/>
      </rPr>
      <t>A</t>
    </r>
    <r>
      <rPr>
        <b/>
        <sz val="11"/>
        <color rgb="FF000000"/>
        <rFont val="Times New Roman"/>
        <family val="1"/>
      </rPr>
      <t>S</t>
    </r>
    <r>
      <rPr>
        <sz val="11"/>
        <color rgb="FF000000"/>
        <rFont val="Times New Roman"/>
        <family val="1"/>
      </rPr>
      <t>LAKQ</t>
    </r>
  </si>
  <si>
    <t>TAU-11</t>
  </si>
  <si>
    <r>
      <t>R</t>
    </r>
    <r>
      <rPr>
        <b/>
        <sz val="11"/>
        <color rgb="FF000000"/>
        <rFont val="Times New Roman"/>
        <family val="1"/>
      </rPr>
      <t>S</t>
    </r>
    <r>
      <rPr>
        <sz val="11"/>
        <color rgb="FF000000"/>
        <rFont val="Times New Roman"/>
        <family val="1"/>
      </rPr>
      <t>R</t>
    </r>
    <r>
      <rPr>
        <b/>
        <sz val="11"/>
        <color rgb="FF000000"/>
        <rFont val="Times New Roman"/>
        <family val="1"/>
      </rPr>
      <t>T</t>
    </r>
    <r>
      <rPr>
        <sz val="11"/>
        <color rgb="FF000000"/>
        <rFont val="Times New Roman"/>
        <family val="1"/>
      </rPr>
      <t>P</t>
    </r>
    <r>
      <rPr>
        <b/>
        <sz val="11"/>
        <color rgb="FF000000"/>
        <rFont val="Times New Roman"/>
        <family val="1"/>
      </rPr>
      <t>S</t>
    </r>
    <r>
      <rPr>
        <sz val="11"/>
        <color rgb="FF000000"/>
        <rFont val="Times New Roman"/>
        <family val="1"/>
      </rPr>
      <t>LP</t>
    </r>
    <r>
      <rPr>
        <b/>
        <sz val="11"/>
        <color rgb="FF000000"/>
        <rFont val="Times New Roman"/>
        <family val="1"/>
      </rPr>
      <t>T</t>
    </r>
    <r>
      <rPr>
        <sz val="11"/>
        <color rgb="FF000000"/>
        <rFont val="Times New Roman"/>
        <family val="1"/>
      </rPr>
      <t>PPTREPKK</t>
    </r>
  </si>
  <si>
    <t>TAU-13</t>
  </si>
  <si>
    <t>MLRALQQRK</t>
  </si>
  <si>
    <t>TAU-14</t>
  </si>
  <si>
    <r>
      <t>REAGIGDTP</t>
    </r>
    <r>
      <rPr>
        <b/>
        <sz val="11"/>
        <color rgb="FF000000"/>
        <rFont val="Times New Roman"/>
        <family val="1"/>
      </rPr>
      <t>S</t>
    </r>
    <r>
      <rPr>
        <sz val="11"/>
        <color rgb="FF000000"/>
        <rFont val="Times New Roman"/>
        <family val="1"/>
      </rPr>
      <t>LEDEAAGHV</t>
    </r>
    <r>
      <rPr>
        <b/>
        <sz val="11"/>
        <color rgb="FF000000"/>
        <rFont val="Times New Roman"/>
        <family val="1"/>
      </rPr>
      <t>T</t>
    </r>
    <r>
      <rPr>
        <sz val="11"/>
        <color rgb="FF000000"/>
        <rFont val="Times New Roman"/>
        <family val="1"/>
      </rPr>
      <t>QARM</t>
    </r>
  </si>
  <si>
    <t>TAU-15</t>
  </si>
  <si>
    <r>
      <t>KKLDLSNVQ</t>
    </r>
    <r>
      <rPr>
        <b/>
        <sz val="11"/>
        <color rgb="FF000000"/>
        <rFont val="Times New Roman"/>
        <family val="1"/>
      </rPr>
      <t>S</t>
    </r>
    <r>
      <rPr>
        <sz val="11"/>
        <color rgb="FF000000"/>
        <rFont val="Times New Roman"/>
        <family val="1"/>
      </rPr>
      <t>KC</t>
    </r>
  </si>
  <si>
    <t>TAU-16</t>
  </si>
  <si>
    <t>KSRLQTAPVPMPDLKN</t>
  </si>
  <si>
    <t>TAU-17</t>
  </si>
  <si>
    <r>
      <t>K</t>
    </r>
    <r>
      <rPr>
        <b/>
        <sz val="11"/>
        <color rgb="FF000000"/>
        <rFont val="Times New Roman"/>
        <family val="1"/>
      </rPr>
      <t>S</t>
    </r>
    <r>
      <rPr>
        <sz val="11"/>
        <color rgb="FF000000"/>
        <rFont val="Times New Roman"/>
        <family val="1"/>
      </rPr>
      <t>TP</t>
    </r>
    <r>
      <rPr>
        <b/>
        <sz val="11"/>
        <color rgb="FF000000"/>
        <rFont val="Times New Roman"/>
        <family val="1"/>
      </rPr>
      <t>T</t>
    </r>
    <r>
      <rPr>
        <sz val="11"/>
        <color rgb="FF000000"/>
        <rFont val="Times New Roman"/>
        <family val="1"/>
      </rPr>
      <t>AEDVTAPLVDEGAPGKQ</t>
    </r>
  </si>
  <si>
    <t>TAU-18</t>
  </si>
  <si>
    <r>
      <t>KTDHGAEIV</t>
    </r>
    <r>
      <rPr>
        <b/>
        <sz val="11"/>
        <color rgb="FF000000"/>
        <rFont val="Times New Roman"/>
        <family val="1"/>
      </rPr>
      <t>Y</t>
    </r>
    <r>
      <rPr>
        <sz val="11"/>
        <color rgb="FF000000"/>
        <rFont val="Times New Roman"/>
        <family val="1"/>
      </rPr>
      <t>K</t>
    </r>
    <r>
      <rPr>
        <b/>
        <sz val="11"/>
        <color rgb="FF000000"/>
        <rFont val="Times New Roman"/>
        <family val="1"/>
      </rPr>
      <t>S</t>
    </r>
    <r>
      <rPr>
        <sz val="11"/>
        <color rgb="FF000000"/>
        <rFont val="Times New Roman"/>
        <family val="1"/>
      </rPr>
      <t>PVV</t>
    </r>
    <r>
      <rPr>
        <b/>
        <sz val="11"/>
        <color rgb="FF000000"/>
        <rFont val="Times New Roman"/>
        <family val="1"/>
      </rPr>
      <t>S</t>
    </r>
    <r>
      <rPr>
        <sz val="11"/>
        <color rgb="FF000000"/>
        <rFont val="Times New Roman"/>
        <family val="1"/>
      </rPr>
      <t>GD</t>
    </r>
    <r>
      <rPr>
        <b/>
        <sz val="11"/>
        <color rgb="FF000000"/>
        <rFont val="Times New Roman"/>
        <family val="1"/>
      </rPr>
      <t>TS</t>
    </r>
    <r>
      <rPr>
        <sz val="11"/>
        <color rgb="FF000000"/>
        <rFont val="Times New Roman"/>
        <family val="1"/>
      </rPr>
      <t>PRH</t>
    </r>
  </si>
  <si>
    <t>C-T[106]</t>
  </si>
  <si>
    <t>APP-1</t>
  </si>
  <si>
    <t>KAVIQHFQEKV</t>
  </si>
  <si>
    <t>APP-2</t>
  </si>
  <si>
    <t>KFFEQMQN</t>
  </si>
  <si>
    <t>C99[101]</t>
  </si>
  <si>
    <t>APP-3</t>
  </si>
  <si>
    <t>KKAVIQHFQEKV</t>
  </si>
  <si>
    <t>APP-6</t>
  </si>
  <si>
    <t>RLNMHMNVQNGKWDSDPSGTKT</t>
  </si>
  <si>
    <t>APP-8</t>
  </si>
  <si>
    <t>RHVFNMLKKY</t>
  </si>
  <si>
    <t>APP-9</t>
  </si>
  <si>
    <t>MDAEFRHDSGYEVHHQKL</t>
  </si>
  <si>
    <t>APP-10</t>
  </si>
  <si>
    <t>ENEVEPVDARPAADRG</t>
  </si>
  <si>
    <t>APP-11</t>
  </si>
  <si>
    <t>FAEDVGSNKG</t>
  </si>
  <si>
    <t>APP-12</t>
  </si>
  <si>
    <t>RLALENYITALQAVPPRPRH</t>
  </si>
  <si>
    <t>APP-13</t>
  </si>
  <si>
    <t>RLALENYITALQ</t>
  </si>
  <si>
    <t>APP-14</t>
  </si>
  <si>
    <t>RCLVGEFVSDALLVPDKC</t>
  </si>
  <si>
    <t>APP-15</t>
  </si>
  <si>
    <t>REVCSEQAETGPCRA</t>
  </si>
  <si>
    <t>APP-16</t>
  </si>
  <si>
    <t>ALEVPTDGNAGLLAEPQIAMFCGRL</t>
  </si>
  <si>
    <t>APP-17</t>
  </si>
  <si>
    <t>RTTSIATTTTTTTESVEEVVRE</t>
  </si>
  <si>
    <t>APP-18</t>
  </si>
  <si>
    <t>KTHPHFVIPYRC</t>
  </si>
  <si>
    <t>APP-19</t>
  </si>
  <si>
    <t>RWYFDVTEGKC</t>
  </si>
  <si>
    <t>APP-22</t>
  </si>
  <si>
    <t>KTEEISEVKM</t>
  </si>
  <si>
    <t>APP-23</t>
  </si>
  <si>
    <t>RGLTTRPGSGLTNIKTEEISEVKM</t>
  </si>
  <si>
    <t>APP-24</t>
  </si>
  <si>
    <t>KCAPFFYGGCGGNRN</t>
  </si>
  <si>
    <t>APP-25</t>
  </si>
  <si>
    <t>RQQLVETHMARV</t>
  </si>
  <si>
    <t>APP-27</t>
  </si>
  <si>
    <t>KWDSDPSGTKT</t>
  </si>
  <si>
    <t>APP-29</t>
  </si>
  <si>
    <t>RLALENYITA</t>
  </si>
  <si>
    <t>APP-30</t>
  </si>
  <si>
    <t>RMDVCETHLHWHTVAKE</t>
  </si>
  <si>
    <t>PrP-1</t>
  </si>
  <si>
    <t>KGENFTETDVKM</t>
  </si>
  <si>
    <t>PrP-2</t>
  </si>
  <si>
    <t>RYPPQGGGGWGQPHGGGWGQPHGGGWGQPHG</t>
  </si>
  <si>
    <t>Aβ-bind[109]</t>
  </si>
  <si>
    <t>PrP-3</t>
  </si>
  <si>
    <t>SAMSRPIIHFGSDYEDRY</t>
  </si>
  <si>
    <t>PrP-4</t>
  </si>
  <si>
    <t>RYPNQVYYRP</t>
  </si>
  <si>
    <t>PrP-5</t>
  </si>
  <si>
    <t>KQHTVTTTTKG</t>
  </si>
  <si>
    <t>PrP-6</t>
  </si>
  <si>
    <t>RYPGQGSPGGNRYPPQGGGGWGQPHG</t>
  </si>
  <si>
    <t>PrP-7</t>
  </si>
  <si>
    <t>RYPPQGGGGWGQPHGGGWGQPHG</t>
  </si>
  <si>
    <t>PrP-8</t>
  </si>
  <si>
    <t>KRPKPGGWNTGGSRY</t>
  </si>
  <si>
    <t>Aβ-bind[110]</t>
  </si>
  <si>
    <t>PrP-9</t>
  </si>
  <si>
    <t>RESQAYYQRG</t>
  </si>
  <si>
    <t>PrP-10</t>
  </si>
  <si>
    <t>KPGGWNTGGSRYPGQGSPGGNRY</t>
  </si>
  <si>
    <t>PrP-11</t>
  </si>
  <si>
    <t>LGSAMSRPIIHFGSDYEDRY</t>
  </si>
  <si>
    <t>PrP-12</t>
  </si>
  <si>
    <t>KKRPKPGGWNTGGSRY</t>
  </si>
  <si>
    <t>PrP-13</t>
  </si>
  <si>
    <t>PIIHFGSDYEDRY</t>
  </si>
  <si>
    <t>PrP-14</t>
  </si>
  <si>
    <t>RYPPQGGGGWGQPHG</t>
  </si>
  <si>
    <t>PrP-15</t>
  </si>
  <si>
    <t>RENMHRYPNQVYYR</t>
  </si>
  <si>
    <t>PrP-16</t>
  </si>
  <si>
    <t>RPIIHFGSDYEDRY</t>
  </si>
  <si>
    <t>PrP-18</t>
  </si>
  <si>
    <t>GSAMSRPIIHFGSDYEDRY</t>
  </si>
  <si>
    <t>TAU-12</t>
  </si>
  <si>
    <r>
      <t>K</t>
    </r>
    <r>
      <rPr>
        <b/>
        <sz val="11"/>
        <color rgb="FF000000"/>
        <rFont val="Times New Roman"/>
        <family val="1"/>
      </rPr>
      <t>S</t>
    </r>
    <r>
      <rPr>
        <sz val="11"/>
        <color rgb="FF000000"/>
        <rFont val="Times New Roman"/>
        <family val="1"/>
      </rPr>
      <t>TP</t>
    </r>
    <r>
      <rPr>
        <b/>
        <sz val="11"/>
        <color rgb="FF000000"/>
        <rFont val="Times New Roman"/>
        <family val="1"/>
      </rPr>
      <t>T</t>
    </r>
    <r>
      <rPr>
        <sz val="11"/>
        <color rgb="FF000000"/>
        <rFont val="Times New Roman"/>
        <family val="1"/>
      </rPr>
      <t>AEAEEAGIGDTP</t>
    </r>
    <r>
      <rPr>
        <b/>
        <sz val="11"/>
        <color rgb="FF000000"/>
        <rFont val="Times New Roman"/>
        <family val="1"/>
      </rPr>
      <t>S</t>
    </r>
    <r>
      <rPr>
        <sz val="11"/>
        <color rgb="FF000000"/>
        <rFont val="Times New Roman"/>
        <family val="1"/>
      </rPr>
      <t>LEDEAAGHV</t>
    </r>
    <r>
      <rPr>
        <b/>
        <sz val="11"/>
        <color rgb="FF000000"/>
        <rFont val="Times New Roman"/>
        <family val="1"/>
      </rPr>
      <t>T</t>
    </r>
    <r>
      <rPr>
        <sz val="11"/>
        <color rgb="FF000000"/>
        <rFont val="Times New Roman"/>
        <family val="1"/>
      </rPr>
      <t>QARM S</t>
    </r>
  </si>
  <si>
    <t>GRAM</t>
  </si>
  <si>
    <t>Gramnegative</t>
  </si>
  <si>
    <t>Grampositive</t>
  </si>
  <si>
    <t>Microorganisms</t>
  </si>
  <si>
    <t>Cutibacterium sp</t>
  </si>
  <si>
    <t>Propionibacterium propionicum</t>
  </si>
  <si>
    <t>Aggregatibacter sp. oral taxon 458</t>
  </si>
  <si>
    <t>CO705_22285 (ACAD)</t>
  </si>
  <si>
    <r>
      <rPr>
        <b/>
        <sz val="11"/>
        <color theme="1"/>
        <rFont val="Times New Roman"/>
        <family val="1"/>
      </rPr>
      <t>Supplementary Table 2.</t>
    </r>
    <r>
      <rPr>
        <sz val="11"/>
        <color theme="1"/>
        <rFont val="Times New Roman"/>
        <family val="1"/>
      </rPr>
      <t xml:space="preserve"> Relation of Gram-negative and Gram-positive microorganisms that potentially produce MdP in bEVs found in all groups of subjects. </t>
    </r>
  </si>
  <si>
    <t>IINEPTAAALAYGLDR</t>
  </si>
  <si>
    <t>C</t>
  </si>
  <si>
    <t>AD3</t>
  </si>
  <si>
    <t>AD4</t>
  </si>
  <si>
    <t>Protein Accession</t>
  </si>
  <si>
    <t>Genus</t>
  </si>
  <si>
    <t>Species</t>
  </si>
  <si>
    <t>Protein identity</t>
  </si>
  <si>
    <t>Analysis</t>
  </si>
  <si>
    <t>Peptide</t>
  </si>
  <si>
    <t>A</t>
  </si>
  <si>
    <t>B</t>
  </si>
  <si>
    <t>SEQF2169_02615</t>
  </si>
  <si>
    <t>Pseudomonas</t>
  </si>
  <si>
    <t>fluorescens</t>
  </si>
  <si>
    <t>2-keto-3-deoxy-L-fuconate dehydrogenase</t>
  </si>
  <si>
    <t>Entire DB</t>
  </si>
  <si>
    <t>R.GGGSIINMSSVASSVK.G</t>
  </si>
  <si>
    <t>ND</t>
  </si>
  <si>
    <t>Restricted DB</t>
  </si>
  <si>
    <t>SEQF2738_02286</t>
  </si>
  <si>
    <t>Tannerella</t>
  </si>
  <si>
    <t>forsythia</t>
  </si>
  <si>
    <t>Adenosylhomocysteinase</t>
  </si>
  <si>
    <t>L.VPAINVNDSVTK.S</t>
  </si>
  <si>
    <t>SEQF1980_02995</t>
  </si>
  <si>
    <t>Rhodobacter</t>
  </si>
  <si>
    <t>capsulatus</t>
  </si>
  <si>
    <t>ATP synthase subunit beta</t>
  </si>
  <si>
    <t>R.IPSAVGYQPTLAT(+79.97)DMGALQER.I</t>
  </si>
  <si>
    <t>Aggregatibacter</t>
  </si>
  <si>
    <t>actinomycetemcomitans</t>
  </si>
  <si>
    <t>Chaperone protein DnaK</t>
  </si>
  <si>
    <t>L.ATN(+.98)GDTHLGGEDFDNR.I</t>
  </si>
  <si>
    <t>Haemophilus</t>
  </si>
  <si>
    <t>pittmaniae</t>
  </si>
  <si>
    <t>R.IINEPTAAALAYGLDK.G</t>
  </si>
  <si>
    <t>SEQF1295_00794</t>
  </si>
  <si>
    <t>aeruginosa</t>
  </si>
  <si>
    <t>Elongation factor Tu</t>
  </si>
  <si>
    <t>R.AGENVGILLR.G</t>
  </si>
  <si>
    <t>SEQF1179_00687</t>
  </si>
  <si>
    <t>Chlamydophila</t>
  </si>
  <si>
    <t>pneumoniae</t>
  </si>
  <si>
    <t>R.AGENVGLLLR.G</t>
  </si>
  <si>
    <t>SEQF2902_00643</t>
  </si>
  <si>
    <t>Cutibacterium</t>
  </si>
  <si>
    <t>granulosum</t>
  </si>
  <si>
    <t>Formate--tetrahydrofolate ligase</t>
  </si>
  <si>
    <t>K.YVVVTAVTPTPLGEGK.T</t>
  </si>
  <si>
    <t>SEQF1433_04041</t>
  </si>
  <si>
    <t>Escherichia</t>
  </si>
  <si>
    <t>coli</t>
  </si>
  <si>
    <t>Thioredoxin 1</t>
  </si>
  <si>
    <t>K.LNIDQNPGTAPK.Y</t>
  </si>
  <si>
    <t>Protein</t>
  </si>
  <si>
    <t>New peptides</t>
  </si>
  <si>
    <t>F.AHLDATTVLSR.A</t>
  </si>
  <si>
    <t>I.YPAVDPLDSTSR.I</t>
  </si>
  <si>
    <t>R.FTQAGSEVSALLGR.I</t>
  </si>
  <si>
    <t>R.IPSAVGYQP.T</t>
  </si>
  <si>
    <t>E.PTAAALAYGLDKK.D</t>
  </si>
  <si>
    <t>I.TVPAYFNDSQR.Q</t>
  </si>
  <si>
    <t>V.NEPTAAALAYGLDK.K</t>
  </si>
  <si>
    <t>V.PAYFNDSQR.Q</t>
  </si>
  <si>
    <t>K.EAGQIAGLNVLR.I</t>
  </si>
  <si>
    <t>R.IINEPTAAALAY.G</t>
  </si>
  <si>
    <t>I.DHLVAEFK.K</t>
  </si>
  <si>
    <t>R.AISELGIYPAVDPLDSTSR.I</t>
  </si>
  <si>
    <t>K.AAIEANDIEQMKAK.R</t>
  </si>
  <si>
    <t>K.DLGTQKEQTITIKSSSGLSDDEIER.M</t>
  </si>
  <si>
    <t>K.DAGKIAGLNVQR.I</t>
  </si>
  <si>
    <t>Q.RIVNEPTAAALAYGLDKK.D</t>
  </si>
  <si>
    <t>R.QAVTNSQNTLFAIK.R</t>
  </si>
  <si>
    <t>Diff_absolute Mean</t>
  </si>
  <si>
    <t>Diff_relative Mean (%)</t>
  </si>
  <si>
    <t>2-methylcitrate dehydratase (2-methyl-trans-aconitate forming)</t>
  </si>
  <si>
    <t>Coverage Entire db (%)</t>
  </si>
  <si>
    <t>Coverage Restricted db (%)</t>
  </si>
  <si>
    <t>Mean Entire db</t>
  </si>
  <si>
    <t>Mean Restricted db</t>
  </si>
  <si>
    <t>Aggregatibacter aphrophilus</t>
  </si>
  <si>
    <t>Aggregatibacter sp. HMT58str.</t>
  </si>
  <si>
    <r>
      <rPr>
        <b/>
        <sz val="11"/>
        <color theme="1"/>
        <rFont val="Times New Roman"/>
        <family val="1"/>
      </rPr>
      <t>Supplementary Table 6.</t>
    </r>
    <r>
      <rPr>
        <sz val="11"/>
        <color theme="1"/>
        <rFont val="Times New Roman"/>
        <family val="1"/>
      </rPr>
      <t xml:space="preserve"> Additional peptides linked to restricted database validation.</t>
    </r>
  </si>
  <si>
    <r>
      <rPr>
        <b/>
        <sz val="11"/>
        <color theme="1"/>
        <rFont val="Times New Roman"/>
        <family val="1"/>
      </rPr>
      <t>Supplementary Table 5.</t>
    </r>
    <r>
      <rPr>
        <sz val="11"/>
        <color theme="1"/>
        <rFont val="Times New Roman"/>
        <family val="1"/>
      </rPr>
      <t xml:space="preserve"> Protein coverage of confidently identified peptides using the entire and restricted databases across age-matched controls, AD3, and AD4 groups.</t>
    </r>
  </si>
  <si>
    <r>
      <rPr>
        <b/>
        <sz val="11"/>
        <color theme="1"/>
        <rFont val="Times New Roman"/>
        <family val="1"/>
      </rPr>
      <t>Supplementary Table 4.</t>
    </r>
    <r>
      <rPr>
        <sz val="11"/>
        <color theme="1"/>
        <rFont val="Times New Roman"/>
        <family val="1"/>
      </rPr>
      <t xml:space="preserve"> Peptide intensities identified using the entire and restricted databases for significant peptides across age-matched controls, AD3, and AD4 groups.</t>
    </r>
  </si>
  <si>
    <r>
      <rPr>
        <b/>
        <sz val="11"/>
        <color theme="1"/>
        <rFont val="Times New Roman"/>
        <family val="1"/>
      </rPr>
      <t>Supplementary Table 3.</t>
    </r>
    <r>
      <rPr>
        <sz val="11"/>
        <color theme="1"/>
        <rFont val="Times New Roman"/>
        <family val="1"/>
      </rPr>
      <t xml:space="preserve"> Habitat and pathogenicity from the microorganisms that potentially produce MdP in bEVs found in all groups of subjects. Superscripts refers to literature from which this information was retrieved.</t>
    </r>
  </si>
  <si>
    <t>Oral microbiome-derived proteins in brain extracellular vesicles circulate and tie to specific dysbiotic and neuropathological profiles in age-related dementias</t>
  </si>
  <si>
    <t>María Mulet1,2, Jose Antonio Sánchez Milán1,2†, Cristina Lorca1,2†, María Fernández-Rhodes1,2, Ana Adrados-Planell3, María Consuelo Bejarano Castillo4, Laura Saiz5, María-Victoria Mateos-Moreno6, Yoshiki Hase7, Alex Mira3, Alberto Rábano5, Teodoro del Ser5, Raj N. Kalaria7, Anna Lagunas8,9, Mònica Mir8,9,10, Andrés Crespo8,9, Josep Samitier8,9,10, Xavier Gallart-Palau1‡* and Aida Serra1,2‡*</t>
  </si>
  <si>
    <t>1Biomedical Research Institute of Lleida (IRBLLEIDA) - +Pec Proteomics Research Group (+PPRG) - Neuroscience Area – University Hospital Arnau de Vilanova (HUAV), 80 Av. Rovira Roure, 25198, Lleida, Spain</t>
  </si>
  <si>
    <t>2Department of Medical Basic Sciences, University of Lleida (UdL), 25198, Lleida, Spain</t>
  </si>
  <si>
    <t>3Department of Genomics and Health, FISABIO Foundation, Valencia, Spain</t>
  </si>
  <si>
    <t>4Centro de Salud Argüelles. Servicio Madrileño de Salud.</t>
  </si>
  <si>
    <t>5Alzheimer's Centre Reina Sofia-CIEN Foundation-ISCIII, Research Platforms, 28031 Madrid, Spain.</t>
  </si>
  <si>
    <t>6Department of Dental Clinical Specialties, Faculty of Dentistry, Complutense University of Madrid, Madrid, Spain</t>
  </si>
  <si>
    <t>7Translational and Clinical Research Institute, Campus for Ageing and Vitality, Newcastle University, Newcastle upon Tyne, NE4 5PL, UK.</t>
  </si>
  <si>
    <t>8Networking Biomedical Research Center in Bioengineering, Biomaterials and Nanomedicine (CIBER-BBN), 08028 Barcelona, Spain.</t>
  </si>
  <si>
    <t>9Nanobioengineering group, Institute for Bioengineering of Catalonia (IBEC) Barcelona Institute of Science and Technology (BIST), 12 Baldiri Reixac 15-21, Barcelona 08028, Spain.</t>
  </si>
  <si>
    <t>10Department of Electronics and Biomedical engineering, University of Barcelona, Martí i Franquès 1, 08028 Barcelona, Spain.</t>
  </si>
  <si>
    <t>Jose Antonio Sánchez Milán and Cristina Lorca contributed equally.</t>
  </si>
  <si>
    <t>‡Xavier Gallart-Palau and Aida Serra are joint senior authors.</t>
  </si>
  <si>
    <t>Comparison</t>
  </si>
  <si>
    <t>Group1 MEAN ± SD (log2 LFQ)</t>
  </si>
  <si>
    <t>Group2 MEAN ± SD (log2 LFQ)</t>
  </si>
  <si>
    <t>Test / Correction</t>
  </si>
  <si>
    <t>p value</t>
  </si>
  <si>
    <t>Notes</t>
  </si>
  <si>
    <t>C vs. AD3</t>
  </si>
  <si>
    <t>0 ± 0</t>
  </si>
  <si>
    <t>Newly significant in MaxLFQ</t>
  </si>
  <si>
    <t>C vs. AD4</t>
  </si>
  <si>
    <t>C vs. AD6</t>
  </si>
  <si>
    <t>Confirmed original result</t>
  </si>
  <si>
    <t>AD3 vs. AD5</t>
  </si>
  <si>
    <t>AD3 vs. VaD</t>
  </si>
  <si>
    <t>AD4 vs. AD5</t>
  </si>
  <si>
    <t>AD4 vs. VaD</t>
  </si>
  <si>
    <t>AD5 vs. AD6</t>
  </si>
  <si>
    <t>AD6 vs. VaD</t>
  </si>
  <si>
    <t>C vs. AD5</t>
  </si>
  <si>
    <t>Fisher’s LSD (uncorrected)</t>
  </si>
  <si>
    <t>AD3 vs. AD4</t>
  </si>
  <si>
    <t>AD3 vs. AD6</t>
  </si>
  <si>
    <t>AD5 vs. VaD</t>
  </si>
  <si>
    <t>DNAK</t>
  </si>
  <si>
    <t>Kruskal–Wallis</t>
  </si>
  <si>
    <t>C vs. VaD</t>
  </si>
  <si>
    <t>AD4 vs. AD6</t>
  </si>
  <si>
    <t>TUF</t>
  </si>
  <si>
    <t>TrxA</t>
  </si>
  <si>
    <t>atpD</t>
  </si>
  <si>
    <r>
      <t>DNAK</t>
    </r>
    <r>
      <rPr>
        <b/>
        <vertAlign val="subscript"/>
        <sz val="11"/>
        <rFont val="Times New Roman"/>
        <family val="1"/>
      </rPr>
      <t>1</t>
    </r>
  </si>
  <si>
    <r>
      <t>DNAK</t>
    </r>
    <r>
      <rPr>
        <b/>
        <vertAlign val="subscript"/>
        <sz val="11"/>
        <rFont val="Times New Roman"/>
        <family val="1"/>
      </rPr>
      <t>2</t>
    </r>
  </si>
  <si>
    <t>Newly significant</t>
  </si>
  <si>
    <t>1.93 ± 0.70</t>
  </si>
  <si>
    <t>0.42 ± 1.41</t>
  </si>
  <si>
    <t>0.0286</t>
  </si>
  <si>
    <t>2.31 ± 1.50</t>
  </si>
  <si>
    <t>0.0061</t>
  </si>
  <si>
    <t>2.05 ± 3.34</t>
  </si>
  <si>
    <t>3.63 ± 0.79</t>
  </si>
  <si>
    <t>0.0369</t>
  </si>
  <si>
    <t>-0.07 ± 1.90</t>
  </si>
  <si>
    <t>0.004</t>
  </si>
  <si>
    <t>-0.10 ± 1.93</t>
  </si>
  <si>
    <t>0.0037</t>
  </si>
  <si>
    <t>Two-way ANOVA. Bonferroni</t>
  </si>
  <si>
    <t>&lt;0.0001</t>
  </si>
  <si>
    <t>1.16 ± 0.53</t>
  </si>
  <si>
    <t>0.0081</t>
  </si>
  <si>
    <t>3.31 ± 1.56</t>
  </si>
  <si>
    <t>0.028</t>
  </si>
  <si>
    <t>0.59 ± 0.97</t>
  </si>
  <si>
    <t>-1.24 ± 0.93</t>
  </si>
  <si>
    <t>0.0084</t>
  </si>
  <si>
    <t>-1.32 ± 1.68</t>
  </si>
  <si>
    <t>0.0062</t>
  </si>
  <si>
    <t>1.85 ± 0.32</t>
  </si>
  <si>
    <t>-0.33 ± 1.66</t>
  </si>
  <si>
    <t>0.0196</t>
  </si>
  <si>
    <t>0.0001</t>
  </si>
  <si>
    <t>-0.05 ± 1.66</t>
  </si>
  <si>
    <t>0.0048</t>
  </si>
  <si>
    <t>0.0491</t>
  </si>
  <si>
    <t>0.26 ± 2.51</t>
  </si>
  <si>
    <t>-1.36 ± 1.10</t>
  </si>
  <si>
    <t>0.0373</t>
  </si>
  <si>
    <t>1.34 ± 0.52</t>
  </si>
  <si>
    <t>-0.49 ± 1.84</t>
  </si>
  <si>
    <t>0.0068</t>
  </si>
  <si>
    <t>0.0014</t>
  </si>
  <si>
    <t>-0.89 ± 1.20</t>
  </si>
  <si>
    <t>0.0161</t>
  </si>
  <si>
    <t>0.67 ± 0.88</t>
  </si>
  <si>
    <t>0.0303</t>
  </si>
  <si>
    <t>0.0168</t>
  </si>
  <si>
    <t>-0.01 ± 1.29</t>
  </si>
  <si>
    <t>0.0384</t>
  </si>
  <si>
    <t>-0.07 ± 1.39</t>
  </si>
  <si>
    <t>0.0482</t>
  </si>
  <si>
    <t>-1.06 ± 1.83</t>
  </si>
  <si>
    <t>0.35 ± 2.03</t>
  </si>
  <si>
    <t>0.0407</t>
  </si>
  <si>
    <t>-3.13 ± 1.81</t>
  </si>
  <si>
    <t>0.46 ± 1.39</t>
  </si>
  <si>
    <t>-3.45 ± 1.22</t>
  </si>
  <si>
    <t>-4.19 ± 1.28</t>
  </si>
  <si>
    <t>-1.46 ± 1.64</t>
  </si>
  <si>
    <t>1.65 ± 1.10</t>
  </si>
  <si>
    <t>0.48 ± 1.10</t>
  </si>
  <si>
    <t>0.0017</t>
  </si>
  <si>
    <t>2.09 ± 0.39</t>
  </si>
  <si>
    <t>-0.34 ± 4.28</t>
  </si>
  <si>
    <t>0.0174</t>
  </si>
  <si>
    <t>0.0263</t>
  </si>
  <si>
    <t>0.0027</t>
  </si>
  <si>
    <t>-1.37 ± 0.94</t>
  </si>
  <si>
    <t>0.0348</t>
  </si>
  <si>
    <t>0.0077</t>
  </si>
  <si>
    <t>-0.97 ± 0.71</t>
  </si>
  <si>
    <t>-0.31 ± 0.36</t>
  </si>
  <si>
    <t>0.0393</t>
  </si>
  <si>
    <t>-0.23 ± 0.46</t>
  </si>
  <si>
    <t>0.0146</t>
  </si>
  <si>
    <t>-0.10 ± 0.39</t>
  </si>
  <si>
    <t>0.0029</t>
  </si>
  <si>
    <t>-0.62 ± 0.48</t>
  </si>
  <si>
    <t>0.0379</t>
  </si>
  <si>
    <t>-2.19 ± 1.38</t>
  </si>
  <si>
    <t>-3.59 ± 1.34</t>
  </si>
  <si>
    <t>0.0399</t>
  </si>
  <si>
    <t>-3.25 ± 0.71</t>
  </si>
  <si>
    <t>-1.69 ± 3.08</t>
  </si>
  <si>
    <t>1.18 ± 0.29</t>
  </si>
  <si>
    <t>1.28 ± 2.76</t>
  </si>
  <si>
    <t>-3.35 ± 1.06</t>
  </si>
  <si>
    <t>0.0078</t>
  </si>
  <si>
    <t>0.60 ± 6.81</t>
  </si>
  <si>
    <t>1.02 ± 2.20</t>
  </si>
  <si>
    <t>-1.75 ± 0.66</t>
  </si>
  <si>
    <t>-3.07 ± 1.23</t>
  </si>
  <si>
    <t>0.0125</t>
  </si>
  <si>
    <t>-3.38 ± 1.15</t>
  </si>
  <si>
    <t>0.032</t>
  </si>
  <si>
    <t>-1.93 ± 0.80</t>
  </si>
  <si>
    <t>0.0304</t>
  </si>
  <si>
    <t>0.092</t>
  </si>
  <si>
    <t>-1.99 ± 1.35</t>
  </si>
  <si>
    <t>-3.89 ± 1.20</t>
  </si>
  <si>
    <t>0.037</t>
  </si>
  <si>
    <t>-1.55 ± 0.75</t>
  </si>
  <si>
    <t>0.0002</t>
  </si>
  <si>
    <t>-2.76 ± 0.92</t>
  </si>
  <si>
    <t>0.033</t>
  </si>
  <si>
    <t>-3.18 ± 0.88</t>
  </si>
  <si>
    <t>-3.08 ± 0.83</t>
  </si>
  <si>
    <t>0.0581</t>
  </si>
  <si>
    <t>0.0222</t>
  </si>
  <si>
    <t>-3.23 ± 1.76</t>
  </si>
  <si>
    <t>-4.14 ± 1.15</t>
  </si>
  <si>
    <t>-4.29 ± 1.25</t>
  </si>
  <si>
    <t>1.93 ± 1.69</t>
  </si>
  <si>
    <t>-1.02 ± 1.53</t>
  </si>
  <si>
    <t>-0.99 ± 1.21</t>
  </si>
  <si>
    <t>-1.88 ± 0.31</t>
  </si>
  <si>
    <t>-0.76 ± 0.80</t>
  </si>
  <si>
    <t>0.86 ± 0.70</t>
  </si>
  <si>
    <t>0.0159</t>
  </si>
  <si>
    <t>0.006</t>
  </si>
  <si>
    <t>0.0076</t>
  </si>
  <si>
    <t>0.0337</t>
  </si>
  <si>
    <t>0.0355</t>
  </si>
  <si>
    <t>-3.82 ± 1.56</t>
  </si>
  <si>
    <t>-3.17 ± 1.76</t>
  </si>
  <si>
    <r>
      <rPr>
        <b/>
        <sz val="11"/>
        <color theme="1"/>
        <rFont val="Times New Roman"/>
        <family val="1"/>
      </rPr>
      <t>Supplementary table 26</t>
    </r>
    <r>
      <rPr>
        <sz val="11"/>
        <color theme="1"/>
        <rFont val="Times New Roman"/>
        <family val="1"/>
      </rPr>
      <t>. Codification of peptides from human AD-related proteins found in WB detected by LC-MS/MS used in Figure 7. C99: indicates location of the peptide in the C99 region; YENPTY: indicates presence in the peptide sequence of the sequence Y682ENPTY687 (Following the numbering of the APP695 isoform); TYR682: indicates that the sequences contains the amino acid TYR682 (Following the numbering of the APP695 isoform); Aβ: indicates that the peptide belongs to the portion of APP sequence that forms Aβ40-42 peptides after cleavage. In TAU peptides the amino acids that can be hyperfosforilated (HYP) are indicated in bold. Aβ-bind: PrP sequences involved in binding to Aβ40-42.</t>
    </r>
  </si>
  <si>
    <r>
      <rPr>
        <b/>
        <sz val="11"/>
        <color theme="1"/>
        <rFont val="Times New Roman"/>
        <family val="1"/>
      </rPr>
      <t>Supplementary table 25.</t>
    </r>
    <r>
      <rPr>
        <sz val="11"/>
        <color theme="1"/>
        <rFont val="Times New Roman"/>
        <family val="1"/>
      </rPr>
      <t xml:space="preserve"> Codification of peptides from human AD-related proteins found in bEVs detected by LC-MS/MS used in Figure 6. The information regarding the potential AD association of this protein regions is indicated in the ‘AD relation column’. C99: indicates location of the peptide in the C99 region; YENPTY: indicates presence in the peptide sequence of the sequence Y682ENPTY687 (Following the numbering of the APP695 isoform); TYR682: indicates that the peptide sequences contains the amino acid TYR682 (Following the numbering of the APP695 isoform); Aβ: indicates that the peptide belongs to the portion of APP sequence that forms Aβ40-42 peptides after cleavage; C-T: indicates that the peptide is located at the C-terminal of TAU; PRR: indicates that the peptide belongs to the PRR part of TAU; VQIYK: indicates that the peptide contains the sequence V306QIVYK311 (Following the numbering of the TAU 2N4R isoform). In TAU peptides the amino acids that can be hyperfosforilated (HYP) are indicated in bold. </t>
    </r>
  </si>
  <si>
    <r>
      <rPr>
        <b/>
        <sz val="11"/>
        <color theme="1"/>
        <rFont val="Times New Roman"/>
        <family val="1"/>
      </rPr>
      <t>Supplementary table 24.</t>
    </r>
    <r>
      <rPr>
        <sz val="11"/>
        <color theme="1"/>
        <rFont val="Times New Roman"/>
        <family val="1"/>
      </rPr>
      <t xml:space="preserve"> Codification of peptides from OMdP in bEVs detected in bEVs by LC-MS/MS used in Figures 6 and 7.</t>
    </r>
  </si>
  <si>
    <r>
      <rPr>
        <b/>
        <sz val="11"/>
        <color theme="1"/>
        <rFont val="Times New Roman"/>
        <family val="1"/>
      </rPr>
      <t>Supplementary Table 23.</t>
    </r>
    <r>
      <rPr>
        <sz val="11"/>
        <color theme="1"/>
        <rFont val="Times New Roman"/>
        <family val="1"/>
      </rPr>
      <t xml:space="preserve"> Docking analysis between ATPD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atpD protein. Interacting residues and their positions for atpD and ligand proteins are indicated in Residues and Positions columns, respectively. </t>
    </r>
  </si>
  <si>
    <r>
      <rPr>
        <b/>
        <sz val="11"/>
        <color theme="1"/>
        <rFont val="Times New Roman"/>
        <family val="1"/>
      </rPr>
      <t>Supplementary Table 21.</t>
    </r>
    <r>
      <rPr>
        <sz val="11"/>
        <color theme="1"/>
        <rFont val="Times New Roman"/>
        <family val="1"/>
      </rPr>
      <t xml:space="preserve"> Docking analysis between PstS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PstS protein. Interacting residues and their positions for PstS and ligand proteins are indicated in Residues and Positions columns, respectively. </t>
    </r>
  </si>
  <si>
    <r>
      <rPr>
        <b/>
        <sz val="11"/>
        <color theme="1"/>
        <rFont val="Times New Roman"/>
        <family val="1"/>
      </rPr>
      <t>Supplementary Table 20.</t>
    </r>
    <r>
      <rPr>
        <sz val="11"/>
        <color theme="1"/>
        <rFont val="Times New Roman"/>
        <family val="1"/>
      </rPr>
      <t xml:space="preserve"> Docking analysis between ACAD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ACAD protein. Interacting residues and their positions for ACAD and ligand proteins are indicated in Residues and Positions columns, respectively. </t>
    </r>
  </si>
  <si>
    <r>
      <rPr>
        <b/>
        <sz val="11"/>
        <color theme="1"/>
        <rFont val="Times New Roman"/>
        <family val="1"/>
      </rPr>
      <t>Supplementary Table 19.</t>
    </r>
    <r>
      <rPr>
        <sz val="11"/>
        <color theme="1"/>
        <rFont val="Times New Roman"/>
        <family val="1"/>
      </rPr>
      <t xml:space="preserve"> Docking analysis between acnA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acnA protein. Interacting residues and their positions for acnA and ligand proteins are indicated in Residues and Positions columns, respectively. </t>
    </r>
  </si>
  <si>
    <r>
      <rPr>
        <b/>
        <sz val="11"/>
        <color theme="1"/>
        <rFont val="Times New Roman"/>
        <family val="1"/>
      </rPr>
      <t>Supplementary Table 18.</t>
    </r>
    <r>
      <rPr>
        <sz val="11"/>
        <color theme="1"/>
        <rFont val="Times New Roman"/>
        <family val="1"/>
      </rPr>
      <t xml:space="preserve"> Docking analysis between trxA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trxA protein. Interacting residues and their positions for trxA and ligand proteins are indicated in Residues and Positions columns, respectively. </t>
    </r>
  </si>
  <si>
    <r>
      <rPr>
        <b/>
        <sz val="11"/>
        <color theme="1"/>
        <rFont val="Times New Roman"/>
        <family val="1"/>
      </rPr>
      <t>Supplementary Table 17.</t>
    </r>
    <r>
      <rPr>
        <sz val="11"/>
        <color theme="1"/>
        <rFont val="Times New Roman"/>
        <family val="1"/>
      </rPr>
      <t xml:space="preserve"> Docking analysis between FHS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FHS protein. Interacting residues and their positions for FHS and ligand proteins are indicated in Residues and Positions columns, respectively. </t>
    </r>
  </si>
  <si>
    <r>
      <rPr>
        <b/>
        <sz val="11"/>
        <color theme="1"/>
        <rFont val="Times New Roman"/>
        <family val="1"/>
      </rPr>
      <t>Supplementary Table 16.</t>
    </r>
    <r>
      <rPr>
        <sz val="11"/>
        <color theme="1"/>
        <rFont val="Times New Roman"/>
        <family val="1"/>
      </rPr>
      <t xml:space="preserve"> Docking analysis between SDR protein and human proteins associated to cognitive decline that interact with human homologous proteins of OMdPb in 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SDR protein. Interacting residues and their positions for SDR and ligand proteins are indicated in Residues and Positions columns, respectively. </t>
    </r>
  </si>
  <si>
    <r>
      <rPr>
        <b/>
        <sz val="11"/>
        <color theme="1"/>
        <rFont val="Times New Roman"/>
        <family val="1"/>
      </rPr>
      <t>Supplementary Table 15.</t>
    </r>
    <r>
      <rPr>
        <sz val="11"/>
        <color theme="1"/>
        <rFont val="Times New Roman"/>
        <family val="1"/>
      </rPr>
      <t xml:space="preserve"> Docking analysis between AHCY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AHCY protein. Interacting residues and their positions for AHCY and ligand proteins are indicated in Residues and Positions columns, respectively. </t>
    </r>
  </si>
  <si>
    <r>
      <rPr>
        <b/>
        <sz val="12"/>
        <color theme="1"/>
        <rFont val="Times New Roman"/>
        <family val="1"/>
      </rPr>
      <t xml:space="preserve">Supplementary Table 14. </t>
    </r>
    <r>
      <rPr>
        <sz val="12"/>
        <color theme="1"/>
        <rFont val="Times New Roman"/>
        <family val="1"/>
      </rPr>
      <t xml:space="preserve">Docking analysis between DnaK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DnaK protein. Interacting residues and their positions for DnaK and ligand proteins are indicated in Residues and Positions columns, respectively. </t>
    </r>
  </si>
  <si>
    <r>
      <rPr>
        <b/>
        <sz val="11"/>
        <color theme="1"/>
        <rFont val="Times New Roman"/>
        <family val="1"/>
      </rPr>
      <t>Supplementary Table 13.</t>
    </r>
    <r>
      <rPr>
        <sz val="11"/>
        <color theme="1"/>
        <rFont val="Times New Roman"/>
        <family val="1"/>
      </rPr>
      <t xml:space="preserve"> Human proteins that can potentially interact with OMdP in bEVs, their functions and cognitive decline-related disorders. The functions and related disorders were obtained from Genecards and Uniprot. </t>
    </r>
  </si>
  <si>
    <r>
      <rPr>
        <b/>
        <sz val="11"/>
        <color theme="1"/>
        <rFont val="Times New Roman"/>
        <family val="1"/>
      </rPr>
      <t>Supplementary Table 12.</t>
    </r>
    <r>
      <rPr>
        <sz val="11"/>
        <color theme="1"/>
        <rFont val="Times New Roman"/>
        <family val="1"/>
      </rPr>
      <t xml:space="preserve"> List of human homologous proteins of OMdP in bEVs, their associated functions and interacting proteins. Only interacting proteins related to cognitive decline were considered. Homologous proteins were identified from Uniprot and blast analysis was conducted to verify the sequence similarity. Functions of every homologous protein of OMdP in BEVs was obtained from Uniprot and GeneCards.</t>
    </r>
  </si>
  <si>
    <r>
      <rPr>
        <b/>
        <sz val="11"/>
        <color theme="1"/>
        <rFont val="Times New Roman"/>
        <family val="1"/>
      </rPr>
      <t>Supplementary Table 11.</t>
    </r>
    <r>
      <rPr>
        <sz val="11"/>
        <color theme="1"/>
        <rFont val="Times New Roman"/>
        <family val="1"/>
      </rPr>
      <t xml:space="preserve"> Relation of Gram-negative and Gram-positive microorganisms that potentially produce MdP in bEVs found significantly dysregulated linked to the progression of AD. </t>
    </r>
  </si>
  <si>
    <r>
      <rPr>
        <b/>
        <sz val="11"/>
        <color theme="1"/>
        <rFont val="Times New Roman"/>
        <family val="1"/>
      </rPr>
      <t xml:space="preserve">Supplementary Table 10. </t>
    </r>
    <r>
      <rPr>
        <sz val="11"/>
        <color theme="1"/>
        <rFont val="Times New Roman"/>
        <family val="1"/>
      </rPr>
      <t>Habitat and pathogenicity from the microorganisms associated to MdP in bEVs that show significant modulation alongside the progression of AD. Superscripts refers to literature from which this information was retrieved.</t>
    </r>
  </si>
  <si>
    <r>
      <rPr>
        <b/>
        <sz val="11"/>
        <color theme="1"/>
        <rFont val="Times New Roman"/>
        <family val="1"/>
      </rPr>
      <t xml:space="preserve">Supplementary Table 7. </t>
    </r>
    <r>
      <rPr>
        <sz val="11"/>
        <color theme="1"/>
        <rFont val="Times New Roman"/>
        <family val="1"/>
      </rPr>
      <t>Cluster classification of DnaK protein accessions. DnaK accessions were clustered in four different clusters classified based on the modulation of their abundance alongside the AD progression. Cluster 1 is indicated as ‘Early AD and dementia’ as its expression is significantly higher in AD3 and in VaD; Cluster 2 is indicated as ‘Early AD’ as its expression is significantly higher in AD3; Cluster 3 is indicated as ‘Late AD’ as its expression is significantly higher in AD5. Cluster 4 is indicated as ‘Dementia’ as its expression is significantly higher in VaD.</t>
    </r>
  </si>
  <si>
    <r>
      <rPr>
        <b/>
        <sz val="11"/>
        <color theme="1"/>
        <rFont val="Times New Roman"/>
        <family val="1"/>
      </rPr>
      <t>Supplementary table 9.</t>
    </r>
    <r>
      <rPr>
        <sz val="11"/>
        <color theme="1"/>
        <rFont val="Times New Roman"/>
        <family val="1"/>
      </rPr>
      <t xml:space="preserve"> Summary of significant results from MaxLFQ-based analysis. For each protein, the table shows the mean ± SD per group, the statistical test applied, the corresponding p-value, and whether the finding confirms previously reported differences or reveals new significant differences.</t>
    </r>
  </si>
  <si>
    <r>
      <rPr>
        <b/>
        <sz val="11"/>
        <color theme="1"/>
        <rFont val="Times New Roman"/>
        <family val="1"/>
      </rPr>
      <t>Supplementary table 8</t>
    </r>
    <r>
      <rPr>
        <sz val="11"/>
        <color theme="1"/>
        <rFont val="Times New Roman"/>
        <family val="1"/>
      </rPr>
      <t>. Summary of significant results from left-censored imputation and log2 transformation of spectral count data. For each protein, the table shows the mean ± SD per group, the statistical test applied, the corresponding p-value, and whether the finding confirms previously reported differences or reveals new significant differences.</t>
    </r>
  </si>
  <si>
    <t>Opportunistic[2]</t>
  </si>
  <si>
    <t>Opportunistic[3]</t>
  </si>
  <si>
    <t>Opportunistic[5]</t>
  </si>
  <si>
    <t>Opportunistic[6]</t>
  </si>
  <si>
    <t>Opportunistic[9, 10]</t>
  </si>
  <si>
    <t>Opportunistic[13, 14]</t>
  </si>
  <si>
    <t>Opportunistic[16, 17]</t>
  </si>
  <si>
    <t>Opportunistic[25]</t>
  </si>
  <si>
    <t>Opportunistic[27]</t>
  </si>
  <si>
    <t>Opportunistic[12, 43]</t>
  </si>
  <si>
    <t>Opportunistic[44]</t>
  </si>
  <si>
    <t>Opportunistic[45]</t>
  </si>
  <si>
    <t>Opportunistic[46]</t>
  </si>
  <si>
    <t>Opportunistic[52]</t>
  </si>
  <si>
    <t>Opportunistic[54]</t>
  </si>
  <si>
    <t>Opportunistic[55]</t>
  </si>
  <si>
    <t>Opportunistic[56]</t>
  </si>
  <si>
    <t>Opportunistic[58]</t>
  </si>
  <si>
    <t>Opportunistic[60]</t>
  </si>
  <si>
    <t>Opportunistic[64]</t>
  </si>
  <si>
    <t>Opportunistic[65]</t>
  </si>
  <si>
    <t>Opportunistic[70]</t>
  </si>
  <si>
    <t>Opportunistic[72]</t>
  </si>
  <si>
    <t>Opportunistic[40, 77]</t>
  </si>
  <si>
    <t>TuF</t>
  </si>
  <si>
    <r>
      <rPr>
        <b/>
        <sz val="11"/>
        <color theme="1"/>
        <rFont val="Times New Roman"/>
        <family val="1"/>
      </rPr>
      <t xml:space="preserve">Supplementary Table 22. </t>
    </r>
    <r>
      <rPr>
        <sz val="11"/>
        <color theme="1"/>
        <rFont val="Times New Roman"/>
        <family val="1"/>
      </rPr>
      <t xml:space="preserve">Docking analysis between TuF protein and human proteins associated to cognitive decline that interact with human homologous proteins of OMdP in BEVs. Human proteins associated to cognitive decline that interact with human homologous proteins of OMdP in BEVs are indicated as ligands. Docking simulations were conducted using the PDB structure from all the OM-associated microorganisms identified that potentially synthetize the Tuf protein. Interacting residues and their positions for Tuf and ligand proteins are indicated in Residues and Positions columns, respectively. </t>
    </r>
  </si>
  <si>
    <t>TuF-1</t>
  </si>
  <si>
    <t>TuF-2</t>
  </si>
  <si>
    <t>trx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Aptos Narrow"/>
      <family val="2"/>
      <scheme val="minor"/>
    </font>
    <font>
      <b/>
      <sz val="11"/>
      <color theme="1"/>
      <name val="Times New Roman"/>
      <family val="1"/>
    </font>
    <font>
      <sz val="11"/>
      <color theme="1"/>
      <name val="Times New Roman"/>
      <family val="1"/>
    </font>
    <font>
      <vertAlign val="subscript"/>
      <sz val="11"/>
      <color theme="1"/>
      <name val="Times New Roman"/>
      <family val="1"/>
    </font>
    <font>
      <sz val="12"/>
      <color theme="1"/>
      <name val="Times New Roman"/>
      <family val="1"/>
    </font>
    <font>
      <b/>
      <sz val="12"/>
      <color theme="1"/>
      <name val="Times New Roman"/>
      <family val="1"/>
    </font>
    <font>
      <b/>
      <sz val="9"/>
      <color rgb="FF000000"/>
      <name val="Times New Roman"/>
      <family val="1"/>
    </font>
    <font>
      <b/>
      <sz val="10"/>
      <color rgb="FF000000"/>
      <name val="Times New Roman"/>
      <family val="1"/>
    </font>
    <font>
      <b/>
      <i/>
      <sz val="9"/>
      <color theme="1"/>
      <name val="Times New Roman"/>
      <family val="1"/>
    </font>
    <font>
      <b/>
      <i/>
      <sz val="9"/>
      <color rgb="FF000000"/>
      <name val="Times New Roman"/>
      <family val="1"/>
    </font>
    <font>
      <sz val="9"/>
      <color rgb="FF000000"/>
      <name val="Times New Roman"/>
      <family val="1"/>
    </font>
    <font>
      <sz val="8"/>
      <color rgb="FF000000"/>
      <name val="Times New Roman"/>
      <family val="1"/>
    </font>
    <font>
      <b/>
      <i/>
      <sz val="11"/>
      <color theme="1"/>
      <name val="Times New Roman"/>
      <family val="1"/>
    </font>
    <font>
      <i/>
      <sz val="11"/>
      <color theme="1"/>
      <name val="Times New Roman"/>
      <family val="1"/>
    </font>
    <font>
      <sz val="11"/>
      <color theme="1"/>
      <name val="Arial"/>
      <family val="2"/>
    </font>
    <font>
      <b/>
      <sz val="11"/>
      <color rgb="FF000000"/>
      <name val="Times New Roman"/>
      <family val="1"/>
    </font>
    <font>
      <sz val="11"/>
      <color rgb="FF000000"/>
      <name val="Times New Roman"/>
      <family val="1"/>
    </font>
    <font>
      <b/>
      <sz val="16"/>
      <color theme="1"/>
      <name val="Times New Roman"/>
      <family val="1"/>
    </font>
    <font>
      <sz val="11"/>
      <name val="Times New Roman"/>
      <family val="1"/>
    </font>
    <font>
      <b/>
      <sz val="11"/>
      <name val="Times New Roman"/>
      <family val="1"/>
    </font>
    <font>
      <b/>
      <vertAlign val="subscript"/>
      <sz val="11"/>
      <name val="Times New Roman"/>
      <family val="1"/>
    </font>
  </fonts>
  <fills count="3">
    <fill>
      <patternFill patternType="none"/>
    </fill>
    <fill>
      <patternFill patternType="gray125"/>
    </fill>
    <fill>
      <patternFill patternType="solid">
        <fgColor theme="0"/>
        <bgColor indexed="64"/>
      </patternFill>
    </fill>
  </fills>
  <borders count="19">
    <border>
      <left/>
      <right/>
      <top/>
      <bottom/>
      <diagonal/>
    </border>
    <border>
      <left/>
      <right/>
      <top style="medium">
        <color indexed="64"/>
      </top>
      <bottom style="medium">
        <color indexed="64"/>
      </bottom>
      <diagonal/>
    </border>
    <border>
      <left/>
      <right/>
      <top/>
      <bottom style="medium">
        <color indexed="64"/>
      </bottom>
      <diagonal/>
    </border>
    <border>
      <left/>
      <right/>
      <top/>
      <bottom style="dotted">
        <color indexed="64"/>
      </bottom>
      <diagonal/>
    </border>
    <border>
      <left/>
      <right/>
      <top style="medium">
        <color indexed="64"/>
      </top>
      <bottom style="medium">
        <color rgb="FF666666"/>
      </bottom>
      <diagonal/>
    </border>
    <border>
      <left/>
      <right/>
      <top style="medium">
        <color rgb="FF666666"/>
      </top>
      <bottom/>
      <diagonal/>
    </border>
    <border>
      <left/>
      <right/>
      <top style="dotted">
        <color indexed="64"/>
      </top>
      <bottom/>
      <diagonal/>
    </border>
    <border>
      <left/>
      <right style="medium">
        <color rgb="FF7F7F7F"/>
      </right>
      <top/>
      <bottom/>
      <diagonal/>
    </border>
    <border>
      <left/>
      <right style="medium">
        <color rgb="FF7F7F7F"/>
      </right>
      <top/>
      <bottom style="medium">
        <color indexed="64"/>
      </bottom>
      <diagonal/>
    </border>
    <border>
      <left/>
      <right style="medium">
        <color rgb="FF7F7F7F"/>
      </right>
      <top style="medium">
        <color indexed="64"/>
      </top>
      <bottom/>
      <diagonal/>
    </border>
    <border>
      <left style="medium">
        <color rgb="FF7F7F7F"/>
      </left>
      <right/>
      <top style="medium">
        <color indexed="64"/>
      </top>
      <bottom/>
      <diagonal/>
    </border>
    <border>
      <left style="medium">
        <color rgb="FF7F7F7F"/>
      </left>
      <right/>
      <top/>
      <bottom/>
      <diagonal/>
    </border>
    <border>
      <left/>
      <right/>
      <top style="medium">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124">
    <xf numFmtId="0" fontId="0" fillId="0" borderId="0" xfId="0"/>
    <xf numFmtId="0" fontId="0" fillId="0" borderId="0" xfId="0" applyAlignment="1">
      <alignment horizontal="center" vertical="center"/>
    </xf>
    <xf numFmtId="0" fontId="2" fillId="0" borderId="0" xfId="0" applyFont="1"/>
    <xf numFmtId="0" fontId="4" fillId="0" borderId="0" xfId="0" applyFont="1"/>
    <xf numFmtId="0" fontId="1" fillId="0" borderId="2" xfId="0" applyFont="1" applyBorder="1" applyAlignment="1">
      <alignment horizontal="center" vertical="center" wrapText="1"/>
    </xf>
    <xf numFmtId="0" fontId="7" fillId="0" borderId="2" xfId="0" applyFont="1" applyBorder="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wrapText="1"/>
    </xf>
    <xf numFmtId="0" fontId="11" fillId="0" borderId="0" xfId="0" applyFont="1" applyAlignment="1">
      <alignment horizontal="center" vertical="center"/>
    </xf>
    <xf numFmtId="0" fontId="10" fillId="0" borderId="2" xfId="0" applyFont="1" applyBorder="1" applyAlignment="1">
      <alignment horizontal="center" vertical="center"/>
    </xf>
    <xf numFmtId="0" fontId="11" fillId="0" borderId="2" xfId="0" applyFont="1" applyBorder="1" applyAlignment="1">
      <alignment horizontal="center" vertical="center" wrapText="1"/>
    </xf>
    <xf numFmtId="0" fontId="11" fillId="0" borderId="2" xfId="0" applyFont="1" applyBorder="1" applyAlignment="1">
      <alignment horizontal="center" vertical="center"/>
    </xf>
    <xf numFmtId="0" fontId="7" fillId="0" borderId="2" xfId="0" applyFont="1" applyBorder="1" applyAlignment="1">
      <alignment horizontal="center" vertical="center" wrapText="1"/>
    </xf>
    <xf numFmtId="0" fontId="0" fillId="0" borderId="0" xfId="0" applyAlignment="1">
      <alignment horizontal="left" vertical="center"/>
    </xf>
    <xf numFmtId="0" fontId="2" fillId="0" borderId="0" xfId="0" applyFont="1" applyAlignment="1">
      <alignment vertical="center" wrapText="1"/>
    </xf>
    <xf numFmtId="0" fontId="1" fillId="0" borderId="7" xfId="0" applyFont="1" applyBorder="1" applyAlignment="1">
      <alignment horizontal="center" vertical="center" wrapText="1"/>
    </xf>
    <xf numFmtId="0" fontId="2" fillId="0" borderId="0" xfId="0" applyFont="1" applyAlignment="1">
      <alignment horizontal="left" vertical="center" wrapText="1"/>
    </xf>
    <xf numFmtId="0" fontId="1" fillId="0" borderId="8" xfId="0" applyFont="1" applyBorder="1" applyAlignment="1">
      <alignment horizontal="center" vertical="center" wrapText="1"/>
    </xf>
    <xf numFmtId="0" fontId="2" fillId="0" borderId="2" xfId="0" applyFont="1" applyBorder="1" applyAlignment="1">
      <alignment horizontal="left" vertical="center" wrapText="1"/>
    </xf>
    <xf numFmtId="0" fontId="2" fillId="0" borderId="2" xfId="0" applyFont="1" applyBorder="1" applyAlignment="1">
      <alignment vertical="center" wrapText="1"/>
    </xf>
    <xf numFmtId="0" fontId="1" fillId="0" borderId="4" xfId="0" applyFont="1" applyBorder="1" applyAlignment="1">
      <alignment horizontal="center" vertical="center" wrapText="1"/>
    </xf>
    <xf numFmtId="0" fontId="2" fillId="0" borderId="0" xfId="0" applyFont="1" applyAlignment="1">
      <alignment horizontal="center" vertical="center" wrapText="1"/>
    </xf>
    <xf numFmtId="0" fontId="1" fillId="0" borderId="3" xfId="0" applyFont="1" applyBorder="1" applyAlignment="1">
      <alignment horizontal="center" vertical="center" wrapText="1"/>
    </xf>
    <xf numFmtId="0" fontId="2" fillId="0" borderId="3" xfId="0" applyFont="1" applyBorder="1" applyAlignment="1">
      <alignment horizontal="center" vertical="center" wrapText="1"/>
    </xf>
    <xf numFmtId="0" fontId="2" fillId="0" borderId="3" xfId="0" applyFont="1" applyBorder="1" applyAlignment="1">
      <alignment vertical="center" wrapText="1"/>
    </xf>
    <xf numFmtId="0" fontId="2" fillId="0" borderId="2" xfId="0" applyFont="1" applyBorder="1" applyAlignment="1">
      <alignment horizontal="center" vertical="center" wrapText="1"/>
    </xf>
    <xf numFmtId="0" fontId="12" fillId="0" borderId="1" xfId="0" applyFont="1" applyBorder="1" applyAlignment="1">
      <alignment horizontal="center" vertical="center"/>
    </xf>
    <xf numFmtId="0" fontId="1" fillId="0" borderId="1" xfId="0" applyFont="1" applyBorder="1" applyAlignment="1">
      <alignment horizontal="center" vertical="center"/>
    </xf>
    <xf numFmtId="0" fontId="13" fillId="0" borderId="0" xfId="0" applyFont="1" applyAlignment="1">
      <alignment horizontal="center" vertical="center"/>
    </xf>
    <xf numFmtId="0" fontId="2" fillId="0" borderId="0" xfId="0" applyFont="1" applyAlignment="1">
      <alignment horizontal="center" vertical="center"/>
    </xf>
    <xf numFmtId="0" fontId="13" fillId="0" borderId="2"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14" fillId="0" borderId="0" xfId="0" applyFont="1" applyAlignment="1">
      <alignment vertical="center"/>
    </xf>
    <xf numFmtId="0" fontId="15" fillId="0" borderId="1" xfId="0" applyFont="1" applyBorder="1" applyAlignment="1">
      <alignment horizontal="center" vertical="center"/>
    </xf>
    <xf numFmtId="0" fontId="16" fillId="0" borderId="0" xfId="0" applyFont="1" applyAlignment="1">
      <alignment horizontal="center" vertical="center"/>
    </xf>
    <xf numFmtId="0" fontId="16" fillId="0" borderId="0" xfId="0" applyFont="1" applyAlignment="1">
      <alignment horizontal="center" vertical="center" wrapText="1"/>
    </xf>
    <xf numFmtId="0" fontId="16" fillId="0" borderId="2" xfId="0" applyFont="1" applyBorder="1" applyAlignment="1">
      <alignment horizontal="center" vertical="center"/>
    </xf>
    <xf numFmtId="0" fontId="2" fillId="0" borderId="14" xfId="0" applyFont="1" applyBorder="1" applyAlignment="1">
      <alignment horizontal="center"/>
    </xf>
    <xf numFmtId="0" fontId="13" fillId="0" borderId="0" xfId="0" applyFont="1"/>
    <xf numFmtId="0" fontId="2" fillId="0" borderId="0" xfId="0" applyFont="1" applyAlignment="1">
      <alignment horizontal="center"/>
    </xf>
    <xf numFmtId="0" fontId="13" fillId="0" borderId="13" xfId="0" applyFont="1" applyBorder="1"/>
    <xf numFmtId="0" fontId="2" fillId="0" borderId="13" xfId="0" applyFont="1" applyBorder="1" applyAlignment="1">
      <alignment horizontal="center"/>
    </xf>
    <xf numFmtId="0" fontId="1" fillId="0" borderId="14" xfId="0" applyFont="1" applyBorder="1" applyAlignment="1">
      <alignment horizontal="center"/>
    </xf>
    <xf numFmtId="0" fontId="5" fillId="0" borderId="14" xfId="0" applyFont="1" applyBorder="1" applyAlignment="1">
      <alignment horizontal="center"/>
    </xf>
    <xf numFmtId="0" fontId="5" fillId="0" borderId="0" xfId="0" applyFont="1"/>
    <xf numFmtId="0" fontId="5" fillId="0" borderId="14" xfId="0" applyFont="1" applyBorder="1" applyAlignment="1">
      <alignment horizontal="center" vertical="center"/>
    </xf>
    <xf numFmtId="0" fontId="0" fillId="0" borderId="0" xfId="0" applyAlignment="1">
      <alignment horizontal="center"/>
    </xf>
    <xf numFmtId="0" fontId="2" fillId="0" borderId="0" xfId="0" applyFont="1" applyAlignment="1">
      <alignment horizontal="left"/>
    </xf>
    <xf numFmtId="0" fontId="0" fillId="0" borderId="0" xfId="0" applyAlignment="1">
      <alignment horizontal="left"/>
    </xf>
    <xf numFmtId="0" fontId="0" fillId="0" borderId="0" xfId="0" applyAlignment="1">
      <alignment horizontal="left" vertical="center" wrapText="1"/>
    </xf>
    <xf numFmtId="0" fontId="4" fillId="0" borderId="0" xfId="0" applyFont="1" applyAlignment="1">
      <alignment horizontal="left" vertical="center"/>
    </xf>
    <xf numFmtId="0" fontId="17" fillId="0" borderId="0" xfId="0" applyFont="1" applyAlignment="1">
      <alignment horizontal="left" vertical="center"/>
    </xf>
    <xf numFmtId="0" fontId="2" fillId="0" borderId="0" xfId="0" applyFont="1" applyAlignment="1">
      <alignment horizontal="left" vertical="center"/>
    </xf>
    <xf numFmtId="0" fontId="2" fillId="0" borderId="18" xfId="0" applyFont="1" applyBorder="1" applyAlignment="1">
      <alignment horizontal="center" vertical="center"/>
    </xf>
    <xf numFmtId="0" fontId="2" fillId="0" borderId="13" xfId="0" applyFont="1" applyBorder="1" applyAlignment="1">
      <alignment horizontal="center" vertical="center"/>
    </xf>
    <xf numFmtId="0" fontId="13" fillId="0" borderId="0" xfId="0" applyFont="1" applyAlignment="1">
      <alignment horizontal="center"/>
    </xf>
    <xf numFmtId="0" fontId="13" fillId="0" borderId="13" xfId="0" applyFont="1" applyBorder="1" applyAlignment="1">
      <alignment horizontal="center"/>
    </xf>
    <xf numFmtId="0" fontId="1" fillId="0" borderId="14" xfId="0" applyFont="1" applyBorder="1" applyAlignment="1">
      <alignment horizontal="center" vertical="center"/>
    </xf>
    <xf numFmtId="0" fontId="13" fillId="0" borderId="18" xfId="0" applyFont="1" applyBorder="1" applyAlignment="1">
      <alignment horizontal="center"/>
    </xf>
    <xf numFmtId="0" fontId="2" fillId="0" borderId="18" xfId="0" applyFont="1" applyBorder="1" applyAlignment="1">
      <alignment horizontal="center"/>
    </xf>
    <xf numFmtId="0" fontId="13" fillId="0" borderId="14" xfId="0" applyFont="1" applyBorder="1" applyAlignment="1">
      <alignment horizontal="center"/>
    </xf>
    <xf numFmtId="0" fontId="2" fillId="0" borderId="14" xfId="0" applyFont="1" applyBorder="1" applyAlignment="1">
      <alignment horizontal="center" vertical="center"/>
    </xf>
    <xf numFmtId="0" fontId="2" fillId="2" borderId="0" xfId="0" applyFont="1" applyFill="1" applyAlignment="1">
      <alignment horizontal="center"/>
    </xf>
    <xf numFmtId="0" fontId="13" fillId="2" borderId="0" xfId="0" applyFont="1" applyFill="1" applyAlignment="1">
      <alignment horizontal="center"/>
    </xf>
    <xf numFmtId="0" fontId="2" fillId="2" borderId="0" xfId="0" applyFont="1" applyFill="1" applyAlignment="1">
      <alignment horizontal="center" vertical="center"/>
    </xf>
    <xf numFmtId="0" fontId="2" fillId="2" borderId="0" xfId="0" applyFont="1" applyFill="1"/>
    <xf numFmtId="0" fontId="2" fillId="2" borderId="13" xfId="0" applyFont="1" applyFill="1" applyBorder="1" applyAlignment="1">
      <alignment horizontal="center"/>
    </xf>
    <xf numFmtId="0" fontId="13" fillId="2" borderId="13" xfId="0" applyFont="1" applyFill="1" applyBorder="1" applyAlignment="1">
      <alignment horizontal="center"/>
    </xf>
    <xf numFmtId="0" fontId="2" fillId="2" borderId="13" xfId="0" applyFont="1" applyFill="1" applyBorder="1" applyAlignment="1">
      <alignment horizontal="center" vertical="center"/>
    </xf>
    <xf numFmtId="0" fontId="0" fillId="0" borderId="0" xfId="0" quotePrefix="1" applyAlignment="1">
      <alignment horizontal="center" vertical="center"/>
    </xf>
    <xf numFmtId="49" fontId="2" fillId="0" borderId="0" xfId="0" quotePrefix="1" applyNumberFormat="1" applyFont="1" applyAlignment="1">
      <alignment horizontal="center" vertical="center"/>
    </xf>
    <xf numFmtId="0" fontId="2" fillId="0" borderId="0" xfId="0" quotePrefix="1" applyFont="1" applyAlignment="1">
      <alignment horizontal="center" vertical="center"/>
    </xf>
    <xf numFmtId="0" fontId="18" fillId="0" borderId="0" xfId="0" applyFont="1" applyAlignment="1">
      <alignment horizontal="center"/>
    </xf>
    <xf numFmtId="0" fontId="18" fillId="0" borderId="0" xfId="0" applyFont="1" applyAlignment="1">
      <alignment horizontal="center" vertical="center"/>
    </xf>
    <xf numFmtId="0" fontId="19" fillId="0" borderId="0" xfId="0" applyFont="1" applyAlignment="1">
      <alignment horizontal="center" vertical="center"/>
    </xf>
    <xf numFmtId="0" fontId="1" fillId="0" borderId="13" xfId="0" applyFont="1" applyBorder="1" applyAlignment="1">
      <alignment horizontal="center" vertical="center"/>
    </xf>
    <xf numFmtId="0" fontId="18" fillId="0" borderId="13" xfId="0" applyFont="1" applyBorder="1" applyAlignment="1">
      <alignment horizontal="center" vertical="center"/>
    </xf>
    <xf numFmtId="0" fontId="0" fillId="0" borderId="13" xfId="0" quotePrefix="1" applyBorder="1" applyAlignment="1">
      <alignment horizontal="center" vertical="center"/>
    </xf>
    <xf numFmtId="0" fontId="18" fillId="0" borderId="13" xfId="0" applyFont="1" applyBorder="1" applyAlignment="1">
      <alignment horizontal="center"/>
    </xf>
    <xf numFmtId="0" fontId="2" fillId="0" borderId="13" xfId="0" quotePrefix="1" applyFont="1" applyBorder="1" applyAlignment="1">
      <alignment horizontal="center" vertical="center"/>
    </xf>
    <xf numFmtId="0" fontId="5" fillId="0" borderId="17" xfId="0" applyFont="1" applyBorder="1" applyAlignment="1">
      <alignment horizontal="center"/>
    </xf>
    <xf numFmtId="0" fontId="5" fillId="0" borderId="15" xfId="0" applyFont="1" applyBorder="1" applyAlignment="1">
      <alignment horizontal="center"/>
    </xf>
    <xf numFmtId="0" fontId="5" fillId="0" borderId="14" xfId="0" applyFont="1" applyBorder="1" applyAlignment="1">
      <alignment horizontal="center"/>
    </xf>
    <xf numFmtId="0" fontId="5" fillId="0" borderId="16" xfId="0" applyFont="1" applyBorder="1" applyAlignment="1">
      <alignment horizontal="center"/>
    </xf>
    <xf numFmtId="0" fontId="2" fillId="0" borderId="18" xfId="0" applyFont="1" applyBorder="1" applyAlignment="1">
      <alignment horizontal="center" vertical="center"/>
    </xf>
    <xf numFmtId="0" fontId="2" fillId="0" borderId="0" xfId="0" applyFont="1" applyAlignment="1">
      <alignment horizontal="center" vertical="center"/>
    </xf>
    <xf numFmtId="0" fontId="2" fillId="0" borderId="13" xfId="0" applyFont="1" applyBorder="1" applyAlignment="1">
      <alignment horizontal="center" vertical="center"/>
    </xf>
    <xf numFmtId="0" fontId="13" fillId="0" borderId="18" xfId="0" applyFont="1" applyBorder="1" applyAlignment="1">
      <alignment horizontal="center" vertical="center"/>
    </xf>
    <xf numFmtId="0" fontId="13" fillId="0" borderId="0" xfId="0" applyFont="1" applyAlignment="1">
      <alignment horizontal="center" vertical="center"/>
    </xf>
    <xf numFmtId="0" fontId="13" fillId="0" borderId="13" xfId="0" applyFont="1" applyBorder="1" applyAlignment="1">
      <alignment horizontal="center" vertical="center"/>
    </xf>
    <xf numFmtId="0" fontId="19" fillId="0" borderId="0" xfId="0" applyFont="1" applyAlignment="1">
      <alignment horizontal="center" vertical="center"/>
    </xf>
    <xf numFmtId="0" fontId="19" fillId="0" borderId="13" xfId="0" applyFont="1" applyBorder="1" applyAlignment="1">
      <alignment horizontal="center" vertical="center"/>
    </xf>
    <xf numFmtId="0" fontId="1" fillId="0" borderId="6" xfId="0" applyFont="1" applyBorder="1" applyAlignment="1">
      <alignment horizontal="center" vertical="center" wrapText="1"/>
    </xf>
    <xf numFmtId="0" fontId="1" fillId="0" borderId="0" xfId="0" applyFont="1" applyAlignment="1">
      <alignment horizontal="center" vertical="center" wrapText="1"/>
    </xf>
    <xf numFmtId="0" fontId="1" fillId="0" borderId="3" xfId="0" applyFont="1" applyBorder="1" applyAlignment="1">
      <alignment horizontal="center" vertical="center" wrapText="1"/>
    </xf>
    <xf numFmtId="0" fontId="2" fillId="0" borderId="6"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0" fontId="2" fillId="0" borderId="6" xfId="0" applyFont="1" applyBorder="1" applyAlignment="1">
      <alignment vertical="center" wrapText="1"/>
    </xf>
    <xf numFmtId="0" fontId="2" fillId="0" borderId="0" xfId="0" applyFont="1" applyAlignment="1">
      <alignment vertical="center" wrapText="1"/>
    </xf>
    <xf numFmtId="0" fontId="2" fillId="0" borderId="3" xfId="0" applyFont="1" applyBorder="1" applyAlignment="1">
      <alignment vertical="center" wrapText="1"/>
    </xf>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Border="1" applyAlignment="1">
      <alignment vertical="center" wrapText="1"/>
    </xf>
    <xf numFmtId="0" fontId="2" fillId="0" borderId="6" xfId="0" applyFont="1" applyBorder="1" applyAlignment="1">
      <alignment horizontal="left" vertical="center" wrapText="1"/>
    </xf>
    <xf numFmtId="0" fontId="2" fillId="0" borderId="0" xfId="0" applyFont="1" applyAlignment="1">
      <alignment horizontal="left" vertical="center" wrapText="1"/>
    </xf>
    <xf numFmtId="0" fontId="1" fillId="0" borderId="5" xfId="0" applyFont="1" applyBorder="1" applyAlignment="1">
      <alignment horizontal="center" vertical="center" wrapText="1"/>
    </xf>
    <xf numFmtId="0" fontId="2" fillId="0" borderId="5" xfId="0" applyFont="1" applyBorder="1" applyAlignment="1">
      <alignment horizontal="center" vertical="center" wrapText="1"/>
    </xf>
    <xf numFmtId="0" fontId="2" fillId="0" borderId="5" xfId="0" applyFont="1" applyBorder="1" applyAlignment="1">
      <alignment vertical="center" wrapText="1"/>
    </xf>
    <xf numFmtId="0" fontId="1" fillId="0" borderId="7" xfId="0" applyFont="1" applyBorder="1" applyAlignment="1">
      <alignment horizontal="center" vertical="center" wrapText="1"/>
    </xf>
    <xf numFmtId="0" fontId="2" fillId="0" borderId="11" xfId="0" applyFont="1" applyBorder="1" applyAlignment="1">
      <alignment horizontal="left" vertical="center" wrapText="1"/>
    </xf>
    <xf numFmtId="0" fontId="1" fillId="0" borderId="9" xfId="0" applyFont="1" applyBorder="1" applyAlignment="1">
      <alignment horizontal="center" vertical="center" wrapText="1"/>
    </xf>
    <xf numFmtId="0" fontId="2" fillId="0" borderId="10" xfId="0" applyFont="1" applyBorder="1" applyAlignment="1">
      <alignment horizontal="left" vertical="center" wrapText="1"/>
    </xf>
    <xf numFmtId="0" fontId="6" fillId="0" borderId="12" xfId="0" applyFont="1" applyBorder="1" applyAlignment="1">
      <alignment horizontal="center" vertical="center"/>
    </xf>
    <xf numFmtId="0" fontId="6" fillId="0" borderId="2" xfId="0" applyFont="1" applyBorder="1" applyAlignment="1">
      <alignment horizontal="center" vertical="center"/>
    </xf>
    <xf numFmtId="0" fontId="7" fillId="0" borderId="12" xfId="0" applyFont="1" applyBorder="1" applyAlignment="1">
      <alignment horizontal="center" vertical="center"/>
    </xf>
    <xf numFmtId="0" fontId="7" fillId="0" borderId="2" xfId="0" applyFont="1" applyBorder="1" applyAlignment="1">
      <alignment horizontal="center" vertical="center"/>
    </xf>
    <xf numFmtId="0" fontId="9" fillId="0" borderId="0" xfId="0" applyFont="1" applyAlignment="1">
      <alignment horizontal="center" vertical="center"/>
    </xf>
    <xf numFmtId="0" fontId="9" fillId="0" borderId="2" xfId="0" applyFont="1" applyBorder="1" applyAlignment="1">
      <alignment horizontal="center" vertical="center"/>
    </xf>
    <xf numFmtId="0" fontId="8" fillId="0" borderId="12" xfId="0" applyFont="1" applyBorder="1" applyAlignment="1">
      <alignment horizontal="center" vertical="center"/>
    </xf>
    <xf numFmtId="0" fontId="8" fillId="0" borderId="0" xfId="0" applyFont="1" applyAlignment="1">
      <alignment horizontal="center" vertical="center"/>
    </xf>
    <xf numFmtId="0" fontId="9" fillId="0" borderId="1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AA2E5-633E-40A9-B78B-D414696A1418}">
  <dimension ref="A1:B55"/>
  <sheetViews>
    <sheetView showGridLines="0" workbookViewId="0">
      <selection activeCell="A30" sqref="A30"/>
    </sheetView>
  </sheetViews>
  <sheetFormatPr baseColWidth="10" defaultRowHeight="15" x14ac:dyDescent="0.25"/>
  <cols>
    <col min="1" max="1" width="52.7109375" customWidth="1"/>
    <col min="2" max="2" width="39.140625" customWidth="1"/>
  </cols>
  <sheetData>
    <row r="1" spans="1:1" ht="20.25" x14ac:dyDescent="0.25">
      <c r="A1" s="53" t="s">
        <v>2634</v>
      </c>
    </row>
    <row r="2" spans="1:1" x14ac:dyDescent="0.25">
      <c r="A2" s="51"/>
    </row>
    <row r="3" spans="1:1" ht="15.75" x14ac:dyDescent="0.25">
      <c r="A3" s="52" t="s">
        <v>2635</v>
      </c>
    </row>
    <row r="4" spans="1:1" x14ac:dyDescent="0.25">
      <c r="A4" s="13"/>
    </row>
    <row r="5" spans="1:1" x14ac:dyDescent="0.25">
      <c r="A5" s="54" t="s">
        <v>2636</v>
      </c>
    </row>
    <row r="6" spans="1:1" x14ac:dyDescent="0.25">
      <c r="A6" s="54" t="s">
        <v>2637</v>
      </c>
    </row>
    <row r="7" spans="1:1" x14ac:dyDescent="0.25">
      <c r="A7" s="54" t="s">
        <v>2638</v>
      </c>
    </row>
    <row r="8" spans="1:1" x14ac:dyDescent="0.25">
      <c r="A8" s="54" t="s">
        <v>2639</v>
      </c>
    </row>
    <row r="9" spans="1:1" x14ac:dyDescent="0.25">
      <c r="A9" s="54" t="s">
        <v>2640</v>
      </c>
    </row>
    <row r="10" spans="1:1" x14ac:dyDescent="0.25">
      <c r="A10" s="54" t="s">
        <v>2641</v>
      </c>
    </row>
    <row r="11" spans="1:1" x14ac:dyDescent="0.25">
      <c r="A11" s="54" t="s">
        <v>2642</v>
      </c>
    </row>
    <row r="12" spans="1:1" x14ac:dyDescent="0.25">
      <c r="A12" s="54" t="s">
        <v>2643</v>
      </c>
    </row>
    <row r="13" spans="1:1" x14ac:dyDescent="0.25">
      <c r="A13" s="54" t="s">
        <v>2644</v>
      </c>
    </row>
    <row r="14" spans="1:1" x14ac:dyDescent="0.25">
      <c r="A14" s="54" t="s">
        <v>2645</v>
      </c>
    </row>
    <row r="15" spans="1:1" x14ac:dyDescent="0.25">
      <c r="A15" s="13"/>
    </row>
    <row r="16" spans="1:1" x14ac:dyDescent="0.25">
      <c r="A16" s="54" t="s">
        <v>2646</v>
      </c>
    </row>
    <row r="17" spans="1:2" x14ac:dyDescent="0.25">
      <c r="A17" s="54" t="s">
        <v>2647</v>
      </c>
    </row>
    <row r="19" spans="1:2" x14ac:dyDescent="0.25">
      <c r="A19" s="2" t="s">
        <v>2546</v>
      </c>
    </row>
    <row r="21" spans="1:2" x14ac:dyDescent="0.25">
      <c r="A21" s="44" t="s">
        <v>2541</v>
      </c>
      <c r="B21" s="44" t="s">
        <v>2538</v>
      </c>
    </row>
    <row r="22" spans="1:2" x14ac:dyDescent="0.25">
      <c r="A22" s="40" t="s">
        <v>3</v>
      </c>
      <c r="B22" s="41" t="s">
        <v>2539</v>
      </c>
    </row>
    <row r="23" spans="1:2" x14ac:dyDescent="0.25">
      <c r="A23" s="40" t="s">
        <v>5</v>
      </c>
      <c r="B23" s="41" t="s">
        <v>2539</v>
      </c>
    </row>
    <row r="24" spans="1:2" x14ac:dyDescent="0.25">
      <c r="A24" s="40" t="s">
        <v>7</v>
      </c>
      <c r="B24" s="41" t="s">
        <v>2539</v>
      </c>
    </row>
    <row r="25" spans="1:2" x14ac:dyDescent="0.25">
      <c r="A25" s="40" t="s">
        <v>590</v>
      </c>
      <c r="B25" s="41" t="s">
        <v>2539</v>
      </c>
    </row>
    <row r="26" spans="1:2" x14ac:dyDescent="0.25">
      <c r="A26" s="40" t="s">
        <v>11</v>
      </c>
      <c r="B26" s="41" t="s">
        <v>2539</v>
      </c>
    </row>
    <row r="27" spans="1:2" x14ac:dyDescent="0.25">
      <c r="A27" s="40" t="s">
        <v>14</v>
      </c>
      <c r="B27" s="41" t="s">
        <v>2540</v>
      </c>
    </row>
    <row r="28" spans="1:2" x14ac:dyDescent="0.25">
      <c r="A28" s="40" t="s">
        <v>16</v>
      </c>
      <c r="B28" s="41" t="s">
        <v>2539</v>
      </c>
    </row>
    <row r="29" spans="1:2" x14ac:dyDescent="0.25">
      <c r="A29" s="40" t="s">
        <v>18</v>
      </c>
      <c r="B29" s="41" t="s">
        <v>2539</v>
      </c>
    </row>
    <row r="30" spans="1:2" x14ac:dyDescent="0.25">
      <c r="A30" s="40" t="s">
        <v>21</v>
      </c>
      <c r="B30" s="41" t="s">
        <v>2539</v>
      </c>
    </row>
    <row r="31" spans="1:2" x14ac:dyDescent="0.25">
      <c r="A31" s="40" t="s">
        <v>23</v>
      </c>
      <c r="B31" s="41" t="s">
        <v>2539</v>
      </c>
    </row>
    <row r="32" spans="1:2" x14ac:dyDescent="0.25">
      <c r="A32" s="40" t="s">
        <v>26</v>
      </c>
      <c r="B32" s="41" t="s">
        <v>2540</v>
      </c>
    </row>
    <row r="33" spans="1:2" x14ac:dyDescent="0.25">
      <c r="A33" s="40" t="s">
        <v>28</v>
      </c>
      <c r="B33" s="41" t="s">
        <v>2539</v>
      </c>
    </row>
    <row r="34" spans="1:2" x14ac:dyDescent="0.25">
      <c r="A34" s="40" t="s">
        <v>31</v>
      </c>
      <c r="B34" s="41" t="s">
        <v>2539</v>
      </c>
    </row>
    <row r="35" spans="1:2" x14ac:dyDescent="0.25">
      <c r="A35" s="40" t="s">
        <v>34</v>
      </c>
      <c r="B35" s="41" t="s">
        <v>2539</v>
      </c>
    </row>
    <row r="36" spans="1:2" x14ac:dyDescent="0.25">
      <c r="A36" s="40" t="s">
        <v>37</v>
      </c>
      <c r="B36" s="41" t="s">
        <v>2540</v>
      </c>
    </row>
    <row r="37" spans="1:2" x14ac:dyDescent="0.25">
      <c r="A37" s="40" t="s">
        <v>40</v>
      </c>
      <c r="B37" s="41" t="s">
        <v>2540</v>
      </c>
    </row>
    <row r="38" spans="1:2" x14ac:dyDescent="0.25">
      <c r="A38" s="40" t="s">
        <v>43</v>
      </c>
      <c r="B38" s="41" t="s">
        <v>2539</v>
      </c>
    </row>
    <row r="39" spans="1:2" x14ac:dyDescent="0.25">
      <c r="A39" s="40" t="s">
        <v>46</v>
      </c>
      <c r="B39" s="41" t="s">
        <v>2540</v>
      </c>
    </row>
    <row r="40" spans="1:2" x14ac:dyDescent="0.25">
      <c r="A40" s="40" t="s">
        <v>49</v>
      </c>
      <c r="B40" s="41" t="s">
        <v>2540</v>
      </c>
    </row>
    <row r="41" spans="1:2" x14ac:dyDescent="0.25">
      <c r="A41" s="40" t="s">
        <v>51</v>
      </c>
      <c r="B41" s="41" t="s">
        <v>2540</v>
      </c>
    </row>
    <row r="42" spans="1:2" x14ac:dyDescent="0.25">
      <c r="A42" s="40" t="s">
        <v>54</v>
      </c>
      <c r="B42" s="41" t="s">
        <v>2539</v>
      </c>
    </row>
    <row r="43" spans="1:2" x14ac:dyDescent="0.25">
      <c r="A43" s="40" t="s">
        <v>56</v>
      </c>
      <c r="B43" s="41" t="s">
        <v>2539</v>
      </c>
    </row>
    <row r="44" spans="1:2" x14ac:dyDescent="0.25">
      <c r="A44" s="40" t="s">
        <v>59</v>
      </c>
      <c r="B44" s="41" t="s">
        <v>2539</v>
      </c>
    </row>
    <row r="45" spans="1:2" x14ac:dyDescent="0.25">
      <c r="A45" s="40" t="s">
        <v>62</v>
      </c>
      <c r="B45" s="41" t="s">
        <v>2540</v>
      </c>
    </row>
    <row r="46" spans="1:2" x14ac:dyDescent="0.25">
      <c r="A46" s="40" t="s">
        <v>65</v>
      </c>
      <c r="B46" s="41" t="s">
        <v>2540</v>
      </c>
    </row>
    <row r="47" spans="1:2" x14ac:dyDescent="0.25">
      <c r="A47" s="40" t="s">
        <v>68</v>
      </c>
      <c r="B47" s="41" t="s">
        <v>2540</v>
      </c>
    </row>
    <row r="48" spans="1:2" x14ac:dyDescent="0.25">
      <c r="A48" s="40" t="s">
        <v>71</v>
      </c>
      <c r="B48" s="41" t="s">
        <v>2539</v>
      </c>
    </row>
    <row r="49" spans="1:2" x14ac:dyDescent="0.25">
      <c r="A49" s="40" t="s">
        <v>74</v>
      </c>
      <c r="B49" s="41" t="s">
        <v>2540</v>
      </c>
    </row>
    <row r="50" spans="1:2" x14ac:dyDescent="0.25">
      <c r="A50" s="40" t="s">
        <v>77</v>
      </c>
      <c r="B50" s="41" t="s">
        <v>2540</v>
      </c>
    </row>
    <row r="51" spans="1:2" x14ac:dyDescent="0.25">
      <c r="A51" s="40" t="s">
        <v>80</v>
      </c>
      <c r="B51" s="41" t="s">
        <v>2540</v>
      </c>
    </row>
    <row r="52" spans="1:2" x14ac:dyDescent="0.25">
      <c r="A52" s="40" t="s">
        <v>83</v>
      </c>
      <c r="B52" s="41" t="s">
        <v>2539</v>
      </c>
    </row>
    <row r="53" spans="1:2" x14ac:dyDescent="0.25">
      <c r="A53" s="40" t="s">
        <v>86</v>
      </c>
      <c r="B53" s="41" t="s">
        <v>2539</v>
      </c>
    </row>
    <row r="54" spans="1:2" x14ac:dyDescent="0.25">
      <c r="A54" s="42" t="s">
        <v>89</v>
      </c>
      <c r="B54" s="43" t="s">
        <v>2539</v>
      </c>
    </row>
    <row r="55" spans="1:2" x14ac:dyDescent="0.25">
      <c r="A55" s="2"/>
      <c r="B55" s="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C497F1-80E6-4AA7-97E3-B83990BFB470}">
  <dimension ref="A1:B50"/>
  <sheetViews>
    <sheetView showGridLines="0" workbookViewId="0">
      <selection activeCell="A2" sqref="A2"/>
    </sheetView>
  </sheetViews>
  <sheetFormatPr baseColWidth="10" defaultRowHeight="15" x14ac:dyDescent="0.25"/>
  <cols>
    <col min="1" max="1" width="51.42578125" customWidth="1"/>
    <col min="2" max="2" width="29.85546875" customWidth="1"/>
  </cols>
  <sheetData>
    <row r="1" spans="1:2" x14ac:dyDescent="0.25">
      <c r="A1" s="2" t="s">
        <v>2815</v>
      </c>
      <c r="B1" s="2"/>
    </row>
    <row r="2" spans="1:2" x14ac:dyDescent="0.25">
      <c r="A2" s="2"/>
      <c r="B2" s="2"/>
    </row>
    <row r="3" spans="1:2" x14ac:dyDescent="0.25">
      <c r="A3" s="39" t="s">
        <v>0</v>
      </c>
      <c r="B3" s="39" t="s">
        <v>2538</v>
      </c>
    </row>
    <row r="4" spans="1:2" x14ac:dyDescent="0.25">
      <c r="A4" s="40" t="s">
        <v>176</v>
      </c>
      <c r="B4" s="41" t="s">
        <v>2540</v>
      </c>
    </row>
    <row r="5" spans="1:2" x14ac:dyDescent="0.25">
      <c r="A5" s="40" t="s">
        <v>178</v>
      </c>
      <c r="B5" s="41" t="s">
        <v>2540</v>
      </c>
    </row>
    <row r="6" spans="1:2" x14ac:dyDescent="0.25">
      <c r="A6" s="40" t="s">
        <v>5</v>
      </c>
      <c r="B6" s="41" t="s">
        <v>2539</v>
      </c>
    </row>
    <row r="7" spans="1:2" x14ac:dyDescent="0.25">
      <c r="A7" s="40" t="s">
        <v>7</v>
      </c>
      <c r="B7" s="41" t="s">
        <v>2539</v>
      </c>
    </row>
    <row r="8" spans="1:2" x14ac:dyDescent="0.25">
      <c r="A8" s="40" t="s">
        <v>2544</v>
      </c>
      <c r="B8" s="41" t="s">
        <v>2539</v>
      </c>
    </row>
    <row r="9" spans="1:2" x14ac:dyDescent="0.25">
      <c r="A9" s="40" t="s">
        <v>11</v>
      </c>
      <c r="B9" s="41" t="s">
        <v>2539</v>
      </c>
    </row>
    <row r="10" spans="1:2" x14ac:dyDescent="0.25">
      <c r="A10" s="40" t="s">
        <v>182</v>
      </c>
      <c r="B10" s="41" t="s">
        <v>2540</v>
      </c>
    </row>
    <row r="11" spans="1:2" x14ac:dyDescent="0.25">
      <c r="A11" s="40" t="s">
        <v>14</v>
      </c>
      <c r="B11" s="41" t="s">
        <v>2540</v>
      </c>
    </row>
    <row r="12" spans="1:2" x14ac:dyDescent="0.25">
      <c r="A12" s="40" t="s">
        <v>21</v>
      </c>
      <c r="B12" s="41" t="s">
        <v>2539</v>
      </c>
    </row>
    <row r="13" spans="1:2" x14ac:dyDescent="0.25">
      <c r="A13" s="40" t="s">
        <v>23</v>
      </c>
      <c r="B13" s="41" t="s">
        <v>2539</v>
      </c>
    </row>
    <row r="14" spans="1:2" x14ac:dyDescent="0.25">
      <c r="A14" s="40" t="s">
        <v>185</v>
      </c>
      <c r="B14" s="41" t="s">
        <v>2539</v>
      </c>
    </row>
    <row r="15" spans="1:2" x14ac:dyDescent="0.25">
      <c r="A15" s="40" t="s">
        <v>188</v>
      </c>
      <c r="B15" s="41" t="s">
        <v>2540</v>
      </c>
    </row>
    <row r="16" spans="1:2" x14ac:dyDescent="0.25">
      <c r="A16" s="40" t="s">
        <v>191</v>
      </c>
      <c r="B16" s="41" t="s">
        <v>2539</v>
      </c>
    </row>
    <row r="17" spans="1:2" x14ac:dyDescent="0.25">
      <c r="A17" s="40" t="s">
        <v>2542</v>
      </c>
      <c r="B17" s="41" t="s">
        <v>2540</v>
      </c>
    </row>
    <row r="18" spans="1:2" x14ac:dyDescent="0.25">
      <c r="A18" s="40" t="s">
        <v>194</v>
      </c>
      <c r="B18" s="41" t="s">
        <v>2540</v>
      </c>
    </row>
    <row r="19" spans="1:2" x14ac:dyDescent="0.25">
      <c r="A19" s="40" t="s">
        <v>196</v>
      </c>
      <c r="B19" s="41" t="s">
        <v>2540</v>
      </c>
    </row>
    <row r="20" spans="1:2" x14ac:dyDescent="0.25">
      <c r="A20" s="40" t="s">
        <v>197</v>
      </c>
      <c r="B20" s="41" t="s">
        <v>2539</v>
      </c>
    </row>
    <row r="21" spans="1:2" x14ac:dyDescent="0.25">
      <c r="A21" s="40" t="s">
        <v>199</v>
      </c>
      <c r="B21" s="41" t="s">
        <v>2539</v>
      </c>
    </row>
    <row r="22" spans="1:2" x14ac:dyDescent="0.25">
      <c r="A22" s="40" t="s">
        <v>201</v>
      </c>
      <c r="B22" s="41" t="s">
        <v>2540</v>
      </c>
    </row>
    <row r="23" spans="1:2" x14ac:dyDescent="0.25">
      <c r="A23" s="40" t="s">
        <v>203</v>
      </c>
      <c r="B23" s="41" t="s">
        <v>2539</v>
      </c>
    </row>
    <row r="24" spans="1:2" x14ac:dyDescent="0.25">
      <c r="A24" s="40" t="s">
        <v>31</v>
      </c>
      <c r="B24" s="41" t="s">
        <v>2539</v>
      </c>
    </row>
    <row r="25" spans="1:2" x14ac:dyDescent="0.25">
      <c r="A25" s="40" t="s">
        <v>34</v>
      </c>
      <c r="B25" s="41" t="s">
        <v>2539</v>
      </c>
    </row>
    <row r="26" spans="1:2" x14ac:dyDescent="0.25">
      <c r="A26" s="40" t="s">
        <v>205</v>
      </c>
      <c r="B26" s="41" t="s">
        <v>2540</v>
      </c>
    </row>
    <row r="27" spans="1:2" x14ac:dyDescent="0.25">
      <c r="A27" s="40" t="s">
        <v>208</v>
      </c>
      <c r="B27" s="41" t="s">
        <v>2539</v>
      </c>
    </row>
    <row r="28" spans="1:2" x14ac:dyDescent="0.25">
      <c r="A28" s="40" t="s">
        <v>210</v>
      </c>
      <c r="B28" s="41" t="s">
        <v>2539</v>
      </c>
    </row>
    <row r="29" spans="1:2" x14ac:dyDescent="0.25">
      <c r="A29" s="40" t="s">
        <v>213</v>
      </c>
      <c r="B29" s="41" t="s">
        <v>2539</v>
      </c>
    </row>
    <row r="30" spans="1:2" x14ac:dyDescent="0.25">
      <c r="A30" s="40" t="s">
        <v>216</v>
      </c>
      <c r="B30" s="41" t="s">
        <v>2540</v>
      </c>
    </row>
    <row r="31" spans="1:2" x14ac:dyDescent="0.25">
      <c r="A31" s="40" t="s">
        <v>40</v>
      </c>
      <c r="B31" s="41" t="s">
        <v>2540</v>
      </c>
    </row>
    <row r="32" spans="1:2" x14ac:dyDescent="0.25">
      <c r="A32" s="40" t="s">
        <v>43</v>
      </c>
      <c r="B32" s="41" t="s">
        <v>2539</v>
      </c>
    </row>
    <row r="33" spans="1:2" x14ac:dyDescent="0.25">
      <c r="A33" s="40" t="s">
        <v>49</v>
      </c>
      <c r="B33" s="41" t="s">
        <v>2540</v>
      </c>
    </row>
    <row r="34" spans="1:2" x14ac:dyDescent="0.25">
      <c r="A34" s="40" t="s">
        <v>221</v>
      </c>
      <c r="B34" s="41" t="s">
        <v>2540</v>
      </c>
    </row>
    <row r="35" spans="1:2" x14ac:dyDescent="0.25">
      <c r="A35" s="40" t="s">
        <v>224</v>
      </c>
      <c r="B35" s="41" t="s">
        <v>2539</v>
      </c>
    </row>
    <row r="36" spans="1:2" x14ac:dyDescent="0.25">
      <c r="A36" s="40" t="s">
        <v>2543</v>
      </c>
      <c r="B36" s="41" t="s">
        <v>2540</v>
      </c>
    </row>
    <row r="37" spans="1:2" x14ac:dyDescent="0.25">
      <c r="A37" s="40" t="s">
        <v>59</v>
      </c>
      <c r="B37" s="41" t="s">
        <v>2539</v>
      </c>
    </row>
    <row r="38" spans="1:2" x14ac:dyDescent="0.25">
      <c r="A38" s="40" t="s">
        <v>228</v>
      </c>
      <c r="B38" s="41" t="s">
        <v>2539</v>
      </c>
    </row>
    <row r="39" spans="1:2" x14ac:dyDescent="0.25">
      <c r="A39" s="40" t="s">
        <v>231</v>
      </c>
      <c r="B39" s="41" t="s">
        <v>2539</v>
      </c>
    </row>
    <row r="40" spans="1:2" x14ac:dyDescent="0.25">
      <c r="A40" s="40" t="s">
        <v>233</v>
      </c>
      <c r="B40" s="41" t="s">
        <v>2539</v>
      </c>
    </row>
    <row r="41" spans="1:2" x14ac:dyDescent="0.25">
      <c r="A41" s="40" t="s">
        <v>235</v>
      </c>
      <c r="B41" s="41" t="s">
        <v>2539</v>
      </c>
    </row>
    <row r="42" spans="1:2" x14ac:dyDescent="0.25">
      <c r="A42" s="40" t="s">
        <v>241</v>
      </c>
      <c r="B42" s="41" t="s">
        <v>2540</v>
      </c>
    </row>
    <row r="43" spans="1:2" x14ac:dyDescent="0.25">
      <c r="A43" s="40" t="s">
        <v>244</v>
      </c>
      <c r="B43" s="41" t="s">
        <v>2540</v>
      </c>
    </row>
    <row r="44" spans="1:2" x14ac:dyDescent="0.25">
      <c r="A44" s="40" t="s">
        <v>71</v>
      </c>
      <c r="B44" s="41" t="s">
        <v>2539</v>
      </c>
    </row>
    <row r="45" spans="1:2" x14ac:dyDescent="0.25">
      <c r="A45" s="40" t="s">
        <v>1361</v>
      </c>
      <c r="B45" s="41" t="s">
        <v>2539</v>
      </c>
    </row>
    <row r="46" spans="1:2" x14ac:dyDescent="0.25">
      <c r="A46" s="40" t="s">
        <v>247</v>
      </c>
      <c r="B46" s="41" t="s">
        <v>2539</v>
      </c>
    </row>
    <row r="47" spans="1:2" x14ac:dyDescent="0.25">
      <c r="A47" s="40" t="s">
        <v>249</v>
      </c>
      <c r="B47" s="41" t="s">
        <v>2539</v>
      </c>
    </row>
    <row r="48" spans="1:2" x14ac:dyDescent="0.25">
      <c r="A48" s="40" t="s">
        <v>83</v>
      </c>
      <c r="B48" s="41" t="s">
        <v>2539</v>
      </c>
    </row>
    <row r="49" spans="1:2" x14ac:dyDescent="0.25">
      <c r="A49" s="40" t="s">
        <v>86</v>
      </c>
      <c r="B49" s="41" t="s">
        <v>2539</v>
      </c>
    </row>
    <row r="50" spans="1:2" x14ac:dyDescent="0.25">
      <c r="A50" s="42" t="s">
        <v>89</v>
      </c>
      <c r="B50" s="43" t="s">
        <v>253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07A14-F55A-4CCC-91BC-EFC4C1EA055A}">
  <dimension ref="A1:D49"/>
  <sheetViews>
    <sheetView showGridLines="0" topLeftCell="A17" workbookViewId="0">
      <selection activeCell="A35" sqref="A35:A40"/>
    </sheetView>
  </sheetViews>
  <sheetFormatPr baseColWidth="10" defaultRowHeight="15" x14ac:dyDescent="0.25"/>
  <cols>
    <col min="1" max="1" width="22.42578125" customWidth="1"/>
    <col min="2" max="2" width="18.28515625" customWidth="1"/>
    <col min="3" max="3" width="46.85546875" customWidth="1"/>
    <col min="4" max="4" width="22.140625" customWidth="1"/>
  </cols>
  <sheetData>
    <row r="1" spans="1:4" x14ac:dyDescent="0.25">
      <c r="A1" s="2" t="s">
        <v>2814</v>
      </c>
    </row>
    <row r="2" spans="1:4" ht="15.75" thickBot="1" x14ac:dyDescent="0.3"/>
    <row r="3" spans="1:4" ht="29.25" thickBot="1" x14ac:dyDescent="0.3">
      <c r="A3" s="20" t="s">
        <v>254</v>
      </c>
      <c r="B3" s="20" t="s">
        <v>255</v>
      </c>
      <c r="C3" s="20" t="s">
        <v>256</v>
      </c>
      <c r="D3" s="20" t="s">
        <v>257</v>
      </c>
    </row>
    <row r="4" spans="1:4" ht="15" customHeight="1" x14ac:dyDescent="0.25">
      <c r="A4" s="108" t="s">
        <v>258</v>
      </c>
      <c r="B4" s="109" t="s">
        <v>259</v>
      </c>
      <c r="C4" s="110" t="s">
        <v>260</v>
      </c>
      <c r="D4" s="21" t="s">
        <v>261</v>
      </c>
    </row>
    <row r="5" spans="1:4" x14ac:dyDescent="0.25">
      <c r="A5" s="95"/>
      <c r="B5" s="98"/>
      <c r="C5" s="101"/>
      <c r="D5" s="21" t="s">
        <v>262</v>
      </c>
    </row>
    <row r="6" spans="1:4" x14ac:dyDescent="0.25">
      <c r="A6" s="95"/>
      <c r="B6" s="98"/>
      <c r="C6" s="101"/>
      <c r="D6" s="21" t="s">
        <v>263</v>
      </c>
    </row>
    <row r="7" spans="1:4" x14ac:dyDescent="0.25">
      <c r="A7" s="95"/>
      <c r="B7" s="98"/>
      <c r="C7" s="101"/>
      <c r="D7" s="21" t="s">
        <v>264</v>
      </c>
    </row>
    <row r="8" spans="1:4" x14ac:dyDescent="0.25">
      <c r="A8" s="96"/>
      <c r="B8" s="99"/>
      <c r="C8" s="102"/>
      <c r="D8" s="23" t="s">
        <v>265</v>
      </c>
    </row>
    <row r="9" spans="1:4" ht="15" customHeight="1" x14ac:dyDescent="0.25">
      <c r="A9" s="94" t="s">
        <v>266</v>
      </c>
      <c r="B9" s="97" t="s">
        <v>266</v>
      </c>
      <c r="C9" s="100" t="s">
        <v>267</v>
      </c>
      <c r="D9" s="21" t="s">
        <v>268</v>
      </c>
    </row>
    <row r="10" spans="1:4" x14ac:dyDescent="0.25">
      <c r="A10" s="95"/>
      <c r="B10" s="98"/>
      <c r="C10" s="101"/>
      <c r="D10" s="21" t="s">
        <v>269</v>
      </c>
    </row>
    <row r="11" spans="1:4" x14ac:dyDescent="0.25">
      <c r="A11" s="95"/>
      <c r="B11" s="98"/>
      <c r="C11" s="101"/>
      <c r="D11" s="21" t="s">
        <v>261</v>
      </c>
    </row>
    <row r="12" spans="1:4" x14ac:dyDescent="0.25">
      <c r="A12" s="95"/>
      <c r="B12" s="98"/>
      <c r="C12" s="101"/>
      <c r="D12" s="21" t="s">
        <v>262</v>
      </c>
    </row>
    <row r="13" spans="1:4" x14ac:dyDescent="0.25">
      <c r="A13" s="95"/>
      <c r="B13" s="98"/>
      <c r="C13" s="101"/>
      <c r="D13" s="21" t="s">
        <v>265</v>
      </c>
    </row>
    <row r="14" spans="1:4" x14ac:dyDescent="0.25">
      <c r="A14" s="96"/>
      <c r="B14" s="99"/>
      <c r="C14" s="102"/>
      <c r="D14" s="23" t="s">
        <v>270</v>
      </c>
    </row>
    <row r="15" spans="1:4" ht="21.75" customHeight="1" x14ac:dyDescent="0.25">
      <c r="A15" s="94" t="s">
        <v>271</v>
      </c>
      <c r="B15" s="97" t="s">
        <v>272</v>
      </c>
      <c r="C15" s="100" t="s">
        <v>273</v>
      </c>
      <c r="D15" s="21" t="s">
        <v>274</v>
      </c>
    </row>
    <row r="16" spans="1:4" x14ac:dyDescent="0.25">
      <c r="A16" s="96"/>
      <c r="B16" s="99"/>
      <c r="C16" s="102"/>
      <c r="D16" s="23" t="s">
        <v>275</v>
      </c>
    </row>
    <row r="17" spans="1:4" ht="27.75" customHeight="1" x14ac:dyDescent="0.25">
      <c r="A17" s="94" t="s">
        <v>276</v>
      </c>
      <c r="B17" s="97" t="s">
        <v>277</v>
      </c>
      <c r="C17" s="14" t="s">
        <v>278</v>
      </c>
      <c r="D17" s="97" t="s">
        <v>265</v>
      </c>
    </row>
    <row r="18" spans="1:4" ht="48" customHeight="1" x14ac:dyDescent="0.25">
      <c r="A18" s="96"/>
      <c r="B18" s="99"/>
      <c r="C18" s="24" t="s">
        <v>279</v>
      </c>
      <c r="D18" s="99"/>
    </row>
    <row r="19" spans="1:4" ht="15.75" customHeight="1" x14ac:dyDescent="0.25">
      <c r="A19" s="94" t="s">
        <v>280</v>
      </c>
      <c r="B19" s="97" t="s">
        <v>281</v>
      </c>
      <c r="C19" s="106" t="s">
        <v>282</v>
      </c>
      <c r="D19" s="21" t="s">
        <v>284</v>
      </c>
    </row>
    <row r="20" spans="1:4" ht="18.75" customHeight="1" x14ac:dyDescent="0.25">
      <c r="A20" s="95"/>
      <c r="B20" s="98"/>
      <c r="C20" s="107"/>
      <c r="D20" s="21" t="s">
        <v>285</v>
      </c>
    </row>
    <row r="21" spans="1:4" x14ac:dyDescent="0.25">
      <c r="A21" s="95"/>
      <c r="B21" s="98"/>
      <c r="C21" s="107"/>
      <c r="D21" s="21" t="s">
        <v>286</v>
      </c>
    </row>
    <row r="22" spans="1:4" x14ac:dyDescent="0.25">
      <c r="A22" s="95"/>
      <c r="B22" s="98"/>
      <c r="C22" s="107"/>
      <c r="D22" s="21" t="s">
        <v>287</v>
      </c>
    </row>
    <row r="23" spans="1:4" x14ac:dyDescent="0.25">
      <c r="A23" s="95"/>
      <c r="B23" s="98"/>
      <c r="C23" s="14" t="s">
        <v>283</v>
      </c>
      <c r="D23" s="21" t="s">
        <v>288</v>
      </c>
    </row>
    <row r="24" spans="1:4" x14ac:dyDescent="0.25">
      <c r="A24" s="95"/>
      <c r="B24" s="98"/>
      <c r="C24" s="14"/>
      <c r="D24" s="21" t="s">
        <v>261</v>
      </c>
    </row>
    <row r="25" spans="1:4" x14ac:dyDescent="0.25">
      <c r="A25" s="95"/>
      <c r="B25" s="98"/>
      <c r="C25" s="14"/>
      <c r="D25" s="21" t="s">
        <v>270</v>
      </c>
    </row>
    <row r="26" spans="1:4" x14ac:dyDescent="0.25">
      <c r="A26" s="96"/>
      <c r="B26" s="99"/>
      <c r="C26" s="24"/>
      <c r="D26" s="23" t="s">
        <v>262</v>
      </c>
    </row>
    <row r="27" spans="1:4" ht="31.5" customHeight="1" x14ac:dyDescent="0.25">
      <c r="A27" s="94" t="s">
        <v>289</v>
      </c>
      <c r="B27" s="97" t="s">
        <v>290</v>
      </c>
      <c r="C27" s="100" t="s">
        <v>291</v>
      </c>
      <c r="D27" s="21" t="s">
        <v>292</v>
      </c>
    </row>
    <row r="28" spans="1:4" ht="27" customHeight="1" x14ac:dyDescent="0.25">
      <c r="A28" s="96"/>
      <c r="B28" s="99"/>
      <c r="C28" s="102"/>
      <c r="D28" s="23" t="s">
        <v>265</v>
      </c>
    </row>
    <row r="29" spans="1:4" x14ac:dyDescent="0.25">
      <c r="A29" s="94" t="s">
        <v>2545</v>
      </c>
      <c r="B29" s="97" t="s">
        <v>293</v>
      </c>
      <c r="C29" s="100" t="s">
        <v>294</v>
      </c>
      <c r="D29" s="21" t="s">
        <v>295</v>
      </c>
    </row>
    <row r="30" spans="1:4" x14ac:dyDescent="0.25">
      <c r="A30" s="95"/>
      <c r="B30" s="98"/>
      <c r="C30" s="101"/>
      <c r="D30" s="21" t="s">
        <v>296</v>
      </c>
    </row>
    <row r="31" spans="1:4" x14ac:dyDescent="0.25">
      <c r="A31" s="95"/>
      <c r="B31" s="98"/>
      <c r="C31" s="101"/>
      <c r="D31" s="21" t="s">
        <v>297</v>
      </c>
    </row>
    <row r="32" spans="1:4" x14ac:dyDescent="0.25">
      <c r="A32" s="95"/>
      <c r="B32" s="98"/>
      <c r="C32" s="101"/>
      <c r="D32" s="21" t="s">
        <v>298</v>
      </c>
    </row>
    <row r="33" spans="1:4" x14ac:dyDescent="0.25">
      <c r="A33" s="96"/>
      <c r="B33" s="99"/>
      <c r="C33" s="102"/>
      <c r="D33" s="23" t="s">
        <v>299</v>
      </c>
    </row>
    <row r="34" spans="1:4" ht="36" customHeight="1" x14ac:dyDescent="0.25">
      <c r="A34" s="22" t="s">
        <v>300</v>
      </c>
      <c r="B34" s="23" t="s">
        <v>301</v>
      </c>
      <c r="C34" s="24" t="s">
        <v>302</v>
      </c>
      <c r="D34" s="23" t="s">
        <v>303</v>
      </c>
    </row>
    <row r="35" spans="1:4" ht="17.25" customHeight="1" x14ac:dyDescent="0.25">
      <c r="A35" s="94" t="s">
        <v>2844</v>
      </c>
      <c r="B35" s="97" t="s">
        <v>305</v>
      </c>
      <c r="C35" s="100" t="s">
        <v>306</v>
      </c>
      <c r="D35" s="21" t="s">
        <v>307</v>
      </c>
    </row>
    <row r="36" spans="1:4" x14ac:dyDescent="0.25">
      <c r="A36" s="95"/>
      <c r="B36" s="98"/>
      <c r="C36" s="101"/>
      <c r="D36" s="21" t="s">
        <v>308</v>
      </c>
    </row>
    <row r="37" spans="1:4" x14ac:dyDescent="0.25">
      <c r="A37" s="95"/>
      <c r="B37" s="98"/>
      <c r="C37" s="101"/>
      <c r="D37" s="21" t="s">
        <v>309</v>
      </c>
    </row>
    <row r="38" spans="1:4" x14ac:dyDescent="0.25">
      <c r="A38" s="95"/>
      <c r="B38" s="98"/>
      <c r="C38" s="101"/>
      <c r="D38" s="21" t="s">
        <v>261</v>
      </c>
    </row>
    <row r="39" spans="1:4" x14ac:dyDescent="0.25">
      <c r="A39" s="95"/>
      <c r="B39" s="98"/>
      <c r="C39" s="101"/>
      <c r="D39" s="21" t="s">
        <v>262</v>
      </c>
    </row>
    <row r="40" spans="1:4" x14ac:dyDescent="0.25">
      <c r="A40" s="96"/>
      <c r="B40" s="99"/>
      <c r="C40" s="102"/>
      <c r="D40" s="23" t="s">
        <v>265</v>
      </c>
    </row>
    <row r="41" spans="1:4" x14ac:dyDescent="0.25">
      <c r="A41" s="94" t="s">
        <v>310</v>
      </c>
      <c r="B41" s="97" t="s">
        <v>311</v>
      </c>
      <c r="C41" s="100" t="s">
        <v>312</v>
      </c>
      <c r="D41" s="21" t="s">
        <v>263</v>
      </c>
    </row>
    <row r="42" spans="1:4" x14ac:dyDescent="0.25">
      <c r="A42" s="95"/>
      <c r="B42" s="98"/>
      <c r="C42" s="101"/>
      <c r="D42" s="21" t="s">
        <v>313</v>
      </c>
    </row>
    <row r="43" spans="1:4" x14ac:dyDescent="0.25">
      <c r="A43" s="95"/>
      <c r="B43" s="98"/>
      <c r="C43" s="101"/>
      <c r="D43" s="21" t="s">
        <v>314</v>
      </c>
    </row>
    <row r="44" spans="1:4" x14ac:dyDescent="0.25">
      <c r="A44" s="95"/>
      <c r="B44" s="98"/>
      <c r="C44" s="101"/>
      <c r="D44" s="21" t="s">
        <v>270</v>
      </c>
    </row>
    <row r="45" spans="1:4" x14ac:dyDescent="0.25">
      <c r="A45" s="95"/>
      <c r="B45" s="98"/>
      <c r="C45" s="101"/>
      <c r="D45" s="21" t="s">
        <v>315</v>
      </c>
    </row>
    <row r="46" spans="1:4" x14ac:dyDescent="0.25">
      <c r="A46" s="95"/>
      <c r="B46" s="98"/>
      <c r="C46" s="101"/>
      <c r="D46" s="21" t="s">
        <v>316</v>
      </c>
    </row>
    <row r="47" spans="1:4" x14ac:dyDescent="0.25">
      <c r="A47" s="95"/>
      <c r="B47" s="98"/>
      <c r="C47" s="101"/>
      <c r="D47" s="21" t="s">
        <v>317</v>
      </c>
    </row>
    <row r="48" spans="1:4" x14ac:dyDescent="0.25">
      <c r="A48" s="95"/>
      <c r="B48" s="98"/>
      <c r="C48" s="101"/>
      <c r="D48" s="21" t="s">
        <v>288</v>
      </c>
    </row>
    <row r="49" spans="1:4" ht="15.75" thickBot="1" x14ac:dyDescent="0.3">
      <c r="A49" s="103"/>
      <c r="B49" s="104"/>
      <c r="C49" s="105"/>
      <c r="D49" s="25" t="s">
        <v>261</v>
      </c>
    </row>
  </sheetData>
  <mergeCells count="27">
    <mergeCell ref="D17:D18"/>
    <mergeCell ref="A4:A8"/>
    <mergeCell ref="B4:B8"/>
    <mergeCell ref="C4:C8"/>
    <mergeCell ref="A9:A14"/>
    <mergeCell ref="B9:B14"/>
    <mergeCell ref="C9:C14"/>
    <mergeCell ref="A29:A33"/>
    <mergeCell ref="B29:B33"/>
    <mergeCell ref="C29:C33"/>
    <mergeCell ref="C19:C22"/>
    <mergeCell ref="A15:A16"/>
    <mergeCell ref="B15:B16"/>
    <mergeCell ref="C15:C16"/>
    <mergeCell ref="A17:A18"/>
    <mergeCell ref="B17:B18"/>
    <mergeCell ref="A19:A26"/>
    <mergeCell ref="B19:B26"/>
    <mergeCell ref="A27:A28"/>
    <mergeCell ref="B27:B28"/>
    <mergeCell ref="C27:C28"/>
    <mergeCell ref="A35:A40"/>
    <mergeCell ref="B35:B40"/>
    <mergeCell ref="C35:C40"/>
    <mergeCell ref="A41:A49"/>
    <mergeCell ref="B41:B49"/>
    <mergeCell ref="C41:C4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78675-1C54-4566-8FC0-9C4682716D0E}">
  <dimension ref="A1:C61"/>
  <sheetViews>
    <sheetView showGridLines="0" workbookViewId="0">
      <selection activeCell="A2" sqref="A2"/>
    </sheetView>
  </sheetViews>
  <sheetFormatPr baseColWidth="10" defaultRowHeight="15" x14ac:dyDescent="0.25"/>
  <cols>
    <col min="1" max="1" width="23.85546875" customWidth="1"/>
    <col min="2" max="2" width="54.85546875" style="13" customWidth="1"/>
    <col min="3" max="3" width="30.42578125" customWidth="1"/>
  </cols>
  <sheetData>
    <row r="1" spans="1:3" x14ac:dyDescent="0.25">
      <c r="A1" s="2" t="s">
        <v>2813</v>
      </c>
    </row>
    <row r="3" spans="1:3" ht="15.75" thickBot="1" x14ac:dyDescent="0.3">
      <c r="A3" s="4" t="s">
        <v>318</v>
      </c>
      <c r="B3" s="4" t="s">
        <v>319</v>
      </c>
      <c r="C3" s="4" t="s">
        <v>320</v>
      </c>
    </row>
    <row r="4" spans="1:3" ht="20.25" customHeight="1" x14ac:dyDescent="0.25">
      <c r="A4" s="113" t="s">
        <v>261</v>
      </c>
      <c r="B4" s="114" t="s">
        <v>321</v>
      </c>
      <c r="C4" s="14" t="s">
        <v>322</v>
      </c>
    </row>
    <row r="5" spans="1:3" ht="21" customHeight="1" x14ac:dyDescent="0.25">
      <c r="A5" s="111"/>
      <c r="B5" s="112"/>
      <c r="C5" s="14" t="s">
        <v>323</v>
      </c>
    </row>
    <row r="6" spans="1:3" x14ac:dyDescent="0.25">
      <c r="A6" s="111"/>
      <c r="B6" s="112"/>
      <c r="C6" s="14" t="s">
        <v>324</v>
      </c>
    </row>
    <row r="7" spans="1:3" ht="64.5" customHeight="1" x14ac:dyDescent="0.25">
      <c r="A7" s="15" t="s">
        <v>262</v>
      </c>
      <c r="B7" s="16" t="s">
        <v>325</v>
      </c>
      <c r="C7" s="14" t="s">
        <v>326</v>
      </c>
    </row>
    <row r="8" spans="1:3" ht="20.25" customHeight="1" x14ac:dyDescent="0.25">
      <c r="A8" s="111" t="s">
        <v>327</v>
      </c>
      <c r="B8" s="112" t="s">
        <v>328</v>
      </c>
      <c r="C8" s="14" t="s">
        <v>329</v>
      </c>
    </row>
    <row r="9" spans="1:3" ht="18.75" customHeight="1" x14ac:dyDescent="0.25">
      <c r="A9" s="111"/>
      <c r="B9" s="112"/>
      <c r="C9" s="14" t="s">
        <v>330</v>
      </c>
    </row>
    <row r="10" spans="1:3" x14ac:dyDescent="0.25">
      <c r="A10" s="111"/>
      <c r="B10" s="112"/>
      <c r="C10" s="14" t="s">
        <v>331</v>
      </c>
    </row>
    <row r="11" spans="1:3" ht="18" customHeight="1" x14ac:dyDescent="0.25">
      <c r="A11" s="111"/>
      <c r="B11" s="112"/>
      <c r="C11" s="14" t="s">
        <v>332</v>
      </c>
    </row>
    <row r="12" spans="1:3" ht="18" customHeight="1" x14ac:dyDescent="0.25">
      <c r="A12" s="111"/>
      <c r="B12" s="112"/>
      <c r="C12" s="14" t="s">
        <v>333</v>
      </c>
    </row>
    <row r="13" spans="1:3" ht="26.25" customHeight="1" x14ac:dyDescent="0.25">
      <c r="A13" s="111" t="s">
        <v>263</v>
      </c>
      <c r="B13" s="112" t="s">
        <v>334</v>
      </c>
      <c r="C13" s="14" t="s">
        <v>335</v>
      </c>
    </row>
    <row r="14" spans="1:3" ht="20.25" customHeight="1" x14ac:dyDescent="0.25">
      <c r="A14" s="111"/>
      <c r="B14" s="112"/>
      <c r="C14" s="14" t="s">
        <v>336</v>
      </c>
    </row>
    <row r="15" spans="1:3" ht="25.5" customHeight="1" x14ac:dyDescent="0.25">
      <c r="A15" s="111"/>
      <c r="B15" s="112"/>
      <c r="C15" s="14" t="s">
        <v>337</v>
      </c>
    </row>
    <row r="16" spans="1:3" ht="28.5" customHeight="1" x14ac:dyDescent="0.25">
      <c r="A16" s="111" t="s">
        <v>264</v>
      </c>
      <c r="B16" s="112" t="s">
        <v>338</v>
      </c>
      <c r="C16" s="14" t="s">
        <v>339</v>
      </c>
    </row>
    <row r="17" spans="1:3" x14ac:dyDescent="0.25">
      <c r="A17" s="111"/>
      <c r="B17" s="112"/>
      <c r="C17" s="14" t="s">
        <v>340</v>
      </c>
    </row>
    <row r="18" spans="1:3" ht="45" x14ac:dyDescent="0.25">
      <c r="A18" s="15" t="s">
        <v>268</v>
      </c>
      <c r="B18" s="16" t="s">
        <v>341</v>
      </c>
      <c r="C18" s="14" t="s">
        <v>331</v>
      </c>
    </row>
    <row r="19" spans="1:3" ht="51.75" customHeight="1" x14ac:dyDescent="0.25">
      <c r="A19" s="15" t="s">
        <v>288</v>
      </c>
      <c r="B19" s="16" t="s">
        <v>342</v>
      </c>
      <c r="C19" s="14" t="s">
        <v>331</v>
      </c>
    </row>
    <row r="20" spans="1:3" ht="24" customHeight="1" x14ac:dyDescent="0.25">
      <c r="A20" s="111" t="s">
        <v>275</v>
      </c>
      <c r="B20" s="112" t="s">
        <v>343</v>
      </c>
      <c r="C20" s="14" t="s">
        <v>344</v>
      </c>
    </row>
    <row r="21" spans="1:3" ht="21.75" customHeight="1" x14ac:dyDescent="0.25">
      <c r="A21" s="111"/>
      <c r="B21" s="112"/>
      <c r="C21" s="14" t="s">
        <v>345</v>
      </c>
    </row>
    <row r="22" spans="1:3" ht="33" customHeight="1" x14ac:dyDescent="0.25">
      <c r="A22" s="111" t="s">
        <v>265</v>
      </c>
      <c r="B22" s="112" t="s">
        <v>346</v>
      </c>
      <c r="C22" s="14" t="s">
        <v>347</v>
      </c>
    </row>
    <row r="23" spans="1:3" ht="30" x14ac:dyDescent="0.25">
      <c r="A23" s="111"/>
      <c r="B23" s="112"/>
      <c r="C23" s="14" t="s">
        <v>348</v>
      </c>
    </row>
    <row r="24" spans="1:3" x14ac:dyDescent="0.25">
      <c r="A24" s="111"/>
      <c r="B24" s="112"/>
      <c r="C24" s="14" t="s">
        <v>349</v>
      </c>
    </row>
    <row r="25" spans="1:3" ht="27.75" customHeight="1" x14ac:dyDescent="0.25">
      <c r="A25" s="111" t="s">
        <v>284</v>
      </c>
      <c r="B25" s="112" t="s">
        <v>350</v>
      </c>
      <c r="C25" s="14" t="s">
        <v>351</v>
      </c>
    </row>
    <row r="26" spans="1:3" x14ac:dyDescent="0.25">
      <c r="A26" s="111"/>
      <c r="B26" s="112"/>
      <c r="C26" s="14" t="s">
        <v>352</v>
      </c>
    </row>
    <row r="27" spans="1:3" ht="33" customHeight="1" x14ac:dyDescent="0.25">
      <c r="A27" s="111" t="s">
        <v>285</v>
      </c>
      <c r="B27" s="112" t="s">
        <v>353</v>
      </c>
      <c r="C27" s="14" t="s">
        <v>331</v>
      </c>
    </row>
    <row r="28" spans="1:3" ht="19.5" customHeight="1" x14ac:dyDescent="0.25">
      <c r="A28" s="111"/>
      <c r="B28" s="112"/>
      <c r="C28" s="14" t="s">
        <v>344</v>
      </c>
    </row>
    <row r="29" spans="1:3" ht="24" customHeight="1" x14ac:dyDescent="0.25">
      <c r="A29" s="111"/>
      <c r="B29" s="112"/>
      <c r="C29" s="14" t="s">
        <v>354</v>
      </c>
    </row>
    <row r="30" spans="1:3" ht="84" customHeight="1" x14ac:dyDescent="0.25">
      <c r="A30" s="111" t="s">
        <v>355</v>
      </c>
      <c r="B30" s="112" t="s">
        <v>356</v>
      </c>
      <c r="C30" s="101" t="s">
        <v>357</v>
      </c>
    </row>
    <row r="31" spans="1:3" x14ac:dyDescent="0.25">
      <c r="A31" s="111"/>
      <c r="B31" s="112"/>
      <c r="C31" s="101"/>
    </row>
    <row r="32" spans="1:3" ht="51" customHeight="1" x14ac:dyDescent="0.25">
      <c r="A32" s="111" t="s">
        <v>286</v>
      </c>
      <c r="B32" s="112" t="s">
        <v>358</v>
      </c>
      <c r="C32" s="14" t="s">
        <v>359</v>
      </c>
    </row>
    <row r="33" spans="1:3" ht="53.25" customHeight="1" x14ac:dyDescent="0.25">
      <c r="A33" s="111"/>
      <c r="B33" s="112"/>
      <c r="C33" s="14" t="s">
        <v>360</v>
      </c>
    </row>
    <row r="34" spans="1:3" ht="39" customHeight="1" x14ac:dyDescent="0.25">
      <c r="A34" s="111" t="s">
        <v>361</v>
      </c>
      <c r="B34" s="112" t="s">
        <v>362</v>
      </c>
      <c r="C34" s="14" t="s">
        <v>363</v>
      </c>
    </row>
    <row r="35" spans="1:3" ht="36.75" customHeight="1" x14ac:dyDescent="0.25">
      <c r="A35" s="111"/>
      <c r="B35" s="112"/>
      <c r="C35" s="14" t="s">
        <v>364</v>
      </c>
    </row>
    <row r="36" spans="1:3" ht="45" x14ac:dyDescent="0.25">
      <c r="A36" s="15" t="s">
        <v>292</v>
      </c>
      <c r="B36" s="16" t="s">
        <v>365</v>
      </c>
      <c r="C36" s="14" t="s">
        <v>366</v>
      </c>
    </row>
    <row r="37" spans="1:3" ht="52.5" customHeight="1" x14ac:dyDescent="0.25">
      <c r="A37" s="15" t="s">
        <v>295</v>
      </c>
      <c r="B37" s="16" t="s">
        <v>367</v>
      </c>
      <c r="C37" s="14" t="s">
        <v>368</v>
      </c>
    </row>
    <row r="38" spans="1:3" ht="53.25" customHeight="1" x14ac:dyDescent="0.25">
      <c r="A38" s="15" t="s">
        <v>296</v>
      </c>
      <c r="B38" s="16" t="s">
        <v>369</v>
      </c>
      <c r="C38" s="14" t="s">
        <v>370</v>
      </c>
    </row>
    <row r="39" spans="1:3" ht="59.25" customHeight="1" x14ac:dyDescent="0.25">
      <c r="A39" s="15" t="s">
        <v>297</v>
      </c>
      <c r="B39" s="16" t="s">
        <v>371</v>
      </c>
      <c r="C39" s="14" t="s">
        <v>372</v>
      </c>
    </row>
    <row r="40" spans="1:3" ht="45" customHeight="1" x14ac:dyDescent="0.25">
      <c r="A40" s="111" t="s">
        <v>298</v>
      </c>
      <c r="B40" s="112" t="s">
        <v>373</v>
      </c>
      <c r="C40" s="14" t="s">
        <v>374</v>
      </c>
    </row>
    <row r="41" spans="1:3" ht="44.25" customHeight="1" x14ac:dyDescent="0.25">
      <c r="A41" s="111"/>
      <c r="B41" s="112"/>
      <c r="C41" s="14" t="s">
        <v>375</v>
      </c>
    </row>
    <row r="42" spans="1:3" ht="70.5" customHeight="1" x14ac:dyDescent="0.25">
      <c r="A42" s="111" t="s">
        <v>299</v>
      </c>
      <c r="B42" s="16" t="s">
        <v>376</v>
      </c>
      <c r="C42" s="14" t="s">
        <v>378</v>
      </c>
    </row>
    <row r="43" spans="1:3" ht="74.25" customHeight="1" x14ac:dyDescent="0.25">
      <c r="A43" s="111"/>
      <c r="B43" s="16" t="s">
        <v>377</v>
      </c>
      <c r="C43" s="14" t="s">
        <v>379</v>
      </c>
    </row>
    <row r="44" spans="1:3" ht="60.75" customHeight="1" x14ac:dyDescent="0.25">
      <c r="A44" s="111" t="s">
        <v>303</v>
      </c>
      <c r="B44" s="112" t="s">
        <v>380</v>
      </c>
      <c r="C44" s="14" t="s">
        <v>332</v>
      </c>
    </row>
    <row r="45" spans="1:3" ht="63.75" customHeight="1" x14ac:dyDescent="0.25">
      <c r="A45" s="111"/>
      <c r="B45" s="112"/>
      <c r="C45" s="14" t="s">
        <v>381</v>
      </c>
    </row>
    <row r="46" spans="1:3" ht="39.75" customHeight="1" x14ac:dyDescent="0.25">
      <c r="A46" s="15" t="s">
        <v>307</v>
      </c>
      <c r="B46" s="16" t="s">
        <v>382</v>
      </c>
      <c r="C46" s="14" t="s">
        <v>383</v>
      </c>
    </row>
    <row r="47" spans="1:3" ht="38.25" customHeight="1" x14ac:dyDescent="0.25">
      <c r="A47" s="111" t="s">
        <v>308</v>
      </c>
      <c r="B47" s="112" t="s">
        <v>384</v>
      </c>
      <c r="C47" s="14" t="s">
        <v>385</v>
      </c>
    </row>
    <row r="48" spans="1:3" ht="48.75" customHeight="1" x14ac:dyDescent="0.25">
      <c r="A48" s="111"/>
      <c r="B48" s="112"/>
      <c r="C48" s="14" t="s">
        <v>386</v>
      </c>
    </row>
    <row r="49" spans="1:3" ht="60" x14ac:dyDescent="0.25">
      <c r="A49" s="15" t="s">
        <v>309</v>
      </c>
      <c r="B49" s="16" t="s">
        <v>387</v>
      </c>
      <c r="C49" s="14" t="s">
        <v>370</v>
      </c>
    </row>
    <row r="50" spans="1:3" ht="40.5" customHeight="1" x14ac:dyDescent="0.25">
      <c r="A50" s="111" t="s">
        <v>313</v>
      </c>
      <c r="B50" s="112" t="s">
        <v>388</v>
      </c>
      <c r="C50" s="14" t="s">
        <v>389</v>
      </c>
    </row>
    <row r="51" spans="1:3" ht="27" customHeight="1" x14ac:dyDescent="0.25">
      <c r="A51" s="111"/>
      <c r="B51" s="112"/>
      <c r="C51" s="14" t="s">
        <v>390</v>
      </c>
    </row>
    <row r="52" spans="1:3" ht="32.25" customHeight="1" x14ac:dyDescent="0.25">
      <c r="A52" s="111"/>
      <c r="B52" s="112"/>
      <c r="C52" s="14" t="s">
        <v>391</v>
      </c>
    </row>
    <row r="53" spans="1:3" ht="40.5" customHeight="1" x14ac:dyDescent="0.25">
      <c r="A53" s="15" t="s">
        <v>314</v>
      </c>
      <c r="B53" s="16" t="s">
        <v>392</v>
      </c>
      <c r="C53" s="14" t="s">
        <v>393</v>
      </c>
    </row>
    <row r="54" spans="1:3" ht="43.5" customHeight="1" x14ac:dyDescent="0.25">
      <c r="A54" s="111" t="s">
        <v>270</v>
      </c>
      <c r="B54" s="112" t="s">
        <v>394</v>
      </c>
      <c r="C54" s="14" t="s">
        <v>395</v>
      </c>
    </row>
    <row r="55" spans="1:3" ht="55.5" customHeight="1" x14ac:dyDescent="0.25">
      <c r="A55" s="111"/>
      <c r="B55" s="112"/>
      <c r="C55" s="14" t="s">
        <v>396</v>
      </c>
    </row>
    <row r="56" spans="1:3" ht="53.25" customHeight="1" x14ac:dyDescent="0.25">
      <c r="A56" s="111" t="s">
        <v>316</v>
      </c>
      <c r="B56" s="112" t="s">
        <v>397</v>
      </c>
      <c r="C56" s="14" t="s">
        <v>398</v>
      </c>
    </row>
    <row r="57" spans="1:3" ht="58.5" customHeight="1" x14ac:dyDescent="0.25">
      <c r="A57" s="111"/>
      <c r="B57" s="112"/>
      <c r="C57" s="14" t="s">
        <v>399</v>
      </c>
    </row>
    <row r="58" spans="1:3" ht="36.75" customHeight="1" x14ac:dyDescent="0.25">
      <c r="A58" s="111" t="s">
        <v>317</v>
      </c>
      <c r="B58" s="112" t="s">
        <v>400</v>
      </c>
      <c r="C58" s="14" t="s">
        <v>331</v>
      </c>
    </row>
    <row r="59" spans="1:3" ht="39" customHeight="1" x14ac:dyDescent="0.25">
      <c r="A59" s="111"/>
      <c r="B59" s="112"/>
      <c r="C59" s="14" t="s">
        <v>401</v>
      </c>
    </row>
    <row r="60" spans="1:3" ht="44.25" customHeight="1" x14ac:dyDescent="0.25">
      <c r="A60" s="111"/>
      <c r="B60" s="112"/>
      <c r="C60" s="14" t="s">
        <v>402</v>
      </c>
    </row>
    <row r="61" spans="1:3" ht="48.75" customHeight="1" thickBot="1" x14ac:dyDescent="0.3">
      <c r="A61" s="17" t="s">
        <v>315</v>
      </c>
      <c r="B61" s="18" t="s">
        <v>403</v>
      </c>
      <c r="C61" s="19" t="s">
        <v>404</v>
      </c>
    </row>
  </sheetData>
  <mergeCells count="38">
    <mergeCell ref="A4:A6"/>
    <mergeCell ref="B4:B6"/>
    <mergeCell ref="A8:A12"/>
    <mergeCell ref="B8:B12"/>
    <mergeCell ref="A13:A15"/>
    <mergeCell ref="B13:B15"/>
    <mergeCell ref="A16:A17"/>
    <mergeCell ref="B16:B17"/>
    <mergeCell ref="A20:A21"/>
    <mergeCell ref="B20:B21"/>
    <mergeCell ref="A22:A24"/>
    <mergeCell ref="B22:B24"/>
    <mergeCell ref="A25:A26"/>
    <mergeCell ref="B25:B26"/>
    <mergeCell ref="A27:A29"/>
    <mergeCell ref="B27:B29"/>
    <mergeCell ref="A30:A31"/>
    <mergeCell ref="B30:B31"/>
    <mergeCell ref="A50:A52"/>
    <mergeCell ref="B50:B52"/>
    <mergeCell ref="C30:C31"/>
    <mergeCell ref="A32:A33"/>
    <mergeCell ref="B32:B33"/>
    <mergeCell ref="A34:A35"/>
    <mergeCell ref="B34:B35"/>
    <mergeCell ref="A40:A41"/>
    <mergeCell ref="B40:B41"/>
    <mergeCell ref="A42:A43"/>
    <mergeCell ref="A44:A45"/>
    <mergeCell ref="B44:B45"/>
    <mergeCell ref="A47:A48"/>
    <mergeCell ref="B47:B48"/>
    <mergeCell ref="A54:A55"/>
    <mergeCell ref="B54:B55"/>
    <mergeCell ref="A56:A57"/>
    <mergeCell ref="B56:B57"/>
    <mergeCell ref="A58:A60"/>
    <mergeCell ref="B58:B6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55E16-AB08-4F1B-88D9-2EEDFB6C918F}">
  <dimension ref="A1:G246"/>
  <sheetViews>
    <sheetView showGridLines="0" workbookViewId="0">
      <selection activeCell="A2" sqref="A2"/>
    </sheetView>
  </sheetViews>
  <sheetFormatPr baseColWidth="10" defaultRowHeight="15" x14ac:dyDescent="0.25"/>
  <cols>
    <col min="1" max="1" width="29.7109375" customWidth="1"/>
    <col min="3" max="3" width="64.42578125" customWidth="1"/>
    <col min="4" max="4" width="46.42578125" customWidth="1"/>
    <col min="5" max="5" width="53" customWidth="1"/>
    <col min="6" max="6" width="168.85546875" style="1" customWidth="1"/>
    <col min="7" max="7" width="15.140625" customWidth="1"/>
  </cols>
  <sheetData>
    <row r="1" spans="1:7" ht="15.75" x14ac:dyDescent="0.25">
      <c r="A1" s="3" t="s">
        <v>2812</v>
      </c>
    </row>
    <row r="2" spans="1:7" ht="15.75" thickBot="1" x14ac:dyDescent="0.3"/>
    <row r="3" spans="1:7" x14ac:dyDescent="0.25">
      <c r="A3" s="115" t="s">
        <v>0</v>
      </c>
      <c r="B3" s="117" t="s">
        <v>405</v>
      </c>
      <c r="C3" s="117" t="s">
        <v>258</v>
      </c>
      <c r="D3" s="117"/>
      <c r="E3" s="117" t="s">
        <v>405</v>
      </c>
      <c r="F3" s="117"/>
      <c r="G3" s="117" t="s">
        <v>406</v>
      </c>
    </row>
    <row r="4" spans="1:7" ht="15.75" thickBot="1" x14ac:dyDescent="0.3">
      <c r="A4" s="116"/>
      <c r="B4" s="118"/>
      <c r="C4" s="5" t="s">
        <v>407</v>
      </c>
      <c r="D4" s="12" t="s">
        <v>408</v>
      </c>
      <c r="E4" s="5" t="s">
        <v>407</v>
      </c>
      <c r="F4" s="5" t="s">
        <v>408</v>
      </c>
      <c r="G4" s="118"/>
    </row>
    <row r="5" spans="1:7" ht="31.5" customHeight="1" x14ac:dyDescent="0.25">
      <c r="A5" s="121" t="s">
        <v>409</v>
      </c>
      <c r="B5" s="6" t="s">
        <v>410</v>
      </c>
      <c r="C5" s="6" t="s">
        <v>411</v>
      </c>
      <c r="D5" s="7" t="s">
        <v>412</v>
      </c>
      <c r="E5" s="6" t="s">
        <v>413</v>
      </c>
      <c r="F5" s="8" t="s">
        <v>414</v>
      </c>
      <c r="G5" s="6">
        <v>0.76</v>
      </c>
    </row>
    <row r="6" spans="1:7" ht="36.75" customHeight="1" x14ac:dyDescent="0.25">
      <c r="A6" s="122"/>
      <c r="B6" s="6" t="s">
        <v>415</v>
      </c>
      <c r="C6" s="6" t="s">
        <v>416</v>
      </c>
      <c r="D6" s="7" t="s">
        <v>417</v>
      </c>
      <c r="E6" s="6" t="s">
        <v>418</v>
      </c>
      <c r="F6" s="8" t="s">
        <v>419</v>
      </c>
      <c r="G6" s="6">
        <v>0.91</v>
      </c>
    </row>
    <row r="7" spans="1:7" ht="22.5" x14ac:dyDescent="0.25">
      <c r="A7" s="122"/>
      <c r="B7" s="6" t="s">
        <v>420</v>
      </c>
      <c r="C7" s="6" t="s">
        <v>421</v>
      </c>
      <c r="D7" s="7" t="s">
        <v>422</v>
      </c>
      <c r="E7" s="6" t="s">
        <v>423</v>
      </c>
      <c r="F7" s="8" t="s">
        <v>424</v>
      </c>
      <c r="G7" s="6">
        <v>0.81</v>
      </c>
    </row>
    <row r="8" spans="1:7" ht="33.75" x14ac:dyDescent="0.25">
      <c r="A8" s="122"/>
      <c r="B8" s="6" t="s">
        <v>425</v>
      </c>
      <c r="C8" s="6" t="s">
        <v>426</v>
      </c>
      <c r="D8" s="7" t="s">
        <v>427</v>
      </c>
      <c r="E8" s="6" t="s">
        <v>428</v>
      </c>
      <c r="F8" s="8" t="s">
        <v>429</v>
      </c>
      <c r="G8" s="6">
        <v>0.92</v>
      </c>
    </row>
    <row r="9" spans="1:7" ht="33.75" x14ac:dyDescent="0.25">
      <c r="A9" s="122"/>
      <c r="B9" s="6" t="s">
        <v>430</v>
      </c>
      <c r="C9" s="6" t="s">
        <v>431</v>
      </c>
      <c r="D9" s="7" t="s">
        <v>432</v>
      </c>
      <c r="E9" s="6" t="s">
        <v>433</v>
      </c>
      <c r="F9" s="8" t="s">
        <v>434</v>
      </c>
      <c r="G9" s="6">
        <v>0.82</v>
      </c>
    </row>
    <row r="10" spans="1:7" ht="22.5" x14ac:dyDescent="0.25">
      <c r="A10" s="122"/>
      <c r="B10" s="6" t="s">
        <v>288</v>
      </c>
      <c r="C10" s="6" t="s">
        <v>435</v>
      </c>
      <c r="D10" s="7" t="s">
        <v>436</v>
      </c>
      <c r="E10" s="6" t="s">
        <v>437</v>
      </c>
      <c r="F10" s="8" t="s">
        <v>438</v>
      </c>
      <c r="G10" s="6">
        <v>0.78</v>
      </c>
    </row>
    <row r="11" spans="1:7" ht="22.5" x14ac:dyDescent="0.25">
      <c r="A11" s="122"/>
      <c r="B11" s="6" t="s">
        <v>263</v>
      </c>
      <c r="C11" s="6" t="s">
        <v>439</v>
      </c>
      <c r="D11" s="7" t="s">
        <v>440</v>
      </c>
      <c r="E11" s="6" t="s">
        <v>441</v>
      </c>
      <c r="F11" s="8" t="s">
        <v>442</v>
      </c>
      <c r="G11" s="6">
        <v>0.71</v>
      </c>
    </row>
    <row r="12" spans="1:7" ht="33.75" x14ac:dyDescent="0.25">
      <c r="A12" s="122"/>
      <c r="B12" s="6" t="s">
        <v>264</v>
      </c>
      <c r="C12" s="6" t="s">
        <v>443</v>
      </c>
      <c r="D12" s="7" t="s">
        <v>444</v>
      </c>
      <c r="E12" s="6" t="s">
        <v>445</v>
      </c>
      <c r="F12" s="8" t="s">
        <v>446</v>
      </c>
      <c r="G12" s="6">
        <v>0.88</v>
      </c>
    </row>
    <row r="13" spans="1:7" ht="22.5" x14ac:dyDescent="0.25">
      <c r="A13" s="122"/>
      <c r="B13" s="6" t="s">
        <v>261</v>
      </c>
      <c r="C13" s="6" t="s">
        <v>447</v>
      </c>
      <c r="D13" s="7" t="s">
        <v>448</v>
      </c>
      <c r="E13" s="6" t="s">
        <v>449</v>
      </c>
      <c r="F13" s="8" t="s">
        <v>450</v>
      </c>
      <c r="G13" s="6">
        <v>0.77</v>
      </c>
    </row>
    <row r="14" spans="1:7" ht="33.75" x14ac:dyDescent="0.25">
      <c r="A14" s="122"/>
      <c r="B14" s="6" t="s">
        <v>262</v>
      </c>
      <c r="C14" s="6" t="s">
        <v>451</v>
      </c>
      <c r="D14" s="7" t="s">
        <v>452</v>
      </c>
      <c r="E14" s="6" t="s">
        <v>453</v>
      </c>
      <c r="F14" s="8" t="s">
        <v>454</v>
      </c>
      <c r="G14" s="6">
        <v>0.72</v>
      </c>
    </row>
    <row r="15" spans="1:7" ht="45" x14ac:dyDescent="0.25">
      <c r="A15" s="122"/>
      <c r="B15" s="6" t="s">
        <v>265</v>
      </c>
      <c r="C15" s="6" t="s">
        <v>455</v>
      </c>
      <c r="D15" s="7" t="s">
        <v>456</v>
      </c>
      <c r="E15" s="6" t="s">
        <v>457</v>
      </c>
      <c r="F15" s="8" t="s">
        <v>458</v>
      </c>
      <c r="G15" s="6">
        <v>0.85</v>
      </c>
    </row>
    <row r="16" spans="1:7" ht="33.75" x14ac:dyDescent="0.25">
      <c r="A16" s="119" t="s">
        <v>176</v>
      </c>
      <c r="B16" s="6" t="s">
        <v>410</v>
      </c>
      <c r="C16" s="6" t="s">
        <v>459</v>
      </c>
      <c r="D16" s="7" t="s">
        <v>460</v>
      </c>
      <c r="E16" s="6" t="s">
        <v>461</v>
      </c>
      <c r="F16" s="8" t="s">
        <v>462</v>
      </c>
      <c r="G16" s="6">
        <v>0.83</v>
      </c>
    </row>
    <row r="17" spans="1:7" ht="33.75" x14ac:dyDescent="0.25">
      <c r="A17" s="119"/>
      <c r="B17" s="6" t="s">
        <v>415</v>
      </c>
      <c r="C17" s="6" t="s">
        <v>463</v>
      </c>
      <c r="D17" s="7" t="s">
        <v>464</v>
      </c>
      <c r="E17" s="6" t="s">
        <v>465</v>
      </c>
      <c r="F17" s="8" t="s">
        <v>466</v>
      </c>
      <c r="G17" s="6">
        <v>0.95</v>
      </c>
    </row>
    <row r="18" spans="1:7" ht="33.75" x14ac:dyDescent="0.25">
      <c r="A18" s="119"/>
      <c r="B18" s="6" t="s">
        <v>420</v>
      </c>
      <c r="C18" s="6" t="s">
        <v>467</v>
      </c>
      <c r="D18" s="7" t="s">
        <v>468</v>
      </c>
      <c r="E18" s="6" t="s">
        <v>469</v>
      </c>
      <c r="F18" s="8" t="s">
        <v>470</v>
      </c>
      <c r="G18" s="6">
        <v>0.88</v>
      </c>
    </row>
    <row r="19" spans="1:7" ht="33.75" x14ac:dyDescent="0.25">
      <c r="A19" s="119"/>
      <c r="B19" s="6" t="s">
        <v>425</v>
      </c>
      <c r="C19" s="6" t="s">
        <v>471</v>
      </c>
      <c r="D19" s="7" t="s">
        <v>472</v>
      </c>
      <c r="E19" s="6" t="s">
        <v>473</v>
      </c>
      <c r="F19" s="8" t="s">
        <v>474</v>
      </c>
      <c r="G19" s="6">
        <v>0.93</v>
      </c>
    </row>
    <row r="20" spans="1:7" ht="45" x14ac:dyDescent="0.25">
      <c r="A20" s="119"/>
      <c r="B20" s="6" t="s">
        <v>430</v>
      </c>
      <c r="C20" s="6" t="s">
        <v>475</v>
      </c>
      <c r="D20" s="7" t="s">
        <v>476</v>
      </c>
      <c r="E20" s="6" t="s">
        <v>477</v>
      </c>
      <c r="F20" s="8" t="s">
        <v>478</v>
      </c>
      <c r="G20" s="6">
        <v>0.89</v>
      </c>
    </row>
    <row r="21" spans="1:7" ht="33.75" x14ac:dyDescent="0.25">
      <c r="A21" s="119"/>
      <c r="B21" s="6" t="s">
        <v>288</v>
      </c>
      <c r="C21" s="6" t="s">
        <v>479</v>
      </c>
      <c r="D21" s="7" t="s">
        <v>480</v>
      </c>
      <c r="E21" s="6" t="s">
        <v>481</v>
      </c>
      <c r="F21" s="8" t="s">
        <v>482</v>
      </c>
      <c r="G21" s="6">
        <v>0.82</v>
      </c>
    </row>
    <row r="22" spans="1:7" ht="33.75" x14ac:dyDescent="0.25">
      <c r="A22" s="119"/>
      <c r="B22" s="6" t="s">
        <v>263</v>
      </c>
      <c r="C22" s="6" t="s">
        <v>483</v>
      </c>
      <c r="D22" s="7" t="s">
        <v>484</v>
      </c>
      <c r="E22" s="6" t="s">
        <v>485</v>
      </c>
      <c r="F22" s="8" t="s">
        <v>486</v>
      </c>
      <c r="G22" s="6">
        <v>0.78</v>
      </c>
    </row>
    <row r="23" spans="1:7" ht="33.75" x14ac:dyDescent="0.25">
      <c r="A23" s="119"/>
      <c r="B23" s="6" t="s">
        <v>264</v>
      </c>
      <c r="C23" s="6" t="s">
        <v>487</v>
      </c>
      <c r="D23" s="7" t="s">
        <v>488</v>
      </c>
      <c r="E23" s="6" t="s">
        <v>489</v>
      </c>
      <c r="F23" s="8" t="s">
        <v>490</v>
      </c>
      <c r="G23" s="6">
        <v>0.92</v>
      </c>
    </row>
    <row r="24" spans="1:7" ht="22.5" x14ac:dyDescent="0.25">
      <c r="A24" s="119"/>
      <c r="B24" s="6" t="s">
        <v>261</v>
      </c>
      <c r="C24" s="6" t="s">
        <v>491</v>
      </c>
      <c r="D24" s="7" t="s">
        <v>492</v>
      </c>
      <c r="E24" s="6" t="s">
        <v>493</v>
      </c>
      <c r="F24" s="8" t="s">
        <v>494</v>
      </c>
      <c r="G24" s="6">
        <v>0.78</v>
      </c>
    </row>
    <row r="25" spans="1:7" ht="33.75" x14ac:dyDescent="0.25">
      <c r="A25" s="119"/>
      <c r="B25" s="6" t="s">
        <v>262</v>
      </c>
      <c r="C25" s="6" t="s">
        <v>495</v>
      </c>
      <c r="D25" s="7" t="s">
        <v>496</v>
      </c>
      <c r="E25" s="6" t="s">
        <v>497</v>
      </c>
      <c r="F25" s="8" t="s">
        <v>498</v>
      </c>
      <c r="G25" s="6">
        <v>0.77</v>
      </c>
    </row>
    <row r="26" spans="1:7" ht="45" x14ac:dyDescent="0.25">
      <c r="A26" s="119"/>
      <c r="B26" s="6" t="s">
        <v>265</v>
      </c>
      <c r="C26" s="6" t="s">
        <v>499</v>
      </c>
      <c r="D26" s="7" t="s">
        <v>500</v>
      </c>
      <c r="E26" s="6" t="s">
        <v>501</v>
      </c>
      <c r="F26" s="8" t="s">
        <v>502</v>
      </c>
      <c r="G26" s="6">
        <v>0.89</v>
      </c>
    </row>
    <row r="27" spans="1:7" ht="33.75" x14ac:dyDescent="0.25">
      <c r="A27" s="119" t="s">
        <v>503</v>
      </c>
      <c r="B27" s="6" t="s">
        <v>410</v>
      </c>
      <c r="C27" s="6" t="s">
        <v>504</v>
      </c>
      <c r="D27" s="7" t="s">
        <v>505</v>
      </c>
      <c r="E27" s="6" t="s">
        <v>506</v>
      </c>
      <c r="F27" s="8" t="s">
        <v>507</v>
      </c>
      <c r="G27" s="6">
        <v>0.9</v>
      </c>
    </row>
    <row r="28" spans="1:7" ht="33.75" x14ac:dyDescent="0.25">
      <c r="A28" s="119"/>
      <c r="B28" s="6" t="s">
        <v>415</v>
      </c>
      <c r="C28" s="6" t="s">
        <v>508</v>
      </c>
      <c r="D28" s="7" t="s">
        <v>509</v>
      </c>
      <c r="E28" s="6" t="s">
        <v>418</v>
      </c>
      <c r="F28" s="8" t="s">
        <v>419</v>
      </c>
      <c r="G28" s="6">
        <v>0.9</v>
      </c>
    </row>
    <row r="29" spans="1:7" ht="22.5" x14ac:dyDescent="0.25">
      <c r="A29" s="119"/>
      <c r="B29" s="6" t="s">
        <v>420</v>
      </c>
      <c r="C29" s="6" t="s">
        <v>510</v>
      </c>
      <c r="D29" s="7" t="s">
        <v>511</v>
      </c>
      <c r="E29" s="6" t="s">
        <v>512</v>
      </c>
      <c r="F29" s="8" t="s">
        <v>513</v>
      </c>
      <c r="G29" s="6">
        <v>0.8</v>
      </c>
    </row>
    <row r="30" spans="1:7" ht="33.75" x14ac:dyDescent="0.25">
      <c r="A30" s="119"/>
      <c r="B30" s="6" t="s">
        <v>425</v>
      </c>
      <c r="C30" s="6" t="s">
        <v>514</v>
      </c>
      <c r="D30" s="7" t="s">
        <v>515</v>
      </c>
      <c r="E30" s="6" t="s">
        <v>516</v>
      </c>
      <c r="F30" s="8" t="s">
        <v>517</v>
      </c>
      <c r="G30" s="6">
        <v>0.96</v>
      </c>
    </row>
    <row r="31" spans="1:7" ht="33.75" x14ac:dyDescent="0.25">
      <c r="A31" s="119"/>
      <c r="B31" s="6" t="s">
        <v>430</v>
      </c>
      <c r="C31" s="6" t="s">
        <v>518</v>
      </c>
      <c r="D31" s="7" t="s">
        <v>519</v>
      </c>
      <c r="E31" s="6" t="s">
        <v>520</v>
      </c>
      <c r="F31" s="8" t="s">
        <v>521</v>
      </c>
      <c r="G31" s="6">
        <v>0.84</v>
      </c>
    </row>
    <row r="32" spans="1:7" ht="22.5" x14ac:dyDescent="0.25">
      <c r="A32" s="119"/>
      <c r="B32" s="6" t="s">
        <v>288</v>
      </c>
      <c r="C32" s="6" t="s">
        <v>522</v>
      </c>
      <c r="D32" s="7" t="s">
        <v>523</v>
      </c>
      <c r="E32" s="6" t="s">
        <v>524</v>
      </c>
      <c r="F32" s="8" t="s">
        <v>525</v>
      </c>
      <c r="G32" s="6">
        <v>0.76</v>
      </c>
    </row>
    <row r="33" spans="1:7" ht="22.5" x14ac:dyDescent="0.25">
      <c r="A33" s="119"/>
      <c r="B33" s="6" t="s">
        <v>263</v>
      </c>
      <c r="C33" s="6" t="s">
        <v>526</v>
      </c>
      <c r="D33" s="7" t="s">
        <v>527</v>
      </c>
      <c r="E33" s="6" t="s">
        <v>528</v>
      </c>
      <c r="F33" s="8" t="s">
        <v>529</v>
      </c>
      <c r="G33" s="6">
        <v>0.79</v>
      </c>
    </row>
    <row r="34" spans="1:7" ht="33.75" x14ac:dyDescent="0.25">
      <c r="A34" s="119"/>
      <c r="B34" s="6" t="s">
        <v>264</v>
      </c>
      <c r="C34" s="6" t="s">
        <v>530</v>
      </c>
      <c r="D34" s="7" t="s">
        <v>531</v>
      </c>
      <c r="E34" s="6" t="s">
        <v>532</v>
      </c>
      <c r="F34" s="8" t="s">
        <v>533</v>
      </c>
      <c r="G34" s="6">
        <v>0.88</v>
      </c>
    </row>
    <row r="35" spans="1:7" ht="33.75" x14ac:dyDescent="0.25">
      <c r="A35" s="119"/>
      <c r="B35" s="6" t="s">
        <v>261</v>
      </c>
      <c r="C35" s="6" t="s">
        <v>534</v>
      </c>
      <c r="D35" s="7" t="s">
        <v>535</v>
      </c>
      <c r="E35" s="6" t="s">
        <v>536</v>
      </c>
      <c r="F35" s="8" t="s">
        <v>537</v>
      </c>
      <c r="G35" s="6">
        <v>0.86</v>
      </c>
    </row>
    <row r="36" spans="1:7" ht="33.75" x14ac:dyDescent="0.25">
      <c r="A36" s="119"/>
      <c r="B36" s="6" t="s">
        <v>262</v>
      </c>
      <c r="C36" s="6" t="s">
        <v>538</v>
      </c>
      <c r="D36" s="7" t="s">
        <v>539</v>
      </c>
      <c r="E36" s="6" t="s">
        <v>540</v>
      </c>
      <c r="F36" s="8" t="s">
        <v>541</v>
      </c>
      <c r="G36" s="6">
        <v>0.85</v>
      </c>
    </row>
    <row r="37" spans="1:7" ht="33.75" x14ac:dyDescent="0.25">
      <c r="A37" s="119"/>
      <c r="B37" s="6" t="s">
        <v>265</v>
      </c>
      <c r="C37" s="6" t="s">
        <v>542</v>
      </c>
      <c r="D37" s="7" t="s">
        <v>543</v>
      </c>
      <c r="E37" s="6" t="s">
        <v>544</v>
      </c>
      <c r="F37" s="8" t="s">
        <v>545</v>
      </c>
      <c r="G37" s="6">
        <v>0.9</v>
      </c>
    </row>
    <row r="38" spans="1:7" ht="22.5" x14ac:dyDescent="0.25">
      <c r="A38" s="119" t="s">
        <v>178</v>
      </c>
      <c r="B38" s="6" t="s">
        <v>410</v>
      </c>
      <c r="C38" s="6" t="s">
        <v>546</v>
      </c>
      <c r="D38" s="7" t="s">
        <v>547</v>
      </c>
      <c r="E38" s="6" t="s">
        <v>548</v>
      </c>
      <c r="F38" s="8" t="s">
        <v>549</v>
      </c>
      <c r="G38" s="6">
        <v>0.79</v>
      </c>
    </row>
    <row r="39" spans="1:7" ht="33.75" x14ac:dyDescent="0.25">
      <c r="A39" s="119"/>
      <c r="B39" s="6" t="s">
        <v>415</v>
      </c>
      <c r="C39" s="6" t="s">
        <v>550</v>
      </c>
      <c r="D39" s="7" t="s">
        <v>551</v>
      </c>
      <c r="E39" s="6" t="s">
        <v>552</v>
      </c>
      <c r="F39" s="8" t="s">
        <v>553</v>
      </c>
      <c r="G39" s="6">
        <v>0.92</v>
      </c>
    </row>
    <row r="40" spans="1:7" ht="33.75" x14ac:dyDescent="0.25">
      <c r="A40" s="119"/>
      <c r="B40" s="6" t="s">
        <v>420</v>
      </c>
      <c r="C40" s="6" t="s">
        <v>554</v>
      </c>
      <c r="D40" s="7" t="s">
        <v>555</v>
      </c>
      <c r="E40" s="6" t="s">
        <v>556</v>
      </c>
      <c r="F40" s="8" t="s">
        <v>557</v>
      </c>
      <c r="G40" s="6">
        <v>0.88</v>
      </c>
    </row>
    <row r="41" spans="1:7" ht="33.75" x14ac:dyDescent="0.25">
      <c r="A41" s="119"/>
      <c r="B41" s="6" t="s">
        <v>425</v>
      </c>
      <c r="C41" s="6" t="s">
        <v>558</v>
      </c>
      <c r="D41" s="7" t="s">
        <v>559</v>
      </c>
      <c r="E41" s="6" t="s">
        <v>560</v>
      </c>
      <c r="F41" s="8" t="s">
        <v>561</v>
      </c>
      <c r="G41" s="6">
        <v>0.95</v>
      </c>
    </row>
    <row r="42" spans="1:7" ht="22.5" x14ac:dyDescent="0.25">
      <c r="A42" s="119"/>
      <c r="B42" s="6" t="s">
        <v>430</v>
      </c>
      <c r="C42" s="6" t="s">
        <v>562</v>
      </c>
      <c r="D42" s="7" t="s">
        <v>563</v>
      </c>
      <c r="E42" s="6" t="s">
        <v>564</v>
      </c>
      <c r="F42" s="8" t="s">
        <v>565</v>
      </c>
      <c r="G42" s="6">
        <v>0.84</v>
      </c>
    </row>
    <row r="43" spans="1:7" ht="33.75" x14ac:dyDescent="0.25">
      <c r="A43" s="119"/>
      <c r="B43" s="6" t="s">
        <v>288</v>
      </c>
      <c r="C43" s="6" t="s">
        <v>566</v>
      </c>
      <c r="D43" s="7" t="s">
        <v>567</v>
      </c>
      <c r="E43" s="6" t="s">
        <v>568</v>
      </c>
      <c r="F43" s="8" t="s">
        <v>569</v>
      </c>
      <c r="G43" s="6">
        <v>0.85</v>
      </c>
    </row>
    <row r="44" spans="1:7" ht="33.75" x14ac:dyDescent="0.25">
      <c r="A44" s="119"/>
      <c r="B44" s="6" t="s">
        <v>263</v>
      </c>
      <c r="C44" s="6" t="s">
        <v>570</v>
      </c>
      <c r="D44" s="7" t="s">
        <v>571</v>
      </c>
      <c r="E44" s="6" t="s">
        <v>572</v>
      </c>
      <c r="F44" s="8" t="s">
        <v>573</v>
      </c>
      <c r="G44" s="6">
        <v>0.74</v>
      </c>
    </row>
    <row r="45" spans="1:7" ht="22.5" x14ac:dyDescent="0.25">
      <c r="A45" s="119"/>
      <c r="B45" s="6" t="s">
        <v>264</v>
      </c>
      <c r="C45" s="6" t="s">
        <v>574</v>
      </c>
      <c r="D45" s="7" t="s">
        <v>575</v>
      </c>
      <c r="E45" s="6" t="s">
        <v>576</v>
      </c>
      <c r="F45" s="8" t="s">
        <v>577</v>
      </c>
      <c r="G45" s="6">
        <v>0.93</v>
      </c>
    </row>
    <row r="46" spans="1:7" ht="33.75" x14ac:dyDescent="0.25">
      <c r="A46" s="119"/>
      <c r="B46" s="6" t="s">
        <v>261</v>
      </c>
      <c r="C46" s="6" t="s">
        <v>578</v>
      </c>
      <c r="D46" s="7" t="s">
        <v>579</v>
      </c>
      <c r="E46" s="6" t="s">
        <v>580</v>
      </c>
      <c r="F46" s="8" t="s">
        <v>581</v>
      </c>
      <c r="G46" s="6">
        <v>0.85</v>
      </c>
    </row>
    <row r="47" spans="1:7" ht="33.75" x14ac:dyDescent="0.25">
      <c r="A47" s="119"/>
      <c r="B47" s="6" t="s">
        <v>262</v>
      </c>
      <c r="C47" s="6" t="s">
        <v>582</v>
      </c>
      <c r="D47" s="7" t="s">
        <v>583</v>
      </c>
      <c r="E47" s="6" t="s">
        <v>584</v>
      </c>
      <c r="F47" s="8" t="s">
        <v>585</v>
      </c>
      <c r="G47" s="6">
        <v>0.85</v>
      </c>
    </row>
    <row r="48" spans="1:7" ht="33.75" x14ac:dyDescent="0.25">
      <c r="A48" s="119"/>
      <c r="B48" s="6" t="s">
        <v>265</v>
      </c>
      <c r="C48" s="6" t="s">
        <v>586</v>
      </c>
      <c r="D48" s="7" t="s">
        <v>587</v>
      </c>
      <c r="E48" s="6" t="s">
        <v>588</v>
      </c>
      <c r="F48" s="8" t="s">
        <v>589</v>
      </c>
      <c r="G48" s="6">
        <v>0.86</v>
      </c>
    </row>
    <row r="49" spans="1:7" ht="22.5" x14ac:dyDescent="0.25">
      <c r="A49" s="119" t="s">
        <v>590</v>
      </c>
      <c r="B49" s="6" t="s">
        <v>410</v>
      </c>
      <c r="C49" s="6" t="s">
        <v>591</v>
      </c>
      <c r="D49" s="7" t="s">
        <v>592</v>
      </c>
      <c r="E49" s="6" t="s">
        <v>593</v>
      </c>
      <c r="F49" s="8" t="s">
        <v>594</v>
      </c>
      <c r="G49" s="6">
        <v>0.81</v>
      </c>
    </row>
    <row r="50" spans="1:7" ht="33.75" x14ac:dyDescent="0.25">
      <c r="A50" s="119"/>
      <c r="B50" s="6" t="s">
        <v>415</v>
      </c>
      <c r="C50" s="6" t="s">
        <v>595</v>
      </c>
      <c r="D50" s="7" t="s">
        <v>596</v>
      </c>
      <c r="E50" s="6" t="s">
        <v>597</v>
      </c>
      <c r="F50" s="8" t="s">
        <v>598</v>
      </c>
      <c r="G50" s="6">
        <v>0.9</v>
      </c>
    </row>
    <row r="51" spans="1:7" ht="22.5" x14ac:dyDescent="0.25">
      <c r="A51" s="119"/>
      <c r="B51" s="6" t="s">
        <v>420</v>
      </c>
      <c r="C51" s="6" t="s">
        <v>599</v>
      </c>
      <c r="D51" s="7" t="s">
        <v>600</v>
      </c>
      <c r="E51" s="6" t="s">
        <v>601</v>
      </c>
      <c r="F51" s="8" t="s">
        <v>602</v>
      </c>
      <c r="G51" s="6">
        <v>0.79</v>
      </c>
    </row>
    <row r="52" spans="1:7" ht="33.75" x14ac:dyDescent="0.25">
      <c r="A52" s="119"/>
      <c r="B52" s="6" t="s">
        <v>425</v>
      </c>
      <c r="C52" s="6" t="s">
        <v>603</v>
      </c>
      <c r="D52" s="7" t="s">
        <v>604</v>
      </c>
      <c r="E52" s="6" t="s">
        <v>605</v>
      </c>
      <c r="F52" s="8" t="s">
        <v>606</v>
      </c>
      <c r="G52" s="6">
        <v>0.96</v>
      </c>
    </row>
    <row r="53" spans="1:7" ht="22.5" x14ac:dyDescent="0.25">
      <c r="A53" s="119"/>
      <c r="B53" s="6" t="s">
        <v>430</v>
      </c>
      <c r="C53" s="6" t="s">
        <v>607</v>
      </c>
      <c r="D53" s="7" t="s">
        <v>608</v>
      </c>
      <c r="E53" s="6" t="s">
        <v>609</v>
      </c>
      <c r="F53" s="8" t="s">
        <v>610</v>
      </c>
      <c r="G53" s="6">
        <v>0.84</v>
      </c>
    </row>
    <row r="54" spans="1:7" ht="22.5" x14ac:dyDescent="0.25">
      <c r="A54" s="119"/>
      <c r="B54" s="6" t="s">
        <v>288</v>
      </c>
      <c r="C54" s="6" t="s">
        <v>611</v>
      </c>
      <c r="D54" s="7" t="s">
        <v>612</v>
      </c>
      <c r="E54" s="6" t="s">
        <v>613</v>
      </c>
      <c r="F54" s="8" t="s">
        <v>614</v>
      </c>
      <c r="G54" s="6">
        <v>0.76</v>
      </c>
    </row>
    <row r="55" spans="1:7" ht="33.75" x14ac:dyDescent="0.25">
      <c r="A55" s="119"/>
      <c r="B55" s="6" t="s">
        <v>263</v>
      </c>
      <c r="C55" s="6" t="s">
        <v>615</v>
      </c>
      <c r="D55" s="7" t="s">
        <v>616</v>
      </c>
      <c r="E55" s="6" t="s">
        <v>617</v>
      </c>
      <c r="F55" s="8" t="s">
        <v>618</v>
      </c>
      <c r="G55" s="6">
        <v>0.75</v>
      </c>
    </row>
    <row r="56" spans="1:7" ht="33.75" x14ac:dyDescent="0.25">
      <c r="A56" s="119"/>
      <c r="B56" s="6" t="s">
        <v>264</v>
      </c>
      <c r="C56" s="6" t="s">
        <v>619</v>
      </c>
      <c r="D56" s="7" t="s">
        <v>620</v>
      </c>
      <c r="E56" s="6" t="s">
        <v>621</v>
      </c>
      <c r="F56" s="8" t="s">
        <v>622</v>
      </c>
      <c r="G56" s="6">
        <v>0.9</v>
      </c>
    </row>
    <row r="57" spans="1:7" ht="22.5" x14ac:dyDescent="0.25">
      <c r="A57" s="119"/>
      <c r="B57" s="6" t="s">
        <v>261</v>
      </c>
      <c r="C57" s="6" t="s">
        <v>623</v>
      </c>
      <c r="D57" s="7" t="s">
        <v>624</v>
      </c>
      <c r="E57" s="6" t="s">
        <v>625</v>
      </c>
      <c r="F57" s="8" t="s">
        <v>626</v>
      </c>
      <c r="G57" s="6">
        <v>0.83</v>
      </c>
    </row>
    <row r="58" spans="1:7" ht="45" x14ac:dyDescent="0.25">
      <c r="A58" s="119"/>
      <c r="B58" s="6" t="s">
        <v>262</v>
      </c>
      <c r="C58" s="6" t="s">
        <v>627</v>
      </c>
      <c r="D58" s="7" t="s">
        <v>628</v>
      </c>
      <c r="E58" s="6" t="s">
        <v>629</v>
      </c>
      <c r="F58" s="8" t="s">
        <v>630</v>
      </c>
      <c r="G58" s="6">
        <v>0.85</v>
      </c>
    </row>
    <row r="59" spans="1:7" ht="33.75" x14ac:dyDescent="0.25">
      <c r="A59" s="119"/>
      <c r="B59" s="6" t="s">
        <v>265</v>
      </c>
      <c r="C59" s="6" t="s">
        <v>631</v>
      </c>
      <c r="D59" s="7" t="s">
        <v>632</v>
      </c>
      <c r="E59" s="6" t="s">
        <v>633</v>
      </c>
      <c r="F59" s="8" t="s">
        <v>634</v>
      </c>
      <c r="G59" s="6">
        <v>0.92</v>
      </c>
    </row>
    <row r="60" spans="1:7" ht="22.5" x14ac:dyDescent="0.25">
      <c r="A60" s="119" t="s">
        <v>188</v>
      </c>
      <c r="B60" s="6" t="s">
        <v>410</v>
      </c>
      <c r="C60" s="6" t="s">
        <v>635</v>
      </c>
      <c r="D60" s="7" t="s">
        <v>636</v>
      </c>
      <c r="E60" s="6" t="s">
        <v>637</v>
      </c>
      <c r="F60" s="8" t="s">
        <v>638</v>
      </c>
      <c r="G60" s="6">
        <v>0.8</v>
      </c>
    </row>
    <row r="61" spans="1:7" ht="33.75" x14ac:dyDescent="0.25">
      <c r="A61" s="119"/>
      <c r="B61" s="6" t="s">
        <v>415</v>
      </c>
      <c r="C61" s="6" t="s">
        <v>639</v>
      </c>
      <c r="D61" s="7" t="s">
        <v>640</v>
      </c>
      <c r="E61" s="6" t="s">
        <v>641</v>
      </c>
      <c r="F61" s="8" t="s">
        <v>642</v>
      </c>
      <c r="G61" s="6">
        <v>0.91</v>
      </c>
    </row>
    <row r="62" spans="1:7" ht="22.5" x14ac:dyDescent="0.25">
      <c r="A62" s="119"/>
      <c r="B62" s="6" t="s">
        <v>420</v>
      </c>
      <c r="C62" s="6" t="s">
        <v>643</v>
      </c>
      <c r="D62" s="7" t="s">
        <v>644</v>
      </c>
      <c r="E62" s="6" t="s">
        <v>645</v>
      </c>
      <c r="F62" s="8" t="s">
        <v>646</v>
      </c>
      <c r="G62" s="6">
        <v>0.84</v>
      </c>
    </row>
    <row r="63" spans="1:7" ht="45" x14ac:dyDescent="0.25">
      <c r="A63" s="119"/>
      <c r="B63" s="6" t="s">
        <v>425</v>
      </c>
      <c r="C63" s="6" t="s">
        <v>647</v>
      </c>
      <c r="D63" s="7" t="s">
        <v>648</v>
      </c>
      <c r="E63" s="6" t="s">
        <v>649</v>
      </c>
      <c r="F63" s="8" t="s">
        <v>650</v>
      </c>
      <c r="G63" s="6">
        <v>0.94</v>
      </c>
    </row>
    <row r="64" spans="1:7" ht="33.75" x14ac:dyDescent="0.25">
      <c r="A64" s="119"/>
      <c r="B64" s="6" t="s">
        <v>430</v>
      </c>
      <c r="C64" s="6" t="s">
        <v>651</v>
      </c>
      <c r="D64" s="7" t="s">
        <v>652</v>
      </c>
      <c r="E64" s="6" t="s">
        <v>653</v>
      </c>
      <c r="F64" s="8" t="s">
        <v>654</v>
      </c>
      <c r="G64" s="6">
        <v>0.88</v>
      </c>
    </row>
    <row r="65" spans="1:7" ht="33.75" x14ac:dyDescent="0.25">
      <c r="A65" s="119"/>
      <c r="B65" s="6" t="s">
        <v>288</v>
      </c>
      <c r="C65" s="6" t="s">
        <v>655</v>
      </c>
      <c r="D65" s="7" t="s">
        <v>656</v>
      </c>
      <c r="E65" s="6" t="s">
        <v>657</v>
      </c>
      <c r="F65" s="8" t="s">
        <v>658</v>
      </c>
      <c r="G65" s="6">
        <v>0.77</v>
      </c>
    </row>
    <row r="66" spans="1:7" ht="33.75" x14ac:dyDescent="0.25">
      <c r="A66" s="119"/>
      <c r="B66" s="6" t="s">
        <v>263</v>
      </c>
      <c r="C66" s="6" t="s">
        <v>659</v>
      </c>
      <c r="D66" s="7" t="s">
        <v>660</v>
      </c>
      <c r="E66" s="6" t="s">
        <v>661</v>
      </c>
      <c r="F66" s="8" t="s">
        <v>662</v>
      </c>
      <c r="G66" s="6">
        <v>0.8</v>
      </c>
    </row>
    <row r="67" spans="1:7" ht="33.75" x14ac:dyDescent="0.25">
      <c r="A67" s="119"/>
      <c r="B67" s="6" t="s">
        <v>264</v>
      </c>
      <c r="C67" s="6" t="s">
        <v>663</v>
      </c>
      <c r="D67" s="7" t="s">
        <v>664</v>
      </c>
      <c r="E67" s="6" t="s">
        <v>665</v>
      </c>
      <c r="F67" s="8" t="s">
        <v>666</v>
      </c>
      <c r="G67" s="6">
        <v>0.83</v>
      </c>
    </row>
    <row r="68" spans="1:7" ht="33.75" x14ac:dyDescent="0.25">
      <c r="A68" s="119"/>
      <c r="B68" s="6" t="s">
        <v>261</v>
      </c>
      <c r="C68" s="6" t="s">
        <v>667</v>
      </c>
      <c r="D68" s="7" t="s">
        <v>668</v>
      </c>
      <c r="E68" s="6" t="s">
        <v>669</v>
      </c>
      <c r="F68" s="8" t="s">
        <v>670</v>
      </c>
      <c r="G68" s="6">
        <v>0.84</v>
      </c>
    </row>
    <row r="69" spans="1:7" ht="22.5" x14ac:dyDescent="0.25">
      <c r="A69" s="119"/>
      <c r="B69" s="6" t="s">
        <v>262</v>
      </c>
      <c r="C69" s="6" t="s">
        <v>671</v>
      </c>
      <c r="D69" s="7" t="s">
        <v>672</v>
      </c>
      <c r="E69" s="6" t="s">
        <v>673</v>
      </c>
      <c r="F69" s="8" t="s">
        <v>674</v>
      </c>
      <c r="G69" s="6">
        <v>0.75</v>
      </c>
    </row>
    <row r="70" spans="1:7" ht="33.75" x14ac:dyDescent="0.25">
      <c r="A70" s="119"/>
      <c r="B70" s="6" t="s">
        <v>265</v>
      </c>
      <c r="C70" s="6" t="s">
        <v>675</v>
      </c>
      <c r="D70" s="7" t="s">
        <v>676</v>
      </c>
      <c r="E70" s="6" t="s">
        <v>677</v>
      </c>
      <c r="F70" s="8" t="s">
        <v>678</v>
      </c>
      <c r="G70" s="6">
        <v>0.91</v>
      </c>
    </row>
    <row r="71" spans="1:7" ht="33.75" x14ac:dyDescent="0.25">
      <c r="A71" s="119" t="s">
        <v>21</v>
      </c>
      <c r="B71" s="6" t="s">
        <v>410</v>
      </c>
      <c r="C71" s="6" t="s">
        <v>679</v>
      </c>
      <c r="D71" s="7" t="s">
        <v>680</v>
      </c>
      <c r="E71" s="6" t="s">
        <v>681</v>
      </c>
      <c r="F71" s="8" t="s">
        <v>682</v>
      </c>
      <c r="G71" s="6">
        <v>0.82</v>
      </c>
    </row>
    <row r="72" spans="1:7" ht="22.5" x14ac:dyDescent="0.25">
      <c r="A72" s="119"/>
      <c r="B72" s="6" t="s">
        <v>415</v>
      </c>
      <c r="C72" s="6" t="s">
        <v>683</v>
      </c>
      <c r="D72" s="7" t="s">
        <v>684</v>
      </c>
      <c r="E72" s="6" t="s">
        <v>685</v>
      </c>
      <c r="F72" s="8" t="s">
        <v>686</v>
      </c>
      <c r="G72" s="6">
        <v>0.82</v>
      </c>
    </row>
    <row r="73" spans="1:7" ht="22.5" x14ac:dyDescent="0.25">
      <c r="A73" s="119"/>
      <c r="B73" s="6" t="s">
        <v>420</v>
      </c>
      <c r="C73" s="6" t="s">
        <v>687</v>
      </c>
      <c r="D73" s="7" t="s">
        <v>688</v>
      </c>
      <c r="E73" s="6" t="s">
        <v>689</v>
      </c>
      <c r="F73" s="8" t="s">
        <v>690</v>
      </c>
      <c r="G73" s="6">
        <v>0.87</v>
      </c>
    </row>
    <row r="74" spans="1:7" ht="33.75" x14ac:dyDescent="0.25">
      <c r="A74" s="119"/>
      <c r="B74" s="6" t="s">
        <v>425</v>
      </c>
      <c r="C74" s="6" t="s">
        <v>691</v>
      </c>
      <c r="D74" s="7" t="s">
        <v>692</v>
      </c>
      <c r="E74" s="6" t="s">
        <v>693</v>
      </c>
      <c r="F74" s="8" t="s">
        <v>694</v>
      </c>
      <c r="G74" s="6">
        <v>0.97</v>
      </c>
    </row>
    <row r="75" spans="1:7" ht="33.75" x14ac:dyDescent="0.25">
      <c r="A75" s="119"/>
      <c r="B75" s="6" t="s">
        <v>430</v>
      </c>
      <c r="C75" s="6" t="s">
        <v>695</v>
      </c>
      <c r="D75" s="7" t="s">
        <v>696</v>
      </c>
      <c r="E75" s="6" t="s">
        <v>697</v>
      </c>
      <c r="F75" s="8" t="s">
        <v>698</v>
      </c>
      <c r="G75" s="6">
        <v>0.86</v>
      </c>
    </row>
    <row r="76" spans="1:7" ht="22.5" x14ac:dyDescent="0.25">
      <c r="A76" s="119"/>
      <c r="B76" s="6" t="s">
        <v>288</v>
      </c>
      <c r="C76" s="6" t="s">
        <v>699</v>
      </c>
      <c r="D76" s="7" t="s">
        <v>700</v>
      </c>
      <c r="E76" s="6" t="s">
        <v>701</v>
      </c>
      <c r="F76" s="8" t="s">
        <v>702</v>
      </c>
      <c r="G76" s="6">
        <v>0.8</v>
      </c>
    </row>
    <row r="77" spans="1:7" ht="45" x14ac:dyDescent="0.25">
      <c r="A77" s="119"/>
      <c r="B77" s="6" t="s">
        <v>263</v>
      </c>
      <c r="C77" s="6" t="s">
        <v>703</v>
      </c>
      <c r="D77" s="7" t="s">
        <v>704</v>
      </c>
      <c r="E77" s="6" t="s">
        <v>705</v>
      </c>
      <c r="F77" s="8" t="s">
        <v>706</v>
      </c>
      <c r="G77" s="6">
        <v>0.79</v>
      </c>
    </row>
    <row r="78" spans="1:7" ht="33.75" x14ac:dyDescent="0.25">
      <c r="A78" s="119"/>
      <c r="B78" s="6" t="s">
        <v>264</v>
      </c>
      <c r="C78" s="6" t="s">
        <v>707</v>
      </c>
      <c r="D78" s="7" t="s">
        <v>708</v>
      </c>
      <c r="E78" s="6" t="s">
        <v>709</v>
      </c>
      <c r="F78" s="8" t="s">
        <v>710</v>
      </c>
      <c r="G78" s="6">
        <v>0.92</v>
      </c>
    </row>
    <row r="79" spans="1:7" ht="33.75" x14ac:dyDescent="0.25">
      <c r="A79" s="119"/>
      <c r="B79" s="6" t="s">
        <v>261</v>
      </c>
      <c r="C79" s="6" t="s">
        <v>711</v>
      </c>
      <c r="D79" s="7" t="s">
        <v>712</v>
      </c>
      <c r="E79" s="6" t="s">
        <v>713</v>
      </c>
      <c r="F79" s="8" t="s">
        <v>714</v>
      </c>
      <c r="G79" s="6">
        <v>0.8</v>
      </c>
    </row>
    <row r="80" spans="1:7" ht="33.75" x14ac:dyDescent="0.25">
      <c r="A80" s="119"/>
      <c r="B80" s="6" t="s">
        <v>262</v>
      </c>
      <c r="C80" s="6" t="s">
        <v>715</v>
      </c>
      <c r="D80" s="7" t="s">
        <v>716</v>
      </c>
      <c r="E80" s="6" t="s">
        <v>717</v>
      </c>
      <c r="F80" s="8" t="s">
        <v>718</v>
      </c>
      <c r="G80" s="6">
        <v>0.85</v>
      </c>
    </row>
    <row r="81" spans="1:7" ht="45" x14ac:dyDescent="0.25">
      <c r="A81" s="119"/>
      <c r="B81" s="6" t="s">
        <v>265</v>
      </c>
      <c r="C81" s="6" t="s">
        <v>719</v>
      </c>
      <c r="D81" s="7" t="s">
        <v>720</v>
      </c>
      <c r="E81" s="6" t="s">
        <v>721</v>
      </c>
      <c r="F81" s="8" t="s">
        <v>722</v>
      </c>
      <c r="G81" s="6">
        <v>0.82</v>
      </c>
    </row>
    <row r="82" spans="1:7" ht="33.75" x14ac:dyDescent="0.25">
      <c r="A82" s="119" t="s">
        <v>23</v>
      </c>
      <c r="B82" s="6" t="s">
        <v>410</v>
      </c>
      <c r="C82" s="6" t="s">
        <v>723</v>
      </c>
      <c r="D82" s="7" t="s">
        <v>724</v>
      </c>
      <c r="E82" s="6" t="s">
        <v>725</v>
      </c>
      <c r="F82" s="8" t="s">
        <v>726</v>
      </c>
      <c r="G82" s="6">
        <v>0.85</v>
      </c>
    </row>
    <row r="83" spans="1:7" ht="33.75" x14ac:dyDescent="0.25">
      <c r="A83" s="119"/>
      <c r="B83" s="6" t="s">
        <v>415</v>
      </c>
      <c r="C83" s="6" t="s">
        <v>727</v>
      </c>
      <c r="D83" s="7" t="s">
        <v>728</v>
      </c>
      <c r="E83" s="6" t="s">
        <v>729</v>
      </c>
      <c r="F83" s="8" t="s">
        <v>730</v>
      </c>
      <c r="G83" s="6">
        <v>0.93</v>
      </c>
    </row>
    <row r="84" spans="1:7" ht="22.5" x14ac:dyDescent="0.25">
      <c r="A84" s="119"/>
      <c r="B84" s="6" t="s">
        <v>420</v>
      </c>
      <c r="C84" s="6" t="s">
        <v>731</v>
      </c>
      <c r="D84" s="7" t="s">
        <v>732</v>
      </c>
      <c r="E84" s="6" t="s">
        <v>733</v>
      </c>
      <c r="F84" s="8" t="s">
        <v>734</v>
      </c>
      <c r="G84" s="6">
        <v>0.78</v>
      </c>
    </row>
    <row r="85" spans="1:7" ht="33.75" x14ac:dyDescent="0.25">
      <c r="A85" s="119"/>
      <c r="B85" s="6" t="s">
        <v>425</v>
      </c>
      <c r="C85" s="6" t="s">
        <v>735</v>
      </c>
      <c r="D85" s="7" t="s">
        <v>736</v>
      </c>
      <c r="E85" s="6" t="s">
        <v>737</v>
      </c>
      <c r="F85" s="8" t="s">
        <v>738</v>
      </c>
      <c r="G85" s="6">
        <v>0.95</v>
      </c>
    </row>
    <row r="86" spans="1:7" ht="22.5" x14ac:dyDescent="0.25">
      <c r="A86" s="119"/>
      <c r="B86" s="6" t="s">
        <v>430</v>
      </c>
      <c r="C86" s="6" t="s">
        <v>739</v>
      </c>
      <c r="D86" s="7" t="s">
        <v>740</v>
      </c>
      <c r="E86" s="6" t="s">
        <v>741</v>
      </c>
      <c r="F86" s="8" t="s">
        <v>742</v>
      </c>
      <c r="G86" s="6">
        <v>0.87</v>
      </c>
    </row>
    <row r="87" spans="1:7" ht="22.5" x14ac:dyDescent="0.25">
      <c r="A87" s="119"/>
      <c r="B87" s="6" t="s">
        <v>288</v>
      </c>
      <c r="C87" s="6" t="s">
        <v>743</v>
      </c>
      <c r="D87" s="7" t="s">
        <v>744</v>
      </c>
      <c r="E87" s="6" t="s">
        <v>745</v>
      </c>
      <c r="F87" s="8" t="s">
        <v>746</v>
      </c>
      <c r="G87" s="6">
        <v>0.84</v>
      </c>
    </row>
    <row r="88" spans="1:7" ht="33.75" x14ac:dyDescent="0.25">
      <c r="A88" s="119"/>
      <c r="B88" s="6" t="s">
        <v>263</v>
      </c>
      <c r="C88" s="6" t="s">
        <v>747</v>
      </c>
      <c r="D88" s="7" t="s">
        <v>748</v>
      </c>
      <c r="E88" s="6" t="s">
        <v>749</v>
      </c>
      <c r="F88" s="8" t="s">
        <v>750</v>
      </c>
      <c r="G88" s="6">
        <v>0.79</v>
      </c>
    </row>
    <row r="89" spans="1:7" ht="33.75" x14ac:dyDescent="0.25">
      <c r="A89" s="119"/>
      <c r="B89" s="6" t="s">
        <v>264</v>
      </c>
      <c r="C89" s="6" t="s">
        <v>751</v>
      </c>
      <c r="D89" s="7" t="s">
        <v>752</v>
      </c>
      <c r="E89" s="6" t="s">
        <v>753</v>
      </c>
      <c r="F89" s="8" t="s">
        <v>754</v>
      </c>
      <c r="G89" s="6">
        <v>0.93</v>
      </c>
    </row>
    <row r="90" spans="1:7" ht="33.75" x14ac:dyDescent="0.25">
      <c r="A90" s="119"/>
      <c r="B90" s="6" t="s">
        <v>261</v>
      </c>
      <c r="C90" s="6" t="s">
        <v>755</v>
      </c>
      <c r="D90" s="7" t="s">
        <v>756</v>
      </c>
      <c r="E90" s="6" t="s">
        <v>757</v>
      </c>
      <c r="F90" s="8" t="s">
        <v>758</v>
      </c>
      <c r="G90" s="6">
        <v>0.8</v>
      </c>
    </row>
    <row r="91" spans="1:7" ht="22.5" x14ac:dyDescent="0.25">
      <c r="A91" s="119"/>
      <c r="B91" s="6" t="s">
        <v>262</v>
      </c>
      <c r="C91" s="6" t="s">
        <v>759</v>
      </c>
      <c r="D91" s="7" t="s">
        <v>760</v>
      </c>
      <c r="E91" s="6" t="s">
        <v>761</v>
      </c>
      <c r="F91" s="8" t="s">
        <v>762</v>
      </c>
      <c r="G91" s="6">
        <v>0.75</v>
      </c>
    </row>
    <row r="92" spans="1:7" ht="22.5" x14ac:dyDescent="0.25">
      <c r="A92" s="119"/>
      <c r="B92" s="6" t="s">
        <v>265</v>
      </c>
      <c r="C92" s="6" t="s">
        <v>763</v>
      </c>
      <c r="D92" s="7" t="s">
        <v>764</v>
      </c>
      <c r="E92" s="6" t="s">
        <v>765</v>
      </c>
      <c r="F92" s="8" t="s">
        <v>766</v>
      </c>
      <c r="G92" s="6">
        <v>0.8</v>
      </c>
    </row>
    <row r="93" spans="1:7" ht="22.5" x14ac:dyDescent="0.25">
      <c r="A93" s="119" t="s">
        <v>201</v>
      </c>
      <c r="B93" s="6" t="s">
        <v>410</v>
      </c>
      <c r="C93" s="6" t="s">
        <v>767</v>
      </c>
      <c r="D93" s="7" t="s">
        <v>768</v>
      </c>
      <c r="E93" s="6" t="s">
        <v>769</v>
      </c>
      <c r="F93" s="8" t="s">
        <v>770</v>
      </c>
      <c r="G93" s="6">
        <v>0.82</v>
      </c>
    </row>
    <row r="94" spans="1:7" ht="33.75" x14ac:dyDescent="0.25">
      <c r="A94" s="119"/>
      <c r="B94" s="6" t="s">
        <v>415</v>
      </c>
      <c r="C94" s="6" t="s">
        <v>771</v>
      </c>
      <c r="D94" s="7" t="s">
        <v>772</v>
      </c>
      <c r="E94" s="6" t="s">
        <v>773</v>
      </c>
      <c r="F94" s="8" t="s">
        <v>774</v>
      </c>
      <c r="G94" s="6">
        <v>0.88</v>
      </c>
    </row>
    <row r="95" spans="1:7" ht="33.75" x14ac:dyDescent="0.25">
      <c r="A95" s="119"/>
      <c r="B95" s="6" t="s">
        <v>420</v>
      </c>
      <c r="C95" s="6" t="s">
        <v>775</v>
      </c>
      <c r="D95" s="7" t="s">
        <v>776</v>
      </c>
      <c r="E95" s="6" t="s">
        <v>777</v>
      </c>
      <c r="F95" s="8" t="s">
        <v>778</v>
      </c>
      <c r="G95" s="6">
        <v>0.85</v>
      </c>
    </row>
    <row r="96" spans="1:7" ht="33.75" x14ac:dyDescent="0.25">
      <c r="A96" s="119"/>
      <c r="B96" s="6" t="s">
        <v>425</v>
      </c>
      <c r="C96" s="6" t="s">
        <v>779</v>
      </c>
      <c r="D96" s="7" t="s">
        <v>780</v>
      </c>
      <c r="E96" s="6" t="s">
        <v>781</v>
      </c>
      <c r="F96" s="8" t="s">
        <v>782</v>
      </c>
      <c r="G96" s="6">
        <v>0.98</v>
      </c>
    </row>
    <row r="97" spans="1:7" ht="33.75" x14ac:dyDescent="0.25">
      <c r="A97" s="119"/>
      <c r="B97" s="6" t="s">
        <v>430</v>
      </c>
      <c r="C97" s="6" t="s">
        <v>783</v>
      </c>
      <c r="D97" s="7" t="s">
        <v>784</v>
      </c>
      <c r="E97" s="6" t="s">
        <v>785</v>
      </c>
      <c r="F97" s="8" t="s">
        <v>786</v>
      </c>
      <c r="G97" s="6">
        <v>0.91</v>
      </c>
    </row>
    <row r="98" spans="1:7" ht="33.75" x14ac:dyDescent="0.25">
      <c r="A98" s="119"/>
      <c r="B98" s="6" t="s">
        <v>288</v>
      </c>
      <c r="C98" s="6" t="s">
        <v>787</v>
      </c>
      <c r="D98" s="7" t="s">
        <v>788</v>
      </c>
      <c r="E98" s="6" t="s">
        <v>789</v>
      </c>
      <c r="F98" s="8" t="s">
        <v>790</v>
      </c>
      <c r="G98" s="6">
        <v>0.82</v>
      </c>
    </row>
    <row r="99" spans="1:7" ht="33.75" x14ac:dyDescent="0.25">
      <c r="A99" s="119"/>
      <c r="B99" s="6" t="s">
        <v>263</v>
      </c>
      <c r="C99" s="6" t="s">
        <v>791</v>
      </c>
      <c r="D99" s="7" t="s">
        <v>792</v>
      </c>
      <c r="E99" s="6" t="s">
        <v>793</v>
      </c>
      <c r="F99" s="8" t="s">
        <v>794</v>
      </c>
      <c r="G99" s="6">
        <v>0.77</v>
      </c>
    </row>
    <row r="100" spans="1:7" ht="22.5" x14ac:dyDescent="0.25">
      <c r="A100" s="119"/>
      <c r="B100" s="6" t="s">
        <v>264</v>
      </c>
      <c r="C100" s="6" t="s">
        <v>795</v>
      </c>
      <c r="D100" s="7" t="s">
        <v>796</v>
      </c>
      <c r="E100" s="6" t="s">
        <v>797</v>
      </c>
      <c r="F100" s="8" t="s">
        <v>798</v>
      </c>
      <c r="G100" s="6">
        <v>0.92</v>
      </c>
    </row>
    <row r="101" spans="1:7" ht="33.75" x14ac:dyDescent="0.25">
      <c r="A101" s="119"/>
      <c r="B101" s="6" t="s">
        <v>261</v>
      </c>
      <c r="C101" s="6" t="s">
        <v>799</v>
      </c>
      <c r="D101" s="7" t="s">
        <v>800</v>
      </c>
      <c r="E101" s="6" t="s">
        <v>801</v>
      </c>
      <c r="F101" s="8" t="s">
        <v>802</v>
      </c>
      <c r="G101" s="6">
        <v>0.77</v>
      </c>
    </row>
    <row r="102" spans="1:7" ht="22.5" x14ac:dyDescent="0.25">
      <c r="A102" s="119"/>
      <c r="B102" s="6" t="s">
        <v>262</v>
      </c>
      <c r="C102" s="6" t="s">
        <v>803</v>
      </c>
      <c r="D102" s="7" t="s">
        <v>804</v>
      </c>
      <c r="E102" s="6" t="s">
        <v>805</v>
      </c>
      <c r="F102" s="8" t="s">
        <v>806</v>
      </c>
      <c r="G102" s="6">
        <v>0.84</v>
      </c>
    </row>
    <row r="103" spans="1:7" ht="22.5" x14ac:dyDescent="0.25">
      <c r="A103" s="119"/>
      <c r="B103" s="6" t="s">
        <v>265</v>
      </c>
      <c r="C103" s="6" t="s">
        <v>807</v>
      </c>
      <c r="D103" s="7" t="s">
        <v>808</v>
      </c>
      <c r="E103" s="6" t="s">
        <v>809</v>
      </c>
      <c r="F103" s="8" t="s">
        <v>810</v>
      </c>
      <c r="G103" s="6">
        <v>0.84</v>
      </c>
    </row>
    <row r="104" spans="1:7" ht="33.75" x14ac:dyDescent="0.25">
      <c r="A104" s="119" t="s">
        <v>31</v>
      </c>
      <c r="B104" s="6" t="s">
        <v>410</v>
      </c>
      <c r="C104" s="6" t="s">
        <v>811</v>
      </c>
      <c r="D104" s="7" t="s">
        <v>812</v>
      </c>
      <c r="E104" s="6" t="s">
        <v>813</v>
      </c>
      <c r="F104" s="8" t="s">
        <v>814</v>
      </c>
      <c r="G104" s="6">
        <v>0.93</v>
      </c>
    </row>
    <row r="105" spans="1:7" ht="33.75" x14ac:dyDescent="0.25">
      <c r="A105" s="119"/>
      <c r="B105" s="6" t="s">
        <v>415</v>
      </c>
      <c r="C105" s="6" t="s">
        <v>815</v>
      </c>
      <c r="D105" s="7" t="s">
        <v>816</v>
      </c>
      <c r="E105" s="6" t="s">
        <v>817</v>
      </c>
      <c r="F105" s="8" t="s">
        <v>818</v>
      </c>
      <c r="G105" s="6">
        <v>0.91</v>
      </c>
    </row>
    <row r="106" spans="1:7" ht="22.5" x14ac:dyDescent="0.25">
      <c r="A106" s="119"/>
      <c r="B106" s="6" t="s">
        <v>420</v>
      </c>
      <c r="C106" s="6" t="s">
        <v>819</v>
      </c>
      <c r="D106" s="7" t="s">
        <v>820</v>
      </c>
      <c r="E106" s="6" t="s">
        <v>423</v>
      </c>
      <c r="F106" s="8" t="s">
        <v>424</v>
      </c>
      <c r="G106" s="6">
        <v>0.83</v>
      </c>
    </row>
    <row r="107" spans="1:7" ht="33.75" x14ac:dyDescent="0.25">
      <c r="A107" s="119"/>
      <c r="B107" s="6" t="s">
        <v>425</v>
      </c>
      <c r="C107" s="6" t="s">
        <v>821</v>
      </c>
      <c r="D107" s="7" t="s">
        <v>822</v>
      </c>
      <c r="E107" s="6" t="s">
        <v>823</v>
      </c>
      <c r="F107" s="8" t="s">
        <v>824</v>
      </c>
      <c r="G107" s="6">
        <v>0.96</v>
      </c>
    </row>
    <row r="108" spans="1:7" ht="33.75" x14ac:dyDescent="0.25">
      <c r="A108" s="119"/>
      <c r="B108" s="6" t="s">
        <v>430</v>
      </c>
      <c r="C108" s="6" t="s">
        <v>825</v>
      </c>
      <c r="D108" s="7" t="s">
        <v>826</v>
      </c>
      <c r="E108" s="6" t="s">
        <v>827</v>
      </c>
      <c r="F108" s="8" t="s">
        <v>828</v>
      </c>
      <c r="G108" s="6">
        <v>0.82</v>
      </c>
    </row>
    <row r="109" spans="1:7" ht="22.5" x14ac:dyDescent="0.25">
      <c r="A109" s="119"/>
      <c r="B109" s="6" t="s">
        <v>288</v>
      </c>
      <c r="C109" s="6" t="s">
        <v>829</v>
      </c>
      <c r="D109" s="7" t="s">
        <v>830</v>
      </c>
      <c r="E109" s="6" t="s">
        <v>831</v>
      </c>
      <c r="F109" s="8" t="s">
        <v>832</v>
      </c>
      <c r="G109" s="6">
        <v>0.76</v>
      </c>
    </row>
    <row r="110" spans="1:7" ht="33.75" x14ac:dyDescent="0.25">
      <c r="A110" s="119"/>
      <c r="B110" s="6" t="s">
        <v>263</v>
      </c>
      <c r="C110" s="6" t="s">
        <v>833</v>
      </c>
      <c r="D110" s="7" t="s">
        <v>834</v>
      </c>
      <c r="E110" s="6" t="s">
        <v>835</v>
      </c>
      <c r="F110" s="8" t="s">
        <v>836</v>
      </c>
      <c r="G110" s="6">
        <v>0.78</v>
      </c>
    </row>
    <row r="111" spans="1:7" ht="45" x14ac:dyDescent="0.25">
      <c r="A111" s="119"/>
      <c r="B111" s="6" t="s">
        <v>264</v>
      </c>
      <c r="C111" s="6" t="s">
        <v>837</v>
      </c>
      <c r="D111" s="7" t="s">
        <v>838</v>
      </c>
      <c r="E111" s="6" t="s">
        <v>839</v>
      </c>
      <c r="F111" s="8" t="s">
        <v>840</v>
      </c>
      <c r="G111" s="6">
        <v>0.87</v>
      </c>
    </row>
    <row r="112" spans="1:7" ht="33.75" x14ac:dyDescent="0.25">
      <c r="A112" s="119"/>
      <c r="B112" s="6" t="s">
        <v>261</v>
      </c>
      <c r="C112" s="6" t="s">
        <v>841</v>
      </c>
      <c r="D112" s="7" t="s">
        <v>842</v>
      </c>
      <c r="E112" s="6" t="s">
        <v>625</v>
      </c>
      <c r="F112" s="8" t="s">
        <v>626</v>
      </c>
      <c r="G112" s="6">
        <v>0.84</v>
      </c>
    </row>
    <row r="113" spans="1:7" ht="45" x14ac:dyDescent="0.25">
      <c r="A113" s="119"/>
      <c r="B113" s="6" t="s">
        <v>262</v>
      </c>
      <c r="C113" s="6" t="s">
        <v>843</v>
      </c>
      <c r="D113" s="7" t="s">
        <v>844</v>
      </c>
      <c r="E113" s="6" t="s">
        <v>845</v>
      </c>
      <c r="F113" s="8" t="s">
        <v>846</v>
      </c>
      <c r="G113" s="6">
        <v>0.82</v>
      </c>
    </row>
    <row r="114" spans="1:7" ht="33.75" x14ac:dyDescent="0.25">
      <c r="A114" s="119"/>
      <c r="B114" s="6" t="s">
        <v>265</v>
      </c>
      <c r="C114" s="6" t="s">
        <v>847</v>
      </c>
      <c r="D114" s="7" t="s">
        <v>848</v>
      </c>
      <c r="E114" s="6" t="s">
        <v>849</v>
      </c>
      <c r="F114" s="8" t="s">
        <v>850</v>
      </c>
      <c r="G114" s="6">
        <v>0.85</v>
      </c>
    </row>
    <row r="115" spans="1:7" ht="33.75" x14ac:dyDescent="0.25">
      <c r="A115" s="119" t="s">
        <v>34</v>
      </c>
      <c r="B115" s="6" t="s">
        <v>410</v>
      </c>
      <c r="C115" s="6" t="s">
        <v>851</v>
      </c>
      <c r="D115" s="7" t="s">
        <v>852</v>
      </c>
      <c r="E115" s="6" t="s">
        <v>853</v>
      </c>
      <c r="F115" s="8" t="s">
        <v>854</v>
      </c>
      <c r="G115" s="6">
        <v>0.82</v>
      </c>
    </row>
    <row r="116" spans="1:7" ht="33.75" x14ac:dyDescent="0.25">
      <c r="A116" s="119"/>
      <c r="B116" s="6" t="s">
        <v>415</v>
      </c>
      <c r="C116" s="6" t="s">
        <v>595</v>
      </c>
      <c r="D116" s="7" t="s">
        <v>596</v>
      </c>
      <c r="E116" s="6" t="s">
        <v>855</v>
      </c>
      <c r="F116" s="8" t="s">
        <v>856</v>
      </c>
      <c r="G116" s="6">
        <v>0.9</v>
      </c>
    </row>
    <row r="117" spans="1:7" ht="22.5" x14ac:dyDescent="0.25">
      <c r="A117" s="119"/>
      <c r="B117" s="6" t="s">
        <v>420</v>
      </c>
      <c r="C117" s="6" t="s">
        <v>857</v>
      </c>
      <c r="D117" s="7" t="s">
        <v>858</v>
      </c>
      <c r="E117" s="6" t="s">
        <v>859</v>
      </c>
      <c r="F117" s="8" t="s">
        <v>860</v>
      </c>
      <c r="G117" s="6">
        <v>0.89</v>
      </c>
    </row>
    <row r="118" spans="1:7" ht="33.75" x14ac:dyDescent="0.25">
      <c r="A118" s="119"/>
      <c r="B118" s="6" t="s">
        <v>425</v>
      </c>
      <c r="C118" s="6" t="s">
        <v>861</v>
      </c>
      <c r="D118" s="7" t="s">
        <v>862</v>
      </c>
      <c r="E118" s="6" t="s">
        <v>863</v>
      </c>
      <c r="F118" s="8" t="s">
        <v>864</v>
      </c>
      <c r="G118" s="6">
        <v>0.96</v>
      </c>
    </row>
    <row r="119" spans="1:7" ht="33.75" x14ac:dyDescent="0.25">
      <c r="A119" s="119"/>
      <c r="B119" s="6" t="s">
        <v>430</v>
      </c>
      <c r="C119" s="6" t="s">
        <v>865</v>
      </c>
      <c r="D119" s="7" t="s">
        <v>866</v>
      </c>
      <c r="E119" s="6" t="s">
        <v>867</v>
      </c>
      <c r="F119" s="8" t="s">
        <v>868</v>
      </c>
      <c r="G119" s="6">
        <v>0.85</v>
      </c>
    </row>
    <row r="120" spans="1:7" ht="22.5" x14ac:dyDescent="0.25">
      <c r="A120" s="119"/>
      <c r="B120" s="6" t="s">
        <v>288</v>
      </c>
      <c r="C120" s="6" t="s">
        <v>869</v>
      </c>
      <c r="D120" s="7" t="s">
        <v>870</v>
      </c>
      <c r="E120" s="6" t="s">
        <v>871</v>
      </c>
      <c r="F120" s="8" t="s">
        <v>872</v>
      </c>
      <c r="G120" s="6">
        <v>0.75</v>
      </c>
    </row>
    <row r="121" spans="1:7" ht="22.5" x14ac:dyDescent="0.25">
      <c r="A121" s="119"/>
      <c r="B121" s="6" t="s">
        <v>263</v>
      </c>
      <c r="C121" s="6" t="s">
        <v>873</v>
      </c>
      <c r="D121" s="7" t="s">
        <v>874</v>
      </c>
      <c r="E121" s="6" t="s">
        <v>875</v>
      </c>
      <c r="F121" s="8" t="s">
        <v>876</v>
      </c>
      <c r="G121" s="6">
        <v>0.78</v>
      </c>
    </row>
    <row r="122" spans="1:7" ht="33.75" x14ac:dyDescent="0.25">
      <c r="A122" s="119"/>
      <c r="B122" s="6" t="s">
        <v>264</v>
      </c>
      <c r="C122" s="6" t="s">
        <v>877</v>
      </c>
      <c r="D122" s="7" t="s">
        <v>878</v>
      </c>
      <c r="E122" s="6" t="s">
        <v>877</v>
      </c>
      <c r="F122" s="8" t="s">
        <v>879</v>
      </c>
      <c r="G122" s="6">
        <v>0.89</v>
      </c>
    </row>
    <row r="123" spans="1:7" ht="33.75" x14ac:dyDescent="0.25">
      <c r="A123" s="119"/>
      <c r="B123" s="6" t="s">
        <v>261</v>
      </c>
      <c r="C123" s="6" t="s">
        <v>841</v>
      </c>
      <c r="D123" s="7" t="s">
        <v>842</v>
      </c>
      <c r="E123" s="6" t="s">
        <v>625</v>
      </c>
      <c r="F123" s="8" t="s">
        <v>626</v>
      </c>
      <c r="G123" s="6">
        <v>0.85</v>
      </c>
    </row>
    <row r="124" spans="1:7" ht="33.75" x14ac:dyDescent="0.25">
      <c r="A124" s="119"/>
      <c r="B124" s="6" t="s">
        <v>262</v>
      </c>
      <c r="C124" s="6" t="s">
        <v>880</v>
      </c>
      <c r="D124" s="7" t="s">
        <v>881</v>
      </c>
      <c r="E124" s="6" t="s">
        <v>882</v>
      </c>
      <c r="F124" s="8" t="s">
        <v>883</v>
      </c>
      <c r="G124" s="6">
        <v>0.77</v>
      </c>
    </row>
    <row r="125" spans="1:7" ht="33.75" x14ac:dyDescent="0.25">
      <c r="A125" s="119"/>
      <c r="B125" s="6" t="s">
        <v>265</v>
      </c>
      <c r="C125" s="6" t="s">
        <v>884</v>
      </c>
      <c r="D125" s="7" t="s">
        <v>885</v>
      </c>
      <c r="E125" s="6" t="s">
        <v>633</v>
      </c>
      <c r="F125" s="8" t="s">
        <v>634</v>
      </c>
      <c r="G125" s="6">
        <v>0.9</v>
      </c>
    </row>
    <row r="126" spans="1:7" ht="33.75" x14ac:dyDescent="0.25">
      <c r="A126" s="119" t="s">
        <v>40</v>
      </c>
      <c r="B126" s="6" t="s">
        <v>410</v>
      </c>
      <c r="C126" s="6" t="s">
        <v>886</v>
      </c>
      <c r="D126" s="7" t="s">
        <v>887</v>
      </c>
      <c r="E126" s="6" t="s">
        <v>888</v>
      </c>
      <c r="F126" s="8" t="s">
        <v>889</v>
      </c>
      <c r="G126" s="6">
        <v>0.86</v>
      </c>
    </row>
    <row r="127" spans="1:7" ht="45" x14ac:dyDescent="0.25">
      <c r="A127" s="119"/>
      <c r="B127" s="6" t="s">
        <v>415</v>
      </c>
      <c r="C127" s="6" t="s">
        <v>890</v>
      </c>
      <c r="D127" s="7" t="s">
        <v>891</v>
      </c>
      <c r="E127" s="6" t="s">
        <v>892</v>
      </c>
      <c r="F127" s="8" t="s">
        <v>893</v>
      </c>
      <c r="G127" s="6">
        <v>0.91</v>
      </c>
    </row>
    <row r="128" spans="1:7" ht="22.5" x14ac:dyDescent="0.25">
      <c r="A128" s="119"/>
      <c r="B128" s="6" t="s">
        <v>420</v>
      </c>
      <c r="C128" s="6" t="s">
        <v>894</v>
      </c>
      <c r="D128" s="7" t="s">
        <v>895</v>
      </c>
      <c r="E128" s="6" t="s">
        <v>896</v>
      </c>
      <c r="F128" s="8" t="s">
        <v>897</v>
      </c>
      <c r="G128" s="6">
        <v>0.81</v>
      </c>
    </row>
    <row r="129" spans="1:7" ht="33.75" x14ac:dyDescent="0.25">
      <c r="A129" s="119"/>
      <c r="B129" s="6" t="s">
        <v>425</v>
      </c>
      <c r="C129" s="6" t="s">
        <v>898</v>
      </c>
      <c r="D129" s="7" t="s">
        <v>899</v>
      </c>
      <c r="E129" s="6" t="s">
        <v>900</v>
      </c>
      <c r="F129" s="8" t="s">
        <v>901</v>
      </c>
      <c r="G129" s="6">
        <v>0.98</v>
      </c>
    </row>
    <row r="130" spans="1:7" ht="33.75" x14ac:dyDescent="0.25">
      <c r="A130" s="119"/>
      <c r="B130" s="6" t="s">
        <v>430</v>
      </c>
      <c r="C130" s="6" t="s">
        <v>902</v>
      </c>
      <c r="D130" s="7" t="s">
        <v>903</v>
      </c>
      <c r="E130" s="6" t="s">
        <v>904</v>
      </c>
      <c r="F130" s="8" t="s">
        <v>905</v>
      </c>
      <c r="G130" s="6">
        <v>0.86</v>
      </c>
    </row>
    <row r="131" spans="1:7" ht="33.75" x14ac:dyDescent="0.25">
      <c r="A131" s="119"/>
      <c r="B131" s="6" t="s">
        <v>288</v>
      </c>
      <c r="C131" s="6" t="s">
        <v>906</v>
      </c>
      <c r="D131" s="7" t="s">
        <v>907</v>
      </c>
      <c r="E131" s="6" t="s">
        <v>908</v>
      </c>
      <c r="F131" s="8" t="s">
        <v>909</v>
      </c>
      <c r="G131" s="6">
        <v>0.82</v>
      </c>
    </row>
    <row r="132" spans="1:7" ht="33.75" x14ac:dyDescent="0.25">
      <c r="A132" s="119"/>
      <c r="B132" s="6" t="s">
        <v>263</v>
      </c>
      <c r="C132" s="6" t="s">
        <v>910</v>
      </c>
      <c r="D132" s="7" t="s">
        <v>911</v>
      </c>
      <c r="E132" s="6" t="s">
        <v>912</v>
      </c>
      <c r="F132" s="8" t="s">
        <v>913</v>
      </c>
      <c r="G132" s="6">
        <v>0.83</v>
      </c>
    </row>
    <row r="133" spans="1:7" ht="45" x14ac:dyDescent="0.25">
      <c r="A133" s="119"/>
      <c r="B133" s="6" t="s">
        <v>264</v>
      </c>
      <c r="C133" s="6" t="s">
        <v>914</v>
      </c>
      <c r="D133" s="7" t="s">
        <v>915</v>
      </c>
      <c r="E133" s="6" t="s">
        <v>916</v>
      </c>
      <c r="F133" s="8" t="s">
        <v>917</v>
      </c>
      <c r="G133" s="6">
        <v>0.93</v>
      </c>
    </row>
    <row r="134" spans="1:7" ht="33.75" x14ac:dyDescent="0.25">
      <c r="A134" s="119"/>
      <c r="B134" s="6" t="s">
        <v>261</v>
      </c>
      <c r="C134" s="6" t="s">
        <v>918</v>
      </c>
      <c r="D134" s="7" t="s">
        <v>919</v>
      </c>
      <c r="E134" s="6" t="s">
        <v>920</v>
      </c>
      <c r="F134" s="8" t="s">
        <v>921</v>
      </c>
      <c r="G134" s="6">
        <v>0.79</v>
      </c>
    </row>
    <row r="135" spans="1:7" ht="33.75" x14ac:dyDescent="0.25">
      <c r="A135" s="119"/>
      <c r="B135" s="6" t="s">
        <v>262</v>
      </c>
      <c r="C135" s="6" t="s">
        <v>922</v>
      </c>
      <c r="D135" s="7" t="s">
        <v>923</v>
      </c>
      <c r="E135" s="6" t="s">
        <v>924</v>
      </c>
      <c r="F135" s="8" t="s">
        <v>925</v>
      </c>
      <c r="G135" s="6">
        <v>0.82</v>
      </c>
    </row>
    <row r="136" spans="1:7" ht="45" x14ac:dyDescent="0.25">
      <c r="A136" s="119"/>
      <c r="B136" s="6" t="s">
        <v>265</v>
      </c>
      <c r="C136" s="6" t="s">
        <v>926</v>
      </c>
      <c r="D136" s="7" t="s">
        <v>927</v>
      </c>
      <c r="E136" s="6" t="s">
        <v>928</v>
      </c>
      <c r="F136" s="8" t="s">
        <v>929</v>
      </c>
      <c r="G136" s="6">
        <v>0.86</v>
      </c>
    </row>
    <row r="137" spans="1:7" ht="33.75" x14ac:dyDescent="0.25">
      <c r="A137" s="119" t="s">
        <v>218</v>
      </c>
      <c r="B137" s="6" t="s">
        <v>410</v>
      </c>
      <c r="C137" s="6" t="s">
        <v>930</v>
      </c>
      <c r="D137" s="7" t="s">
        <v>931</v>
      </c>
      <c r="E137" s="6" t="s">
        <v>932</v>
      </c>
      <c r="F137" s="8" t="s">
        <v>933</v>
      </c>
      <c r="G137" s="6">
        <v>0.82</v>
      </c>
    </row>
    <row r="138" spans="1:7" ht="22.5" x14ac:dyDescent="0.25">
      <c r="A138" s="119"/>
      <c r="B138" s="6" t="s">
        <v>415</v>
      </c>
      <c r="C138" s="6" t="s">
        <v>934</v>
      </c>
      <c r="D138" s="7" t="s">
        <v>935</v>
      </c>
      <c r="E138" s="6" t="s">
        <v>936</v>
      </c>
      <c r="F138" s="8" t="s">
        <v>937</v>
      </c>
      <c r="G138" s="6">
        <v>0.9</v>
      </c>
    </row>
    <row r="139" spans="1:7" ht="33.75" x14ac:dyDescent="0.25">
      <c r="A139" s="119"/>
      <c r="B139" s="6" t="s">
        <v>420</v>
      </c>
      <c r="C139" s="6" t="s">
        <v>938</v>
      </c>
      <c r="D139" s="7" t="s">
        <v>939</v>
      </c>
      <c r="E139" s="6" t="s">
        <v>940</v>
      </c>
      <c r="F139" s="8" t="s">
        <v>941</v>
      </c>
      <c r="G139" s="6">
        <v>0.78</v>
      </c>
    </row>
    <row r="140" spans="1:7" ht="33.75" x14ac:dyDescent="0.25">
      <c r="A140" s="119"/>
      <c r="B140" s="6" t="s">
        <v>425</v>
      </c>
      <c r="C140" s="6" t="s">
        <v>942</v>
      </c>
      <c r="D140" s="7" t="s">
        <v>943</v>
      </c>
      <c r="E140" s="6" t="s">
        <v>944</v>
      </c>
      <c r="F140" s="8" t="s">
        <v>945</v>
      </c>
      <c r="G140" s="6">
        <v>0.97</v>
      </c>
    </row>
    <row r="141" spans="1:7" ht="22.5" x14ac:dyDescent="0.25">
      <c r="A141" s="119"/>
      <c r="B141" s="6" t="s">
        <v>430</v>
      </c>
      <c r="C141" s="6" t="s">
        <v>946</v>
      </c>
      <c r="D141" s="7" t="s">
        <v>947</v>
      </c>
      <c r="E141" s="6" t="s">
        <v>948</v>
      </c>
      <c r="F141" s="8" t="s">
        <v>949</v>
      </c>
      <c r="G141" s="6">
        <v>0.86</v>
      </c>
    </row>
    <row r="142" spans="1:7" ht="22.5" x14ac:dyDescent="0.25">
      <c r="A142" s="119"/>
      <c r="B142" s="6" t="s">
        <v>288</v>
      </c>
      <c r="C142" s="6" t="s">
        <v>950</v>
      </c>
      <c r="D142" s="7" t="s">
        <v>951</v>
      </c>
      <c r="E142" s="6" t="s">
        <v>952</v>
      </c>
      <c r="F142" s="8" t="s">
        <v>953</v>
      </c>
      <c r="G142" s="6">
        <v>0.8</v>
      </c>
    </row>
    <row r="143" spans="1:7" ht="33.75" x14ac:dyDescent="0.25">
      <c r="A143" s="119"/>
      <c r="B143" s="6" t="s">
        <v>263</v>
      </c>
      <c r="C143" s="6" t="s">
        <v>954</v>
      </c>
      <c r="D143" s="7" t="s">
        <v>955</v>
      </c>
      <c r="E143" s="6" t="s">
        <v>956</v>
      </c>
      <c r="F143" s="8" t="s">
        <v>957</v>
      </c>
      <c r="G143" s="6">
        <v>0.79</v>
      </c>
    </row>
    <row r="144" spans="1:7" ht="22.5" x14ac:dyDescent="0.25">
      <c r="A144" s="119"/>
      <c r="B144" s="6" t="s">
        <v>264</v>
      </c>
      <c r="C144" s="6" t="s">
        <v>958</v>
      </c>
      <c r="D144" s="7" t="s">
        <v>959</v>
      </c>
      <c r="E144" s="6" t="s">
        <v>960</v>
      </c>
      <c r="F144" s="8" t="s">
        <v>961</v>
      </c>
      <c r="G144" s="6">
        <v>0.9</v>
      </c>
    </row>
    <row r="145" spans="1:7" ht="22.5" x14ac:dyDescent="0.25">
      <c r="A145" s="119"/>
      <c r="B145" s="6" t="s">
        <v>261</v>
      </c>
      <c r="C145" s="6" t="s">
        <v>962</v>
      </c>
      <c r="D145" s="7" t="s">
        <v>963</v>
      </c>
      <c r="E145" s="6" t="s">
        <v>964</v>
      </c>
      <c r="F145" s="8" t="s">
        <v>965</v>
      </c>
      <c r="G145" s="6">
        <v>0.81</v>
      </c>
    </row>
    <row r="146" spans="1:7" ht="33.75" x14ac:dyDescent="0.25">
      <c r="A146" s="119"/>
      <c r="B146" s="6" t="s">
        <v>262</v>
      </c>
      <c r="C146" s="6" t="s">
        <v>966</v>
      </c>
      <c r="D146" s="7" t="s">
        <v>967</v>
      </c>
      <c r="E146" s="6" t="s">
        <v>968</v>
      </c>
      <c r="F146" s="8" t="s">
        <v>969</v>
      </c>
      <c r="G146" s="6">
        <v>0.81</v>
      </c>
    </row>
    <row r="147" spans="1:7" ht="33.75" x14ac:dyDescent="0.25">
      <c r="A147" s="119"/>
      <c r="B147" s="6" t="s">
        <v>265</v>
      </c>
      <c r="C147" s="6" t="s">
        <v>970</v>
      </c>
      <c r="D147" s="7" t="s">
        <v>971</v>
      </c>
      <c r="E147" s="6" t="s">
        <v>972</v>
      </c>
      <c r="F147" s="8" t="s">
        <v>973</v>
      </c>
      <c r="G147" s="6">
        <v>0.86</v>
      </c>
    </row>
    <row r="148" spans="1:7" ht="33.75" x14ac:dyDescent="0.25">
      <c r="A148" s="119" t="s">
        <v>1360</v>
      </c>
      <c r="B148" s="6" t="s">
        <v>410</v>
      </c>
      <c r="C148" s="6" t="s">
        <v>974</v>
      </c>
      <c r="D148" s="7" t="s">
        <v>975</v>
      </c>
      <c r="E148" s="6" t="s">
        <v>976</v>
      </c>
      <c r="F148" s="8" t="s">
        <v>977</v>
      </c>
      <c r="G148" s="6">
        <v>0.82</v>
      </c>
    </row>
    <row r="149" spans="1:7" ht="33.75" x14ac:dyDescent="0.25">
      <c r="A149" s="119"/>
      <c r="B149" s="6" t="s">
        <v>415</v>
      </c>
      <c r="C149" s="6" t="s">
        <v>978</v>
      </c>
      <c r="D149" s="7" t="s">
        <v>979</v>
      </c>
      <c r="E149" s="6" t="s">
        <v>980</v>
      </c>
      <c r="F149" s="8" t="s">
        <v>981</v>
      </c>
      <c r="G149" s="6">
        <v>0.92</v>
      </c>
    </row>
    <row r="150" spans="1:7" ht="22.5" x14ac:dyDescent="0.25">
      <c r="A150" s="119"/>
      <c r="B150" s="6" t="s">
        <v>420</v>
      </c>
      <c r="C150" s="6" t="s">
        <v>982</v>
      </c>
      <c r="D150" s="7" t="s">
        <v>983</v>
      </c>
      <c r="E150" s="6" t="s">
        <v>984</v>
      </c>
      <c r="F150" s="8" t="s">
        <v>985</v>
      </c>
      <c r="G150" s="6">
        <v>0.83</v>
      </c>
    </row>
    <row r="151" spans="1:7" ht="33.75" x14ac:dyDescent="0.25">
      <c r="A151" s="119"/>
      <c r="B151" s="6" t="s">
        <v>425</v>
      </c>
      <c r="C151" s="6" t="s">
        <v>986</v>
      </c>
      <c r="D151" s="7" t="s">
        <v>987</v>
      </c>
      <c r="E151" s="6" t="s">
        <v>988</v>
      </c>
      <c r="F151" s="8" t="s">
        <v>989</v>
      </c>
      <c r="G151" s="6">
        <v>0.92</v>
      </c>
    </row>
    <row r="152" spans="1:7" ht="22.5" x14ac:dyDescent="0.25">
      <c r="A152" s="119"/>
      <c r="B152" s="6" t="s">
        <v>261</v>
      </c>
      <c r="C152" s="6" t="s">
        <v>990</v>
      </c>
      <c r="D152" s="7" t="s">
        <v>991</v>
      </c>
      <c r="E152" s="6" t="s">
        <v>992</v>
      </c>
      <c r="F152" s="8" t="s">
        <v>993</v>
      </c>
      <c r="G152" s="6">
        <v>0.78</v>
      </c>
    </row>
    <row r="153" spans="1:7" ht="22.5" x14ac:dyDescent="0.25">
      <c r="A153" s="119"/>
      <c r="B153" s="6" t="s">
        <v>430</v>
      </c>
      <c r="C153" s="6" t="s">
        <v>994</v>
      </c>
      <c r="D153" s="7" t="s">
        <v>995</v>
      </c>
      <c r="E153" s="6" t="s">
        <v>996</v>
      </c>
      <c r="F153" s="8" t="s">
        <v>997</v>
      </c>
      <c r="G153" s="6">
        <v>0.82</v>
      </c>
    </row>
    <row r="154" spans="1:7" ht="22.5" x14ac:dyDescent="0.25">
      <c r="A154" s="119"/>
      <c r="B154" s="6" t="s">
        <v>288</v>
      </c>
      <c r="C154" s="6" t="s">
        <v>998</v>
      </c>
      <c r="D154" s="7" t="s">
        <v>999</v>
      </c>
      <c r="E154" s="6" t="s">
        <v>1000</v>
      </c>
      <c r="F154" s="8" t="s">
        <v>1001</v>
      </c>
      <c r="G154" s="6">
        <v>0.83</v>
      </c>
    </row>
    <row r="155" spans="1:7" ht="33.75" x14ac:dyDescent="0.25">
      <c r="A155" s="119"/>
      <c r="B155" s="6" t="s">
        <v>263</v>
      </c>
      <c r="C155" s="6" t="s">
        <v>1002</v>
      </c>
      <c r="D155" s="7" t="s">
        <v>1003</v>
      </c>
      <c r="E155" s="6" t="s">
        <v>1004</v>
      </c>
      <c r="F155" s="8" t="s">
        <v>1005</v>
      </c>
      <c r="G155" s="6">
        <v>0.85</v>
      </c>
    </row>
    <row r="156" spans="1:7" ht="45" x14ac:dyDescent="0.25">
      <c r="A156" s="119"/>
      <c r="B156" s="6" t="s">
        <v>264</v>
      </c>
      <c r="C156" s="6" t="s">
        <v>1006</v>
      </c>
      <c r="D156" s="7" t="s">
        <v>1007</v>
      </c>
      <c r="E156" s="6" t="s">
        <v>1008</v>
      </c>
      <c r="F156" s="8" t="s">
        <v>1009</v>
      </c>
      <c r="G156" s="6">
        <v>0.91</v>
      </c>
    </row>
    <row r="157" spans="1:7" ht="33.75" x14ac:dyDescent="0.25">
      <c r="A157" s="119"/>
      <c r="B157" s="6" t="s">
        <v>262</v>
      </c>
      <c r="C157" s="6" t="s">
        <v>1010</v>
      </c>
      <c r="D157" s="7" t="s">
        <v>1011</v>
      </c>
      <c r="E157" s="6" t="s">
        <v>1012</v>
      </c>
      <c r="F157" s="8" t="s">
        <v>1013</v>
      </c>
      <c r="G157" s="6">
        <v>0.78</v>
      </c>
    </row>
    <row r="158" spans="1:7" ht="33.75" x14ac:dyDescent="0.25">
      <c r="A158" s="119"/>
      <c r="B158" s="6" t="s">
        <v>265</v>
      </c>
      <c r="C158" s="6" t="s">
        <v>1014</v>
      </c>
      <c r="D158" s="7" t="s">
        <v>1015</v>
      </c>
      <c r="E158" s="6" t="s">
        <v>1016</v>
      </c>
      <c r="F158" s="8" t="s">
        <v>1017</v>
      </c>
      <c r="G158" s="6">
        <v>0.83</v>
      </c>
    </row>
    <row r="159" spans="1:7" ht="33.75" x14ac:dyDescent="0.25">
      <c r="A159" s="119" t="s">
        <v>49</v>
      </c>
      <c r="B159" s="6" t="s">
        <v>410</v>
      </c>
      <c r="C159" s="6" t="s">
        <v>1018</v>
      </c>
      <c r="D159" s="7" t="s">
        <v>1019</v>
      </c>
      <c r="E159" s="6" t="s">
        <v>1020</v>
      </c>
      <c r="F159" s="8" t="s">
        <v>1021</v>
      </c>
      <c r="G159" s="6">
        <v>0.85</v>
      </c>
    </row>
    <row r="160" spans="1:7" ht="33.75" x14ac:dyDescent="0.25">
      <c r="A160" s="119"/>
      <c r="B160" s="6" t="s">
        <v>415</v>
      </c>
      <c r="C160" s="6" t="s">
        <v>1022</v>
      </c>
      <c r="D160" s="7" t="s">
        <v>1023</v>
      </c>
      <c r="E160" s="6" t="s">
        <v>1024</v>
      </c>
      <c r="F160" s="8" t="s">
        <v>1025</v>
      </c>
      <c r="G160" s="6">
        <v>0.93</v>
      </c>
    </row>
    <row r="161" spans="1:7" ht="33.75" x14ac:dyDescent="0.25">
      <c r="A161" s="119"/>
      <c r="B161" s="6" t="s">
        <v>420</v>
      </c>
      <c r="C161" s="6" t="s">
        <v>1026</v>
      </c>
      <c r="D161" s="7" t="s">
        <v>1027</v>
      </c>
      <c r="E161" s="6" t="s">
        <v>1028</v>
      </c>
      <c r="F161" s="8" t="s">
        <v>1029</v>
      </c>
      <c r="G161" s="6">
        <v>0.87</v>
      </c>
    </row>
    <row r="162" spans="1:7" ht="45" x14ac:dyDescent="0.25">
      <c r="A162" s="119"/>
      <c r="B162" s="6" t="s">
        <v>425</v>
      </c>
      <c r="C162" s="6" t="s">
        <v>1030</v>
      </c>
      <c r="D162" s="7" t="s">
        <v>1031</v>
      </c>
      <c r="E162" s="6" t="s">
        <v>1032</v>
      </c>
      <c r="F162" s="8" t="s">
        <v>1033</v>
      </c>
      <c r="G162" s="6">
        <v>0.96</v>
      </c>
    </row>
    <row r="163" spans="1:7" ht="33.75" x14ac:dyDescent="0.25">
      <c r="A163" s="119"/>
      <c r="B163" s="6" t="s">
        <v>430</v>
      </c>
      <c r="C163" s="6" t="s">
        <v>1034</v>
      </c>
      <c r="D163" s="7" t="s">
        <v>1035</v>
      </c>
      <c r="E163" s="6" t="s">
        <v>1036</v>
      </c>
      <c r="F163" s="8" t="s">
        <v>1037</v>
      </c>
      <c r="G163" s="6">
        <v>0.88</v>
      </c>
    </row>
    <row r="164" spans="1:7" ht="33.75" x14ac:dyDescent="0.25">
      <c r="A164" s="119"/>
      <c r="B164" s="6" t="s">
        <v>288</v>
      </c>
      <c r="C164" s="6" t="s">
        <v>1038</v>
      </c>
      <c r="D164" s="7" t="s">
        <v>1039</v>
      </c>
      <c r="E164" s="6" t="s">
        <v>1040</v>
      </c>
      <c r="F164" s="8" t="s">
        <v>1041</v>
      </c>
      <c r="G164" s="6">
        <v>0.85</v>
      </c>
    </row>
    <row r="165" spans="1:7" ht="33.75" x14ac:dyDescent="0.25">
      <c r="A165" s="119"/>
      <c r="B165" s="6" t="s">
        <v>263</v>
      </c>
      <c r="C165" s="6" t="s">
        <v>1042</v>
      </c>
      <c r="D165" s="7" t="s">
        <v>1043</v>
      </c>
      <c r="E165" s="6" t="s">
        <v>1044</v>
      </c>
      <c r="F165" s="8" t="s">
        <v>1045</v>
      </c>
      <c r="G165" s="6">
        <v>0.79</v>
      </c>
    </row>
    <row r="166" spans="1:7" ht="33.75" x14ac:dyDescent="0.25">
      <c r="A166" s="119"/>
      <c r="B166" s="6" t="s">
        <v>264</v>
      </c>
      <c r="C166" s="6" t="s">
        <v>1046</v>
      </c>
      <c r="D166" s="7" t="s">
        <v>1047</v>
      </c>
      <c r="E166" s="6" t="s">
        <v>1048</v>
      </c>
      <c r="F166" s="8" t="s">
        <v>1049</v>
      </c>
      <c r="G166" s="6">
        <v>0.86</v>
      </c>
    </row>
    <row r="167" spans="1:7" ht="22.5" x14ac:dyDescent="0.25">
      <c r="A167" s="119"/>
      <c r="B167" s="6" t="s">
        <v>261</v>
      </c>
      <c r="C167" s="6" t="s">
        <v>1050</v>
      </c>
      <c r="D167" s="7" t="s">
        <v>1051</v>
      </c>
      <c r="E167" s="6" t="s">
        <v>1052</v>
      </c>
      <c r="F167" s="8" t="s">
        <v>1053</v>
      </c>
      <c r="G167" s="6">
        <v>0.81</v>
      </c>
    </row>
    <row r="168" spans="1:7" ht="33.75" x14ac:dyDescent="0.25">
      <c r="A168" s="119"/>
      <c r="B168" s="6" t="s">
        <v>262</v>
      </c>
      <c r="C168" s="6" t="s">
        <v>1054</v>
      </c>
      <c r="D168" s="7" t="s">
        <v>1055</v>
      </c>
      <c r="E168" s="6" t="s">
        <v>1056</v>
      </c>
      <c r="F168" s="8" t="s">
        <v>1057</v>
      </c>
      <c r="G168" s="6">
        <v>0.79</v>
      </c>
    </row>
    <row r="169" spans="1:7" ht="33.75" x14ac:dyDescent="0.25">
      <c r="A169" s="119"/>
      <c r="B169" s="6" t="s">
        <v>265</v>
      </c>
      <c r="C169" s="6" t="s">
        <v>1058</v>
      </c>
      <c r="D169" s="7" t="s">
        <v>1059</v>
      </c>
      <c r="E169" s="6" t="s">
        <v>1060</v>
      </c>
      <c r="F169" s="8" t="s">
        <v>1061</v>
      </c>
      <c r="G169" s="6">
        <v>0.88</v>
      </c>
    </row>
    <row r="170" spans="1:7" ht="33.75" x14ac:dyDescent="0.25">
      <c r="A170" s="119" t="s">
        <v>221</v>
      </c>
      <c r="B170" s="6" t="s">
        <v>410</v>
      </c>
      <c r="C170" s="6" t="s">
        <v>1062</v>
      </c>
      <c r="D170" s="7" t="s">
        <v>1063</v>
      </c>
      <c r="E170" s="6" t="s">
        <v>1064</v>
      </c>
      <c r="F170" s="8" t="s">
        <v>1065</v>
      </c>
      <c r="G170" s="6">
        <v>0.88</v>
      </c>
    </row>
    <row r="171" spans="1:7" ht="33.75" x14ac:dyDescent="0.25">
      <c r="A171" s="119"/>
      <c r="B171" s="6" t="s">
        <v>415</v>
      </c>
      <c r="C171" s="6" t="s">
        <v>1066</v>
      </c>
      <c r="D171" s="7" t="s">
        <v>1067</v>
      </c>
      <c r="E171" s="6" t="s">
        <v>1068</v>
      </c>
      <c r="F171" s="8" t="s">
        <v>1069</v>
      </c>
      <c r="G171" s="6">
        <v>0.94</v>
      </c>
    </row>
    <row r="172" spans="1:7" ht="33.75" x14ac:dyDescent="0.25">
      <c r="A172" s="119"/>
      <c r="B172" s="6" t="s">
        <v>420</v>
      </c>
      <c r="C172" s="6" t="s">
        <v>1070</v>
      </c>
      <c r="D172" s="7" t="s">
        <v>1071</v>
      </c>
      <c r="E172" s="6" t="s">
        <v>1072</v>
      </c>
      <c r="F172" s="8" t="s">
        <v>1073</v>
      </c>
      <c r="G172" s="6">
        <v>0.89</v>
      </c>
    </row>
    <row r="173" spans="1:7" ht="33.75" x14ac:dyDescent="0.25">
      <c r="A173" s="119"/>
      <c r="B173" s="6" t="s">
        <v>425</v>
      </c>
      <c r="C173" s="6" t="s">
        <v>1074</v>
      </c>
      <c r="D173" s="7" t="s">
        <v>1075</v>
      </c>
      <c r="E173" s="6" t="s">
        <v>1076</v>
      </c>
      <c r="F173" s="8" t="s">
        <v>1077</v>
      </c>
      <c r="G173" s="6">
        <v>0.95</v>
      </c>
    </row>
    <row r="174" spans="1:7" ht="33.75" x14ac:dyDescent="0.25">
      <c r="A174" s="119"/>
      <c r="B174" s="6" t="s">
        <v>430</v>
      </c>
      <c r="C174" s="6" t="s">
        <v>1078</v>
      </c>
      <c r="D174" s="7" t="s">
        <v>1079</v>
      </c>
      <c r="E174" s="6" t="s">
        <v>1080</v>
      </c>
      <c r="F174" s="8" t="s">
        <v>1081</v>
      </c>
      <c r="G174" s="6">
        <v>0.91</v>
      </c>
    </row>
    <row r="175" spans="1:7" ht="22.5" x14ac:dyDescent="0.25">
      <c r="A175" s="119"/>
      <c r="B175" s="6" t="s">
        <v>288</v>
      </c>
      <c r="C175" s="6" t="s">
        <v>1082</v>
      </c>
      <c r="D175" s="7" t="s">
        <v>1083</v>
      </c>
      <c r="E175" s="6" t="s">
        <v>1084</v>
      </c>
      <c r="F175" s="8" t="s">
        <v>1085</v>
      </c>
      <c r="G175" s="6">
        <v>0.82</v>
      </c>
    </row>
    <row r="176" spans="1:7" ht="33.75" x14ac:dyDescent="0.25">
      <c r="A176" s="119"/>
      <c r="B176" s="6" t="s">
        <v>263</v>
      </c>
      <c r="C176" s="6" t="s">
        <v>1086</v>
      </c>
      <c r="D176" s="7" t="s">
        <v>1087</v>
      </c>
      <c r="E176" s="6" t="s">
        <v>1088</v>
      </c>
      <c r="F176" s="8" t="s">
        <v>1089</v>
      </c>
      <c r="G176" s="6">
        <v>0.85</v>
      </c>
    </row>
    <row r="177" spans="1:7" ht="33.75" x14ac:dyDescent="0.25">
      <c r="A177" s="119"/>
      <c r="B177" s="6" t="s">
        <v>264</v>
      </c>
      <c r="C177" s="6" t="s">
        <v>1090</v>
      </c>
      <c r="D177" s="7" t="s">
        <v>1091</v>
      </c>
      <c r="E177" s="6" t="s">
        <v>1092</v>
      </c>
      <c r="F177" s="8" t="s">
        <v>1093</v>
      </c>
      <c r="G177" s="6">
        <v>0.95</v>
      </c>
    </row>
    <row r="178" spans="1:7" ht="33.75" x14ac:dyDescent="0.25">
      <c r="A178" s="119"/>
      <c r="B178" s="6" t="s">
        <v>261</v>
      </c>
      <c r="C178" s="6" t="s">
        <v>1094</v>
      </c>
      <c r="D178" s="7" t="s">
        <v>1095</v>
      </c>
      <c r="E178" s="6" t="s">
        <v>1096</v>
      </c>
      <c r="F178" s="8" t="s">
        <v>1097</v>
      </c>
      <c r="G178" s="6">
        <v>0.87</v>
      </c>
    </row>
    <row r="179" spans="1:7" ht="45" x14ac:dyDescent="0.25">
      <c r="A179" s="119"/>
      <c r="B179" s="6" t="s">
        <v>262</v>
      </c>
      <c r="C179" s="6" t="s">
        <v>1098</v>
      </c>
      <c r="D179" s="7" t="s">
        <v>1099</v>
      </c>
      <c r="E179" s="6" t="s">
        <v>1100</v>
      </c>
      <c r="F179" s="8" t="s">
        <v>1101</v>
      </c>
      <c r="G179" s="6">
        <v>0.87</v>
      </c>
    </row>
    <row r="180" spans="1:7" ht="33.75" x14ac:dyDescent="0.25">
      <c r="A180" s="119"/>
      <c r="B180" s="6" t="s">
        <v>265</v>
      </c>
      <c r="C180" s="6" t="s">
        <v>1102</v>
      </c>
      <c r="D180" s="7" t="s">
        <v>1103</v>
      </c>
      <c r="E180" s="6" t="s">
        <v>1104</v>
      </c>
      <c r="F180" s="8" t="s">
        <v>1105</v>
      </c>
      <c r="G180" s="6">
        <v>0.85</v>
      </c>
    </row>
    <row r="181" spans="1:7" ht="33.75" x14ac:dyDescent="0.25">
      <c r="A181" s="119" t="s">
        <v>59</v>
      </c>
      <c r="B181" s="6" t="s">
        <v>410</v>
      </c>
      <c r="C181" s="6" t="s">
        <v>1106</v>
      </c>
      <c r="D181" s="7" t="s">
        <v>1107</v>
      </c>
      <c r="E181" s="6" t="s">
        <v>1108</v>
      </c>
      <c r="F181" s="8" t="s">
        <v>1109</v>
      </c>
      <c r="G181" s="6">
        <v>0.9</v>
      </c>
    </row>
    <row r="182" spans="1:7" ht="33.75" x14ac:dyDescent="0.25">
      <c r="A182" s="119"/>
      <c r="B182" s="6" t="s">
        <v>415</v>
      </c>
      <c r="C182" s="6" t="s">
        <v>1110</v>
      </c>
      <c r="D182" s="7" t="s">
        <v>1111</v>
      </c>
      <c r="E182" s="6" t="s">
        <v>418</v>
      </c>
      <c r="F182" s="8" t="s">
        <v>419</v>
      </c>
      <c r="G182" s="6">
        <v>0.9</v>
      </c>
    </row>
    <row r="183" spans="1:7" ht="22.5" x14ac:dyDescent="0.25">
      <c r="A183" s="119"/>
      <c r="B183" s="6" t="s">
        <v>420</v>
      </c>
      <c r="C183" s="6" t="s">
        <v>1112</v>
      </c>
      <c r="D183" s="7" t="s">
        <v>1113</v>
      </c>
      <c r="E183" s="6" t="s">
        <v>1114</v>
      </c>
      <c r="F183" s="8" t="s">
        <v>1115</v>
      </c>
      <c r="G183" s="6">
        <v>0.85</v>
      </c>
    </row>
    <row r="184" spans="1:7" ht="33.75" x14ac:dyDescent="0.25">
      <c r="A184" s="119"/>
      <c r="B184" s="6" t="s">
        <v>425</v>
      </c>
      <c r="C184" s="6" t="s">
        <v>1116</v>
      </c>
      <c r="D184" s="7" t="s">
        <v>1117</v>
      </c>
      <c r="E184" s="6" t="s">
        <v>1118</v>
      </c>
      <c r="F184" s="8" t="s">
        <v>1119</v>
      </c>
      <c r="G184" s="6">
        <v>0.95</v>
      </c>
    </row>
    <row r="185" spans="1:7" ht="33.75" x14ac:dyDescent="0.25">
      <c r="A185" s="119"/>
      <c r="B185" s="6" t="s">
        <v>430</v>
      </c>
      <c r="C185" s="6" t="s">
        <v>1120</v>
      </c>
      <c r="D185" s="7" t="s">
        <v>1121</v>
      </c>
      <c r="E185" s="6" t="s">
        <v>1122</v>
      </c>
      <c r="F185" s="8" t="s">
        <v>1123</v>
      </c>
      <c r="G185" s="6">
        <v>0.88</v>
      </c>
    </row>
    <row r="186" spans="1:7" ht="33.75" x14ac:dyDescent="0.25">
      <c r="A186" s="119"/>
      <c r="B186" s="6" t="s">
        <v>288</v>
      </c>
      <c r="C186" s="6" t="s">
        <v>1124</v>
      </c>
      <c r="D186" s="7" t="s">
        <v>1125</v>
      </c>
      <c r="E186" s="6" t="s">
        <v>871</v>
      </c>
      <c r="F186" s="8" t="s">
        <v>872</v>
      </c>
      <c r="G186" s="6">
        <v>0.77</v>
      </c>
    </row>
    <row r="187" spans="1:7" ht="22.5" x14ac:dyDescent="0.25">
      <c r="A187" s="119"/>
      <c r="B187" s="6" t="s">
        <v>263</v>
      </c>
      <c r="C187" s="6" t="s">
        <v>1126</v>
      </c>
      <c r="D187" s="7" t="s">
        <v>1127</v>
      </c>
      <c r="E187" s="6" t="s">
        <v>1128</v>
      </c>
      <c r="F187" s="8" t="s">
        <v>1129</v>
      </c>
      <c r="G187" s="6">
        <v>0.76</v>
      </c>
    </row>
    <row r="188" spans="1:7" ht="45" x14ac:dyDescent="0.25">
      <c r="A188" s="119"/>
      <c r="B188" s="6" t="s">
        <v>264</v>
      </c>
      <c r="C188" s="6" t="s">
        <v>1130</v>
      </c>
      <c r="D188" s="7" t="s">
        <v>1131</v>
      </c>
      <c r="E188" s="6" t="s">
        <v>1132</v>
      </c>
      <c r="F188" s="8" t="s">
        <v>1133</v>
      </c>
      <c r="G188" s="6">
        <v>0.9</v>
      </c>
    </row>
    <row r="189" spans="1:7" ht="33.75" x14ac:dyDescent="0.25">
      <c r="A189" s="119"/>
      <c r="B189" s="6" t="s">
        <v>261</v>
      </c>
      <c r="C189" s="6" t="s">
        <v>1134</v>
      </c>
      <c r="D189" s="7" t="s">
        <v>1135</v>
      </c>
      <c r="E189" s="6" t="s">
        <v>1136</v>
      </c>
      <c r="F189" s="8" t="s">
        <v>1137</v>
      </c>
      <c r="G189" s="6">
        <v>0.83</v>
      </c>
    </row>
    <row r="190" spans="1:7" ht="33.75" x14ac:dyDescent="0.25">
      <c r="A190" s="119"/>
      <c r="B190" s="6" t="s">
        <v>262</v>
      </c>
      <c r="C190" s="6" t="s">
        <v>1138</v>
      </c>
      <c r="D190" s="7" t="s">
        <v>1139</v>
      </c>
      <c r="E190" s="6" t="s">
        <v>1140</v>
      </c>
      <c r="F190" s="8" t="s">
        <v>1141</v>
      </c>
      <c r="G190" s="6">
        <v>0.85</v>
      </c>
    </row>
    <row r="191" spans="1:7" ht="45" x14ac:dyDescent="0.25">
      <c r="A191" s="119"/>
      <c r="B191" s="6" t="s">
        <v>265</v>
      </c>
      <c r="C191" s="6" t="s">
        <v>1142</v>
      </c>
      <c r="D191" s="7" t="s">
        <v>1143</v>
      </c>
      <c r="E191" s="6" t="s">
        <v>1144</v>
      </c>
      <c r="F191" s="8" t="s">
        <v>1145</v>
      </c>
      <c r="G191" s="6">
        <v>0.88</v>
      </c>
    </row>
    <row r="192" spans="1:7" ht="22.5" x14ac:dyDescent="0.25">
      <c r="A192" s="119" t="s">
        <v>1361</v>
      </c>
      <c r="B192" s="6" t="s">
        <v>410</v>
      </c>
      <c r="C192" s="6" t="s">
        <v>1146</v>
      </c>
      <c r="D192" s="7" t="s">
        <v>1147</v>
      </c>
      <c r="E192" s="6" t="s">
        <v>1148</v>
      </c>
      <c r="F192" s="8" t="s">
        <v>1149</v>
      </c>
      <c r="G192" s="6">
        <v>0.85</v>
      </c>
    </row>
    <row r="193" spans="1:7" ht="33.75" x14ac:dyDescent="0.25">
      <c r="A193" s="119"/>
      <c r="B193" s="6" t="s">
        <v>415</v>
      </c>
      <c r="C193" s="6" t="s">
        <v>1150</v>
      </c>
      <c r="D193" s="7" t="s">
        <v>1151</v>
      </c>
      <c r="E193" s="6" t="s">
        <v>1152</v>
      </c>
      <c r="F193" s="8" t="s">
        <v>1153</v>
      </c>
      <c r="G193" s="6">
        <v>0.92</v>
      </c>
    </row>
    <row r="194" spans="1:7" ht="22.5" x14ac:dyDescent="0.25">
      <c r="A194" s="119"/>
      <c r="B194" s="6" t="s">
        <v>420</v>
      </c>
      <c r="C194" s="6" t="s">
        <v>1154</v>
      </c>
      <c r="D194" s="7" t="s">
        <v>1155</v>
      </c>
      <c r="E194" s="6" t="s">
        <v>1156</v>
      </c>
      <c r="F194" s="8" t="s">
        <v>1157</v>
      </c>
      <c r="G194" s="6">
        <v>0.84</v>
      </c>
    </row>
    <row r="195" spans="1:7" ht="33.75" x14ac:dyDescent="0.25">
      <c r="A195" s="119"/>
      <c r="B195" s="6" t="s">
        <v>425</v>
      </c>
      <c r="C195" s="6" t="s">
        <v>1158</v>
      </c>
      <c r="D195" s="7" t="s">
        <v>1159</v>
      </c>
      <c r="E195" s="6" t="s">
        <v>1160</v>
      </c>
      <c r="F195" s="8" t="s">
        <v>1161</v>
      </c>
      <c r="G195" s="6">
        <v>0.97</v>
      </c>
    </row>
    <row r="196" spans="1:7" ht="33.75" x14ac:dyDescent="0.25">
      <c r="A196" s="119"/>
      <c r="B196" s="6" t="s">
        <v>430</v>
      </c>
      <c r="C196" s="6" t="s">
        <v>1162</v>
      </c>
      <c r="D196" s="7" t="s">
        <v>1163</v>
      </c>
      <c r="E196" s="6" t="s">
        <v>1164</v>
      </c>
      <c r="F196" s="8" t="s">
        <v>1165</v>
      </c>
      <c r="G196" s="6">
        <v>0.84</v>
      </c>
    </row>
    <row r="197" spans="1:7" ht="33.75" x14ac:dyDescent="0.25">
      <c r="A197" s="119"/>
      <c r="B197" s="6" t="s">
        <v>288</v>
      </c>
      <c r="C197" s="6" t="s">
        <v>1166</v>
      </c>
      <c r="D197" s="7" t="s">
        <v>1167</v>
      </c>
      <c r="E197" s="6" t="s">
        <v>789</v>
      </c>
      <c r="F197" s="8" t="s">
        <v>790</v>
      </c>
      <c r="G197" s="6">
        <v>0.81</v>
      </c>
    </row>
    <row r="198" spans="1:7" ht="33.75" x14ac:dyDescent="0.25">
      <c r="A198" s="119"/>
      <c r="B198" s="6" t="s">
        <v>263</v>
      </c>
      <c r="C198" s="6" t="s">
        <v>1168</v>
      </c>
      <c r="D198" s="7" t="s">
        <v>1169</v>
      </c>
      <c r="E198" s="6" t="s">
        <v>1170</v>
      </c>
      <c r="F198" s="8" t="s">
        <v>1171</v>
      </c>
      <c r="G198" s="6">
        <v>0.76</v>
      </c>
    </row>
    <row r="199" spans="1:7" ht="45" x14ac:dyDescent="0.25">
      <c r="A199" s="119"/>
      <c r="B199" s="6" t="s">
        <v>264</v>
      </c>
      <c r="C199" s="6" t="s">
        <v>1172</v>
      </c>
      <c r="D199" s="7" t="s">
        <v>1173</v>
      </c>
      <c r="E199" s="6" t="s">
        <v>1174</v>
      </c>
      <c r="F199" s="8" t="s">
        <v>1175</v>
      </c>
      <c r="G199" s="6">
        <v>0.92</v>
      </c>
    </row>
    <row r="200" spans="1:7" ht="22.5" x14ac:dyDescent="0.25">
      <c r="A200" s="119"/>
      <c r="B200" s="6" t="s">
        <v>261</v>
      </c>
      <c r="C200" s="6" t="s">
        <v>1176</v>
      </c>
      <c r="D200" s="7" t="s">
        <v>1177</v>
      </c>
      <c r="E200" s="6" t="s">
        <v>1178</v>
      </c>
      <c r="F200" s="8" t="s">
        <v>1179</v>
      </c>
      <c r="G200" s="6">
        <v>0.8</v>
      </c>
    </row>
    <row r="201" spans="1:7" ht="22.5" x14ac:dyDescent="0.25">
      <c r="A201" s="119"/>
      <c r="B201" s="6" t="s">
        <v>262</v>
      </c>
      <c r="C201" s="6" t="s">
        <v>1180</v>
      </c>
      <c r="D201" s="7" t="s">
        <v>1181</v>
      </c>
      <c r="E201" s="6" t="s">
        <v>1182</v>
      </c>
      <c r="F201" s="8" t="s">
        <v>1183</v>
      </c>
      <c r="G201" s="6">
        <v>0.78</v>
      </c>
    </row>
    <row r="202" spans="1:7" ht="33.75" x14ac:dyDescent="0.25">
      <c r="A202" s="119"/>
      <c r="B202" s="6" t="s">
        <v>265</v>
      </c>
      <c r="C202" s="6" t="s">
        <v>1184</v>
      </c>
      <c r="D202" s="7" t="s">
        <v>1185</v>
      </c>
      <c r="E202" s="6" t="s">
        <v>1186</v>
      </c>
      <c r="F202" s="8" t="s">
        <v>1187</v>
      </c>
      <c r="G202" s="6">
        <v>0.84</v>
      </c>
    </row>
    <row r="203" spans="1:7" ht="33.75" x14ac:dyDescent="0.25">
      <c r="A203" s="119" t="s">
        <v>241</v>
      </c>
      <c r="B203" s="6" t="s">
        <v>410</v>
      </c>
      <c r="C203" s="6" t="s">
        <v>1188</v>
      </c>
      <c r="D203" s="7" t="s">
        <v>1189</v>
      </c>
      <c r="E203" s="6" t="s">
        <v>1190</v>
      </c>
      <c r="F203" s="8" t="s">
        <v>1191</v>
      </c>
      <c r="G203" s="6">
        <v>0.88</v>
      </c>
    </row>
    <row r="204" spans="1:7" ht="33.75" x14ac:dyDescent="0.25">
      <c r="A204" s="119"/>
      <c r="B204" s="6" t="s">
        <v>415</v>
      </c>
      <c r="C204" s="6" t="s">
        <v>1192</v>
      </c>
      <c r="D204" s="7" t="s">
        <v>1193</v>
      </c>
      <c r="E204" s="6" t="s">
        <v>1194</v>
      </c>
      <c r="F204" s="8" t="s">
        <v>1195</v>
      </c>
      <c r="G204" s="6">
        <v>0.94</v>
      </c>
    </row>
    <row r="205" spans="1:7" ht="33.75" x14ac:dyDescent="0.25">
      <c r="A205" s="119"/>
      <c r="B205" s="6" t="s">
        <v>420</v>
      </c>
      <c r="C205" s="6" t="s">
        <v>1196</v>
      </c>
      <c r="D205" s="7" t="s">
        <v>1197</v>
      </c>
      <c r="E205" s="6" t="s">
        <v>1198</v>
      </c>
      <c r="F205" s="8" t="s">
        <v>1199</v>
      </c>
      <c r="G205" s="6">
        <v>0.93</v>
      </c>
    </row>
    <row r="206" spans="1:7" ht="33.75" x14ac:dyDescent="0.25">
      <c r="A206" s="119"/>
      <c r="B206" s="6" t="s">
        <v>425</v>
      </c>
      <c r="C206" s="6" t="s">
        <v>1200</v>
      </c>
      <c r="D206" s="7" t="s">
        <v>1201</v>
      </c>
      <c r="E206" s="6" t="s">
        <v>1202</v>
      </c>
      <c r="F206" s="8" t="s">
        <v>1203</v>
      </c>
      <c r="G206" s="6">
        <v>0.98</v>
      </c>
    </row>
    <row r="207" spans="1:7" ht="33.75" x14ac:dyDescent="0.25">
      <c r="A207" s="119"/>
      <c r="B207" s="6" t="s">
        <v>430</v>
      </c>
      <c r="C207" s="6" t="s">
        <v>1204</v>
      </c>
      <c r="D207" s="7" t="s">
        <v>1205</v>
      </c>
      <c r="E207" s="6" t="s">
        <v>1206</v>
      </c>
      <c r="F207" s="8" t="s">
        <v>1207</v>
      </c>
      <c r="G207" s="6">
        <v>0.9</v>
      </c>
    </row>
    <row r="208" spans="1:7" ht="22.5" x14ac:dyDescent="0.25">
      <c r="A208" s="119"/>
      <c r="B208" s="6" t="s">
        <v>288</v>
      </c>
      <c r="C208" s="6" t="s">
        <v>1208</v>
      </c>
      <c r="D208" s="7" t="s">
        <v>1209</v>
      </c>
      <c r="E208" s="6" t="s">
        <v>1210</v>
      </c>
      <c r="F208" s="8" t="s">
        <v>1211</v>
      </c>
      <c r="G208" s="6">
        <v>0.82</v>
      </c>
    </row>
    <row r="209" spans="1:7" ht="33.75" x14ac:dyDescent="0.25">
      <c r="A209" s="119"/>
      <c r="B209" s="6" t="s">
        <v>263</v>
      </c>
      <c r="C209" s="6" t="s">
        <v>1212</v>
      </c>
      <c r="D209" s="7" t="s">
        <v>1213</v>
      </c>
      <c r="E209" s="6" t="s">
        <v>1214</v>
      </c>
      <c r="F209" s="8" t="s">
        <v>1215</v>
      </c>
      <c r="G209" s="6">
        <v>0.88</v>
      </c>
    </row>
    <row r="210" spans="1:7" ht="33.75" x14ac:dyDescent="0.25">
      <c r="A210" s="119"/>
      <c r="B210" s="6" t="s">
        <v>264</v>
      </c>
      <c r="C210" s="6" t="s">
        <v>1216</v>
      </c>
      <c r="D210" s="7" t="s">
        <v>1217</v>
      </c>
      <c r="E210" s="6" t="s">
        <v>1218</v>
      </c>
      <c r="F210" s="8" t="s">
        <v>1219</v>
      </c>
      <c r="G210" s="6">
        <v>0.91</v>
      </c>
    </row>
    <row r="211" spans="1:7" ht="33.75" x14ac:dyDescent="0.25">
      <c r="A211" s="119"/>
      <c r="B211" s="6" t="s">
        <v>261</v>
      </c>
      <c r="C211" s="6" t="s">
        <v>1220</v>
      </c>
      <c r="D211" s="7" t="s">
        <v>1221</v>
      </c>
      <c r="E211" s="6" t="s">
        <v>1222</v>
      </c>
      <c r="F211" s="8" t="s">
        <v>1223</v>
      </c>
      <c r="G211" s="6">
        <v>0.85</v>
      </c>
    </row>
    <row r="212" spans="1:7" ht="33.75" x14ac:dyDescent="0.25">
      <c r="A212" s="119"/>
      <c r="B212" s="6" t="s">
        <v>262</v>
      </c>
      <c r="C212" s="6" t="s">
        <v>1224</v>
      </c>
      <c r="D212" s="7" t="s">
        <v>1225</v>
      </c>
      <c r="E212" s="6" t="s">
        <v>1226</v>
      </c>
      <c r="F212" s="8" t="s">
        <v>1227</v>
      </c>
      <c r="G212" s="6">
        <v>0.77</v>
      </c>
    </row>
    <row r="213" spans="1:7" ht="45" x14ac:dyDescent="0.25">
      <c r="A213" s="119"/>
      <c r="B213" s="6" t="s">
        <v>265</v>
      </c>
      <c r="C213" s="6" t="s">
        <v>1228</v>
      </c>
      <c r="D213" s="7" t="s">
        <v>1229</v>
      </c>
      <c r="E213" s="6" t="s">
        <v>1230</v>
      </c>
      <c r="F213" s="8" t="s">
        <v>1231</v>
      </c>
      <c r="G213" s="6">
        <v>0.83</v>
      </c>
    </row>
    <row r="214" spans="1:7" ht="22.5" x14ac:dyDescent="0.25">
      <c r="A214" s="119" t="s">
        <v>247</v>
      </c>
      <c r="B214" s="6" t="s">
        <v>410</v>
      </c>
      <c r="C214" s="6" t="s">
        <v>1232</v>
      </c>
      <c r="D214" s="7" t="s">
        <v>1233</v>
      </c>
      <c r="E214" s="6" t="s">
        <v>1234</v>
      </c>
      <c r="F214" s="8" t="s">
        <v>1235</v>
      </c>
      <c r="G214" s="6">
        <v>0.88</v>
      </c>
    </row>
    <row r="215" spans="1:7" ht="33.75" x14ac:dyDescent="0.25">
      <c r="A215" s="119"/>
      <c r="B215" s="6" t="s">
        <v>415</v>
      </c>
      <c r="C215" s="6" t="s">
        <v>1236</v>
      </c>
      <c r="D215" s="7" t="s">
        <v>1237</v>
      </c>
      <c r="E215" s="6" t="s">
        <v>1238</v>
      </c>
      <c r="F215" s="8" t="s">
        <v>1239</v>
      </c>
      <c r="G215" s="6">
        <v>0.87</v>
      </c>
    </row>
    <row r="216" spans="1:7" ht="22.5" x14ac:dyDescent="0.25">
      <c r="A216" s="119"/>
      <c r="B216" s="6" t="s">
        <v>420</v>
      </c>
      <c r="C216" s="6" t="s">
        <v>1240</v>
      </c>
      <c r="D216" s="7" t="s">
        <v>1241</v>
      </c>
      <c r="E216" s="6" t="s">
        <v>1242</v>
      </c>
      <c r="F216" s="8" t="s">
        <v>1243</v>
      </c>
      <c r="G216" s="6">
        <v>0.83</v>
      </c>
    </row>
    <row r="217" spans="1:7" ht="33.75" x14ac:dyDescent="0.25">
      <c r="A217" s="119"/>
      <c r="B217" s="6" t="s">
        <v>425</v>
      </c>
      <c r="C217" s="6" t="s">
        <v>1244</v>
      </c>
      <c r="D217" s="7" t="s">
        <v>1245</v>
      </c>
      <c r="E217" s="6" t="s">
        <v>1246</v>
      </c>
      <c r="F217" s="8" t="s">
        <v>1247</v>
      </c>
      <c r="G217" s="6">
        <v>0.97</v>
      </c>
    </row>
    <row r="218" spans="1:7" ht="33.75" x14ac:dyDescent="0.25">
      <c r="A218" s="119"/>
      <c r="B218" s="6" t="s">
        <v>430</v>
      </c>
      <c r="C218" s="6" t="s">
        <v>1248</v>
      </c>
      <c r="D218" s="7" t="s">
        <v>1249</v>
      </c>
      <c r="E218" s="6" t="s">
        <v>1250</v>
      </c>
      <c r="F218" s="8" t="s">
        <v>1251</v>
      </c>
      <c r="G218" s="6">
        <v>0.86</v>
      </c>
    </row>
    <row r="219" spans="1:7" ht="33.75" x14ac:dyDescent="0.25">
      <c r="A219" s="119"/>
      <c r="B219" s="6" t="s">
        <v>288</v>
      </c>
      <c r="C219" s="6" t="s">
        <v>1252</v>
      </c>
      <c r="D219" s="7" t="s">
        <v>1253</v>
      </c>
      <c r="E219" s="6" t="s">
        <v>1254</v>
      </c>
      <c r="F219" s="8" t="s">
        <v>1255</v>
      </c>
      <c r="G219" s="6">
        <v>0.81</v>
      </c>
    </row>
    <row r="220" spans="1:7" ht="33.75" x14ac:dyDescent="0.25">
      <c r="A220" s="119"/>
      <c r="B220" s="6" t="s">
        <v>263</v>
      </c>
      <c r="C220" s="6" t="s">
        <v>1256</v>
      </c>
      <c r="D220" s="7" t="s">
        <v>1257</v>
      </c>
      <c r="E220" s="6" t="s">
        <v>1258</v>
      </c>
      <c r="F220" s="8" t="s">
        <v>1259</v>
      </c>
      <c r="G220" s="6">
        <v>0.83</v>
      </c>
    </row>
    <row r="221" spans="1:7" ht="33.75" x14ac:dyDescent="0.25">
      <c r="A221" s="119"/>
      <c r="B221" s="6" t="s">
        <v>264</v>
      </c>
      <c r="C221" s="6" t="s">
        <v>1260</v>
      </c>
      <c r="D221" s="7" t="s">
        <v>1261</v>
      </c>
      <c r="E221" s="6" t="s">
        <v>1262</v>
      </c>
      <c r="F221" s="8" t="s">
        <v>1263</v>
      </c>
      <c r="G221" s="6">
        <v>0.92</v>
      </c>
    </row>
    <row r="222" spans="1:7" ht="45" x14ac:dyDescent="0.25">
      <c r="A222" s="119"/>
      <c r="B222" s="6" t="s">
        <v>261</v>
      </c>
      <c r="C222" s="6" t="s">
        <v>1264</v>
      </c>
      <c r="D222" s="7" t="s">
        <v>1265</v>
      </c>
      <c r="E222" s="6" t="s">
        <v>1266</v>
      </c>
      <c r="F222" s="8" t="s">
        <v>1267</v>
      </c>
      <c r="G222" s="6">
        <v>0.78</v>
      </c>
    </row>
    <row r="223" spans="1:7" ht="33.75" x14ac:dyDescent="0.25">
      <c r="A223" s="119"/>
      <c r="B223" s="6" t="s">
        <v>262</v>
      </c>
      <c r="C223" s="6" t="s">
        <v>1268</v>
      </c>
      <c r="D223" s="7" t="s">
        <v>1269</v>
      </c>
      <c r="E223" s="6" t="s">
        <v>1270</v>
      </c>
      <c r="F223" s="8" t="s">
        <v>1271</v>
      </c>
      <c r="G223" s="6">
        <v>0.78</v>
      </c>
    </row>
    <row r="224" spans="1:7" ht="45" x14ac:dyDescent="0.25">
      <c r="A224" s="119"/>
      <c r="B224" s="6" t="s">
        <v>265</v>
      </c>
      <c r="C224" s="6" t="s">
        <v>1272</v>
      </c>
      <c r="D224" s="7" t="s">
        <v>1273</v>
      </c>
      <c r="E224" s="6" t="s">
        <v>1274</v>
      </c>
      <c r="F224" s="8" t="s">
        <v>1275</v>
      </c>
      <c r="G224" s="6">
        <v>0.84</v>
      </c>
    </row>
    <row r="225" spans="1:7" ht="33.75" x14ac:dyDescent="0.25">
      <c r="A225" s="119" t="s">
        <v>249</v>
      </c>
      <c r="B225" s="6" t="s">
        <v>410</v>
      </c>
      <c r="C225" s="6" t="s">
        <v>1276</v>
      </c>
      <c r="D225" s="7" t="s">
        <v>1277</v>
      </c>
      <c r="E225" s="6" t="s">
        <v>1278</v>
      </c>
      <c r="F225" s="8" t="s">
        <v>1279</v>
      </c>
      <c r="G225" s="6">
        <v>0.85</v>
      </c>
    </row>
    <row r="226" spans="1:7" ht="45" x14ac:dyDescent="0.25">
      <c r="A226" s="119"/>
      <c r="B226" s="6" t="s">
        <v>415</v>
      </c>
      <c r="C226" s="6" t="s">
        <v>1236</v>
      </c>
      <c r="D226" s="7" t="s">
        <v>1280</v>
      </c>
      <c r="E226" s="6" t="s">
        <v>1238</v>
      </c>
      <c r="F226" s="8" t="s">
        <v>1281</v>
      </c>
      <c r="G226" s="6">
        <v>0.86</v>
      </c>
    </row>
    <row r="227" spans="1:7" ht="22.5" x14ac:dyDescent="0.25">
      <c r="A227" s="119"/>
      <c r="B227" s="6" t="s">
        <v>420</v>
      </c>
      <c r="C227" s="6" t="s">
        <v>1282</v>
      </c>
      <c r="D227" s="7" t="s">
        <v>1283</v>
      </c>
      <c r="E227" s="6" t="s">
        <v>1284</v>
      </c>
      <c r="F227" s="8" t="s">
        <v>1285</v>
      </c>
      <c r="G227" s="6">
        <v>0.82</v>
      </c>
    </row>
    <row r="228" spans="1:7" ht="33.75" x14ac:dyDescent="0.25">
      <c r="A228" s="119"/>
      <c r="B228" s="6" t="s">
        <v>425</v>
      </c>
      <c r="C228" s="6" t="s">
        <v>1286</v>
      </c>
      <c r="D228" s="7" t="s">
        <v>1287</v>
      </c>
      <c r="E228" s="6" t="s">
        <v>1288</v>
      </c>
      <c r="F228" s="8" t="s">
        <v>1289</v>
      </c>
      <c r="G228" s="6">
        <v>0.93</v>
      </c>
    </row>
    <row r="229" spans="1:7" ht="33.75" x14ac:dyDescent="0.25">
      <c r="A229" s="119"/>
      <c r="B229" s="6" t="s">
        <v>430</v>
      </c>
      <c r="C229" s="6" t="s">
        <v>1290</v>
      </c>
      <c r="D229" s="7" t="s">
        <v>1291</v>
      </c>
      <c r="E229" s="6" t="s">
        <v>1292</v>
      </c>
      <c r="F229" s="8" t="s">
        <v>1293</v>
      </c>
      <c r="G229" s="6">
        <v>0.86</v>
      </c>
    </row>
    <row r="230" spans="1:7" ht="33.75" x14ac:dyDescent="0.25">
      <c r="A230" s="119"/>
      <c r="B230" s="6" t="s">
        <v>288</v>
      </c>
      <c r="C230" s="6" t="s">
        <v>1294</v>
      </c>
      <c r="D230" s="7" t="s">
        <v>1295</v>
      </c>
      <c r="E230" s="6" t="s">
        <v>1296</v>
      </c>
      <c r="F230" s="8" t="s">
        <v>1297</v>
      </c>
      <c r="G230" s="6">
        <v>0.84</v>
      </c>
    </row>
    <row r="231" spans="1:7" ht="22.5" x14ac:dyDescent="0.25">
      <c r="A231" s="119"/>
      <c r="B231" s="6" t="s">
        <v>263</v>
      </c>
      <c r="C231" s="6" t="s">
        <v>1298</v>
      </c>
      <c r="D231" s="7" t="s">
        <v>1299</v>
      </c>
      <c r="E231" s="6" t="s">
        <v>1300</v>
      </c>
      <c r="F231" s="8" t="s">
        <v>1301</v>
      </c>
      <c r="G231" s="6">
        <v>0.77</v>
      </c>
    </row>
    <row r="232" spans="1:7" ht="33.75" x14ac:dyDescent="0.25">
      <c r="A232" s="119"/>
      <c r="B232" s="6" t="s">
        <v>264</v>
      </c>
      <c r="C232" s="6" t="s">
        <v>1302</v>
      </c>
      <c r="D232" s="7" t="s">
        <v>1303</v>
      </c>
      <c r="E232" s="6" t="s">
        <v>1304</v>
      </c>
      <c r="F232" s="8" t="s">
        <v>1305</v>
      </c>
      <c r="G232" s="6">
        <v>0.9</v>
      </c>
    </row>
    <row r="233" spans="1:7" ht="33.75" x14ac:dyDescent="0.25">
      <c r="A233" s="119"/>
      <c r="B233" s="6" t="s">
        <v>261</v>
      </c>
      <c r="C233" s="6" t="s">
        <v>1306</v>
      </c>
      <c r="D233" s="7" t="s">
        <v>1307</v>
      </c>
      <c r="E233" s="6" t="s">
        <v>1308</v>
      </c>
      <c r="F233" s="8" t="s">
        <v>1309</v>
      </c>
      <c r="G233" s="6">
        <v>0.78</v>
      </c>
    </row>
    <row r="234" spans="1:7" ht="33.75" x14ac:dyDescent="0.25">
      <c r="A234" s="119"/>
      <c r="B234" s="6" t="s">
        <v>262</v>
      </c>
      <c r="C234" s="6" t="s">
        <v>1310</v>
      </c>
      <c r="D234" s="7" t="s">
        <v>1311</v>
      </c>
      <c r="E234" s="6" t="s">
        <v>1312</v>
      </c>
      <c r="F234" s="8" t="s">
        <v>1313</v>
      </c>
      <c r="G234" s="6">
        <v>0.81</v>
      </c>
    </row>
    <row r="235" spans="1:7" ht="33.75" x14ac:dyDescent="0.25">
      <c r="A235" s="119"/>
      <c r="B235" s="6" t="s">
        <v>265</v>
      </c>
      <c r="C235" s="6" t="s">
        <v>1314</v>
      </c>
      <c r="D235" s="7" t="s">
        <v>1315</v>
      </c>
      <c r="E235" s="6" t="s">
        <v>1316</v>
      </c>
      <c r="F235" s="8" t="s">
        <v>1317</v>
      </c>
      <c r="G235" s="6">
        <v>0.84</v>
      </c>
    </row>
    <row r="236" spans="1:7" ht="33.75" x14ac:dyDescent="0.25">
      <c r="A236" s="119" t="s">
        <v>244</v>
      </c>
      <c r="B236" s="6" t="s">
        <v>410</v>
      </c>
      <c r="C236" s="6" t="s">
        <v>1318</v>
      </c>
      <c r="D236" s="7" t="s">
        <v>1319</v>
      </c>
      <c r="E236" s="6" t="s">
        <v>1320</v>
      </c>
      <c r="F236" s="8" t="s">
        <v>1321</v>
      </c>
      <c r="G236" s="6">
        <v>0.87</v>
      </c>
    </row>
    <row r="237" spans="1:7" ht="45" x14ac:dyDescent="0.25">
      <c r="A237" s="119"/>
      <c r="B237" s="6" t="s">
        <v>415</v>
      </c>
      <c r="C237" s="6" t="s">
        <v>1322</v>
      </c>
      <c r="D237" s="7" t="s">
        <v>1323</v>
      </c>
      <c r="E237" s="6" t="s">
        <v>1324</v>
      </c>
      <c r="F237" s="8" t="s">
        <v>1325</v>
      </c>
      <c r="G237" s="6">
        <v>0.93</v>
      </c>
    </row>
    <row r="238" spans="1:7" ht="33.75" x14ac:dyDescent="0.25">
      <c r="A238" s="119"/>
      <c r="B238" s="6" t="s">
        <v>420</v>
      </c>
      <c r="C238" s="6" t="s">
        <v>1326</v>
      </c>
      <c r="D238" s="7" t="s">
        <v>1327</v>
      </c>
      <c r="E238" s="6" t="s">
        <v>1072</v>
      </c>
      <c r="F238" s="8" t="s">
        <v>1073</v>
      </c>
      <c r="G238" s="6">
        <v>0.93</v>
      </c>
    </row>
    <row r="239" spans="1:7" ht="33.75" x14ac:dyDescent="0.25">
      <c r="A239" s="119"/>
      <c r="B239" s="6" t="s">
        <v>425</v>
      </c>
      <c r="C239" s="6" t="s">
        <v>1328</v>
      </c>
      <c r="D239" s="7" t="s">
        <v>1329</v>
      </c>
      <c r="E239" s="6" t="s">
        <v>1330</v>
      </c>
      <c r="F239" s="8" t="s">
        <v>1331</v>
      </c>
      <c r="G239" s="6">
        <v>0.96</v>
      </c>
    </row>
    <row r="240" spans="1:7" ht="33.75" x14ac:dyDescent="0.25">
      <c r="A240" s="119"/>
      <c r="B240" s="6" t="s">
        <v>430</v>
      </c>
      <c r="C240" s="6" t="s">
        <v>1332</v>
      </c>
      <c r="D240" s="7" t="s">
        <v>1333</v>
      </c>
      <c r="E240" s="6" t="s">
        <v>1334</v>
      </c>
      <c r="F240" s="8" t="s">
        <v>1335</v>
      </c>
      <c r="G240" s="6">
        <v>0.9</v>
      </c>
    </row>
    <row r="241" spans="1:7" ht="22.5" x14ac:dyDescent="0.25">
      <c r="A241" s="119"/>
      <c r="B241" s="6" t="s">
        <v>288</v>
      </c>
      <c r="C241" s="6" t="s">
        <v>1336</v>
      </c>
      <c r="D241" s="7" t="s">
        <v>1337</v>
      </c>
      <c r="E241" s="6" t="s">
        <v>1338</v>
      </c>
      <c r="F241" s="8" t="s">
        <v>1339</v>
      </c>
      <c r="G241" s="6">
        <v>0.84</v>
      </c>
    </row>
    <row r="242" spans="1:7" ht="45" x14ac:dyDescent="0.25">
      <c r="A242" s="119"/>
      <c r="B242" s="6" t="s">
        <v>263</v>
      </c>
      <c r="C242" s="6" t="s">
        <v>1340</v>
      </c>
      <c r="D242" s="7" t="s">
        <v>1341</v>
      </c>
      <c r="E242" s="6" t="s">
        <v>1342</v>
      </c>
      <c r="F242" s="8" t="s">
        <v>1343</v>
      </c>
      <c r="G242" s="6">
        <v>0.82</v>
      </c>
    </row>
    <row r="243" spans="1:7" ht="45" x14ac:dyDescent="0.25">
      <c r="A243" s="119"/>
      <c r="B243" s="6" t="s">
        <v>264</v>
      </c>
      <c r="C243" s="6" t="s">
        <v>1344</v>
      </c>
      <c r="D243" s="7" t="s">
        <v>1345</v>
      </c>
      <c r="E243" s="6" t="s">
        <v>1346</v>
      </c>
      <c r="F243" s="8" t="s">
        <v>1347</v>
      </c>
      <c r="G243" s="6">
        <v>0.89</v>
      </c>
    </row>
    <row r="244" spans="1:7" ht="33.75" x14ac:dyDescent="0.25">
      <c r="A244" s="119"/>
      <c r="B244" s="6" t="s">
        <v>261</v>
      </c>
      <c r="C244" s="6" t="s">
        <v>1348</v>
      </c>
      <c r="D244" s="7" t="s">
        <v>1349</v>
      </c>
      <c r="E244" s="6" t="s">
        <v>1350</v>
      </c>
      <c r="F244" s="8" t="s">
        <v>1351</v>
      </c>
      <c r="G244" s="6">
        <v>0.89</v>
      </c>
    </row>
    <row r="245" spans="1:7" ht="33.75" x14ac:dyDescent="0.25">
      <c r="A245" s="119"/>
      <c r="B245" s="6" t="s">
        <v>262</v>
      </c>
      <c r="C245" s="6" t="s">
        <v>1352</v>
      </c>
      <c r="D245" s="7" t="s">
        <v>1353</v>
      </c>
      <c r="E245" s="6" t="s">
        <v>1354</v>
      </c>
      <c r="F245" s="8" t="s">
        <v>1355</v>
      </c>
      <c r="G245" s="6">
        <v>0.86</v>
      </c>
    </row>
    <row r="246" spans="1:7" ht="34.5" thickBot="1" x14ac:dyDescent="0.3">
      <c r="A246" s="120"/>
      <c r="B246" s="9" t="s">
        <v>265</v>
      </c>
      <c r="C246" s="9" t="s">
        <v>1356</v>
      </c>
      <c r="D246" s="10" t="s">
        <v>1357</v>
      </c>
      <c r="E246" s="9" t="s">
        <v>1358</v>
      </c>
      <c r="F246" s="11" t="s">
        <v>1359</v>
      </c>
      <c r="G246" s="9">
        <v>0.84</v>
      </c>
    </row>
  </sheetData>
  <mergeCells count="27">
    <mergeCell ref="C3:D3"/>
    <mergeCell ref="E3:F3"/>
    <mergeCell ref="G3:G4"/>
    <mergeCell ref="A137:A147"/>
    <mergeCell ref="A16:A26"/>
    <mergeCell ref="A27:A37"/>
    <mergeCell ref="A38:A48"/>
    <mergeCell ref="A49:A59"/>
    <mergeCell ref="A60:A70"/>
    <mergeCell ref="A71:A81"/>
    <mergeCell ref="A82:A92"/>
    <mergeCell ref="A93:A103"/>
    <mergeCell ref="A104:A114"/>
    <mergeCell ref="A115:A125"/>
    <mergeCell ref="A126:A136"/>
    <mergeCell ref="A5:A15"/>
    <mergeCell ref="A3:A4"/>
    <mergeCell ref="B3:B4"/>
    <mergeCell ref="A214:A224"/>
    <mergeCell ref="A225:A235"/>
    <mergeCell ref="A236:A246"/>
    <mergeCell ref="A148:A158"/>
    <mergeCell ref="A159:A169"/>
    <mergeCell ref="A170:A180"/>
    <mergeCell ref="A181:A191"/>
    <mergeCell ref="A192:A202"/>
    <mergeCell ref="A203:A21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AE605-454F-4D97-8F34-94DD549596CF}">
  <dimension ref="A1:G54"/>
  <sheetViews>
    <sheetView showGridLines="0" workbookViewId="0">
      <selection activeCell="A2" sqref="A2"/>
    </sheetView>
  </sheetViews>
  <sheetFormatPr baseColWidth="10" defaultRowHeight="15" x14ac:dyDescent="0.25"/>
  <cols>
    <col min="1" max="1" width="25.42578125" customWidth="1"/>
    <col min="3" max="3" width="63" customWidth="1"/>
    <col min="4" max="4" width="57.28515625" customWidth="1"/>
    <col min="5" max="5" width="66.85546875" customWidth="1"/>
    <col min="6" max="6" width="153.140625" customWidth="1"/>
    <col min="7" max="7" width="18.85546875" customWidth="1"/>
  </cols>
  <sheetData>
    <row r="1" spans="1:7" x14ac:dyDescent="0.25">
      <c r="A1" s="2" t="s">
        <v>2811</v>
      </c>
    </row>
    <row r="2" spans="1:7" ht="15.75" thickBot="1" x14ac:dyDescent="0.3"/>
    <row r="3" spans="1:7" x14ac:dyDescent="0.25">
      <c r="A3" s="115" t="s">
        <v>0</v>
      </c>
      <c r="B3" s="115" t="s">
        <v>405</v>
      </c>
      <c r="C3" s="115" t="s">
        <v>266</v>
      </c>
      <c r="D3" s="115"/>
      <c r="E3" s="115" t="s">
        <v>405</v>
      </c>
      <c r="F3" s="115"/>
      <c r="G3" s="117" t="s">
        <v>406</v>
      </c>
    </row>
    <row r="4" spans="1:7" ht="15.75" thickBot="1" x14ac:dyDescent="0.3">
      <c r="A4" s="116"/>
      <c r="B4" s="116"/>
      <c r="C4" s="5" t="s">
        <v>407</v>
      </c>
      <c r="D4" s="12" t="s">
        <v>408</v>
      </c>
      <c r="E4" s="5" t="s">
        <v>407</v>
      </c>
      <c r="F4" s="5" t="s">
        <v>408</v>
      </c>
      <c r="G4" s="118"/>
    </row>
    <row r="5" spans="1:7" ht="22.5" x14ac:dyDescent="0.25">
      <c r="A5" s="123" t="s">
        <v>43</v>
      </c>
      <c r="B5" s="6" t="s">
        <v>410</v>
      </c>
      <c r="C5" s="6" t="s">
        <v>1362</v>
      </c>
      <c r="D5" s="7" t="s">
        <v>1363</v>
      </c>
      <c r="E5" s="6" t="s">
        <v>1364</v>
      </c>
      <c r="F5" s="8" t="s">
        <v>1365</v>
      </c>
      <c r="G5" s="6">
        <v>0.88</v>
      </c>
    </row>
    <row r="6" spans="1:7" ht="33.75" x14ac:dyDescent="0.25">
      <c r="A6" s="119"/>
      <c r="B6" s="6" t="s">
        <v>415</v>
      </c>
      <c r="C6" s="6" t="s">
        <v>1366</v>
      </c>
      <c r="D6" s="7" t="s">
        <v>1367</v>
      </c>
      <c r="E6" s="6" t="s">
        <v>1368</v>
      </c>
      <c r="F6" s="8" t="s">
        <v>1369</v>
      </c>
      <c r="G6" s="6">
        <v>0.97</v>
      </c>
    </row>
    <row r="7" spans="1:7" ht="22.5" x14ac:dyDescent="0.25">
      <c r="A7" s="119"/>
      <c r="B7" s="6" t="s">
        <v>420</v>
      </c>
      <c r="C7" s="6" t="s">
        <v>1370</v>
      </c>
      <c r="D7" s="7" t="s">
        <v>1371</v>
      </c>
      <c r="E7" s="6" t="s">
        <v>1372</v>
      </c>
      <c r="F7" s="8" t="s">
        <v>1373</v>
      </c>
      <c r="G7" s="6">
        <v>0.83</v>
      </c>
    </row>
    <row r="8" spans="1:7" ht="33.75" x14ac:dyDescent="0.25">
      <c r="A8" s="119"/>
      <c r="B8" s="6" t="s">
        <v>425</v>
      </c>
      <c r="C8" s="6" t="s">
        <v>1374</v>
      </c>
      <c r="D8" s="7" t="s">
        <v>1375</v>
      </c>
      <c r="E8" s="6" t="s">
        <v>1376</v>
      </c>
      <c r="F8" s="8" t="s">
        <v>1377</v>
      </c>
      <c r="G8" s="6">
        <v>0.99</v>
      </c>
    </row>
    <row r="9" spans="1:7" ht="22.5" x14ac:dyDescent="0.25">
      <c r="A9" s="119"/>
      <c r="B9" s="6" t="s">
        <v>269</v>
      </c>
      <c r="C9" s="6" t="s">
        <v>1378</v>
      </c>
      <c r="D9" s="7" t="s">
        <v>1379</v>
      </c>
      <c r="E9" s="6" t="s">
        <v>1380</v>
      </c>
      <c r="F9" s="8" t="s">
        <v>1381</v>
      </c>
      <c r="G9" s="6">
        <v>0.87</v>
      </c>
    </row>
    <row r="10" spans="1:7" ht="33.75" x14ac:dyDescent="0.25">
      <c r="A10" s="119"/>
      <c r="B10" s="6" t="s">
        <v>268</v>
      </c>
      <c r="C10" s="6" t="s">
        <v>1382</v>
      </c>
      <c r="D10" s="7" t="s">
        <v>1383</v>
      </c>
      <c r="E10" s="6" t="s">
        <v>1384</v>
      </c>
      <c r="F10" s="8" t="s">
        <v>1385</v>
      </c>
      <c r="G10" s="6">
        <v>0.91</v>
      </c>
    </row>
    <row r="11" spans="1:7" ht="33.75" x14ac:dyDescent="0.25">
      <c r="A11" s="119"/>
      <c r="B11" s="6" t="s">
        <v>261</v>
      </c>
      <c r="C11" s="6" t="s">
        <v>1386</v>
      </c>
      <c r="D11" s="7" t="s">
        <v>1387</v>
      </c>
      <c r="E11" s="6" t="s">
        <v>1388</v>
      </c>
      <c r="F11" s="8" t="s">
        <v>1389</v>
      </c>
      <c r="G11" s="6">
        <v>0.92</v>
      </c>
    </row>
    <row r="12" spans="1:7" ht="22.5" x14ac:dyDescent="0.25">
      <c r="A12" s="119"/>
      <c r="B12" s="6" t="s">
        <v>262</v>
      </c>
      <c r="C12" s="6" t="s">
        <v>1390</v>
      </c>
      <c r="D12" s="7" t="s">
        <v>1391</v>
      </c>
      <c r="E12" s="6" t="s">
        <v>1392</v>
      </c>
      <c r="F12" s="8" t="s">
        <v>1393</v>
      </c>
      <c r="G12" s="6">
        <v>0.83</v>
      </c>
    </row>
    <row r="13" spans="1:7" ht="33.75" x14ac:dyDescent="0.25">
      <c r="A13" s="119"/>
      <c r="B13" s="6" t="s">
        <v>265</v>
      </c>
      <c r="C13" s="6" t="s">
        <v>1394</v>
      </c>
      <c r="D13" s="7" t="s">
        <v>1395</v>
      </c>
      <c r="E13" s="6" t="s">
        <v>1396</v>
      </c>
      <c r="F13" s="8" t="s">
        <v>1397</v>
      </c>
      <c r="G13" s="6">
        <v>0.91</v>
      </c>
    </row>
    <row r="14" spans="1:7" ht="22.5" x14ac:dyDescent="0.25">
      <c r="A14" s="119"/>
      <c r="B14" s="6" t="s">
        <v>270</v>
      </c>
      <c r="C14" s="6" t="s">
        <v>1398</v>
      </c>
      <c r="D14" s="7" t="s">
        <v>1399</v>
      </c>
      <c r="E14" s="6" t="s">
        <v>1400</v>
      </c>
      <c r="F14" s="8" t="s">
        <v>1401</v>
      </c>
      <c r="G14" s="6">
        <v>0.81</v>
      </c>
    </row>
    <row r="15" spans="1:7" ht="22.5" x14ac:dyDescent="0.25">
      <c r="A15" s="119" t="s">
        <v>83</v>
      </c>
      <c r="B15" s="6" t="s">
        <v>410</v>
      </c>
      <c r="C15" s="6" t="s">
        <v>1402</v>
      </c>
      <c r="D15" s="7" t="s">
        <v>1403</v>
      </c>
      <c r="E15" s="6" t="s">
        <v>1404</v>
      </c>
      <c r="F15" s="8" t="s">
        <v>1405</v>
      </c>
      <c r="G15" s="6">
        <v>0.94</v>
      </c>
    </row>
    <row r="16" spans="1:7" ht="33.75" x14ac:dyDescent="0.25">
      <c r="A16" s="119"/>
      <c r="B16" s="6" t="s">
        <v>415</v>
      </c>
      <c r="C16" s="6" t="s">
        <v>1406</v>
      </c>
      <c r="D16" s="7" t="s">
        <v>1407</v>
      </c>
      <c r="E16" s="6" t="s">
        <v>1408</v>
      </c>
      <c r="F16" s="8" t="s">
        <v>1409</v>
      </c>
      <c r="G16" s="6">
        <v>0.99</v>
      </c>
    </row>
    <row r="17" spans="1:7" ht="22.5" x14ac:dyDescent="0.25">
      <c r="A17" s="119"/>
      <c r="B17" s="6" t="s">
        <v>420</v>
      </c>
      <c r="C17" s="6" t="s">
        <v>1410</v>
      </c>
      <c r="D17" s="7" t="s">
        <v>1411</v>
      </c>
      <c r="E17" s="6" t="s">
        <v>1412</v>
      </c>
      <c r="F17" s="8" t="s">
        <v>1413</v>
      </c>
      <c r="G17" s="6">
        <v>0.91</v>
      </c>
    </row>
    <row r="18" spans="1:7" ht="33.75" x14ac:dyDescent="0.25">
      <c r="A18" s="119"/>
      <c r="B18" s="6" t="s">
        <v>425</v>
      </c>
      <c r="C18" s="6" t="s">
        <v>1414</v>
      </c>
      <c r="D18" s="7" t="s">
        <v>1415</v>
      </c>
      <c r="E18" s="6" t="s">
        <v>1416</v>
      </c>
      <c r="F18" s="8" t="s">
        <v>1417</v>
      </c>
      <c r="G18" s="6">
        <v>0.99</v>
      </c>
    </row>
    <row r="19" spans="1:7" ht="33.75" x14ac:dyDescent="0.25">
      <c r="A19" s="119"/>
      <c r="B19" s="6" t="s">
        <v>269</v>
      </c>
      <c r="C19" s="6" t="s">
        <v>1418</v>
      </c>
      <c r="D19" s="7" t="s">
        <v>1419</v>
      </c>
      <c r="E19" s="6" t="s">
        <v>1420</v>
      </c>
      <c r="F19" s="8" t="s">
        <v>1421</v>
      </c>
      <c r="G19" s="6">
        <v>0.89</v>
      </c>
    </row>
    <row r="20" spans="1:7" ht="22.5" x14ac:dyDescent="0.25">
      <c r="A20" s="119"/>
      <c r="B20" s="6" t="s">
        <v>268</v>
      </c>
      <c r="C20" s="6" t="s">
        <v>1422</v>
      </c>
      <c r="D20" s="7" t="s">
        <v>1423</v>
      </c>
      <c r="E20" s="6" t="s">
        <v>1424</v>
      </c>
      <c r="F20" s="8" t="s">
        <v>1425</v>
      </c>
      <c r="G20" s="6">
        <v>0.93</v>
      </c>
    </row>
    <row r="21" spans="1:7" ht="22.5" x14ac:dyDescent="0.25">
      <c r="A21" s="119"/>
      <c r="B21" s="6" t="s">
        <v>261</v>
      </c>
      <c r="C21" s="6" t="s">
        <v>1426</v>
      </c>
      <c r="D21" s="7" t="s">
        <v>1427</v>
      </c>
      <c r="E21" s="6" t="s">
        <v>1428</v>
      </c>
      <c r="F21" s="8" t="s">
        <v>1429</v>
      </c>
      <c r="G21" s="6">
        <v>0.89</v>
      </c>
    </row>
    <row r="22" spans="1:7" ht="22.5" x14ac:dyDescent="0.25">
      <c r="A22" s="119"/>
      <c r="B22" s="6" t="s">
        <v>262</v>
      </c>
      <c r="C22" s="6" t="s">
        <v>1430</v>
      </c>
      <c r="D22" s="7" t="s">
        <v>1431</v>
      </c>
      <c r="E22" s="6" t="s">
        <v>1432</v>
      </c>
      <c r="F22" s="8" t="s">
        <v>1433</v>
      </c>
      <c r="G22" s="6">
        <v>0.92</v>
      </c>
    </row>
    <row r="23" spans="1:7" ht="33.75" x14ac:dyDescent="0.25">
      <c r="A23" s="119"/>
      <c r="B23" s="6" t="s">
        <v>265</v>
      </c>
      <c r="C23" s="6" t="s">
        <v>1434</v>
      </c>
      <c r="D23" s="7" t="s">
        <v>1435</v>
      </c>
      <c r="E23" s="6" t="s">
        <v>1436</v>
      </c>
      <c r="F23" s="8" t="s">
        <v>1437</v>
      </c>
      <c r="G23" s="6">
        <v>0.96</v>
      </c>
    </row>
    <row r="24" spans="1:7" ht="22.5" x14ac:dyDescent="0.25">
      <c r="A24" s="119"/>
      <c r="B24" s="6" t="s">
        <v>270</v>
      </c>
      <c r="C24" s="6" t="s">
        <v>1438</v>
      </c>
      <c r="D24" s="7" t="s">
        <v>1439</v>
      </c>
      <c r="E24" s="6" t="s">
        <v>1440</v>
      </c>
      <c r="F24" s="8" t="s">
        <v>1441</v>
      </c>
      <c r="G24" s="6">
        <v>0.88</v>
      </c>
    </row>
    <row r="25" spans="1:7" ht="22.5" x14ac:dyDescent="0.25">
      <c r="A25" s="119" t="s">
        <v>71</v>
      </c>
      <c r="B25" s="6" t="s">
        <v>410</v>
      </c>
      <c r="C25" s="6" t="s">
        <v>1442</v>
      </c>
      <c r="D25" s="7" t="s">
        <v>1443</v>
      </c>
      <c r="E25" s="6" t="s">
        <v>1444</v>
      </c>
      <c r="F25" s="8" t="s">
        <v>1445</v>
      </c>
      <c r="G25" s="6">
        <v>0.89</v>
      </c>
    </row>
    <row r="26" spans="1:7" ht="33.75" x14ac:dyDescent="0.25">
      <c r="A26" s="119"/>
      <c r="B26" s="6" t="s">
        <v>415</v>
      </c>
      <c r="C26" s="6" t="s">
        <v>1446</v>
      </c>
      <c r="D26" s="7" t="s">
        <v>1447</v>
      </c>
      <c r="E26" s="6" t="s">
        <v>1448</v>
      </c>
      <c r="F26" s="8" t="s">
        <v>1449</v>
      </c>
      <c r="G26" s="6">
        <v>0.97</v>
      </c>
    </row>
    <row r="27" spans="1:7" ht="33.75" x14ac:dyDescent="0.25">
      <c r="A27" s="119"/>
      <c r="B27" s="6" t="s">
        <v>420</v>
      </c>
      <c r="C27" s="6" t="s">
        <v>1450</v>
      </c>
      <c r="D27" s="7" t="s">
        <v>1451</v>
      </c>
      <c r="E27" s="6" t="s">
        <v>1452</v>
      </c>
      <c r="F27" s="8" t="s">
        <v>1453</v>
      </c>
      <c r="G27" s="6">
        <v>0.91</v>
      </c>
    </row>
    <row r="28" spans="1:7" ht="22.5" x14ac:dyDescent="0.25">
      <c r="A28" s="119"/>
      <c r="B28" s="6" t="s">
        <v>425</v>
      </c>
      <c r="C28" s="6" t="s">
        <v>1454</v>
      </c>
      <c r="D28" s="7" t="s">
        <v>1455</v>
      </c>
      <c r="E28" s="6" t="s">
        <v>1456</v>
      </c>
      <c r="F28" s="8" t="s">
        <v>1457</v>
      </c>
      <c r="G28" s="6">
        <v>0.99</v>
      </c>
    </row>
    <row r="29" spans="1:7" ht="22.5" x14ac:dyDescent="0.25">
      <c r="A29" s="119"/>
      <c r="B29" s="6" t="s">
        <v>269</v>
      </c>
      <c r="C29" s="6" t="s">
        <v>1458</v>
      </c>
      <c r="D29" s="7" t="s">
        <v>1459</v>
      </c>
      <c r="E29" s="6" t="s">
        <v>1460</v>
      </c>
      <c r="F29" s="8" t="s">
        <v>1461</v>
      </c>
      <c r="G29" s="6">
        <v>0.84</v>
      </c>
    </row>
    <row r="30" spans="1:7" ht="22.5" x14ac:dyDescent="0.25">
      <c r="A30" s="119"/>
      <c r="B30" s="6" t="s">
        <v>268</v>
      </c>
      <c r="C30" s="6" t="s">
        <v>1462</v>
      </c>
      <c r="D30" s="7" t="s">
        <v>1463</v>
      </c>
      <c r="E30" s="6" t="s">
        <v>1464</v>
      </c>
      <c r="F30" s="8" t="s">
        <v>1465</v>
      </c>
      <c r="G30" s="6">
        <v>0.9</v>
      </c>
    </row>
    <row r="31" spans="1:7" ht="22.5" x14ac:dyDescent="0.25">
      <c r="A31" s="119"/>
      <c r="B31" s="6" t="s">
        <v>261</v>
      </c>
      <c r="C31" s="6" t="s">
        <v>1466</v>
      </c>
      <c r="D31" s="7" t="s">
        <v>1467</v>
      </c>
      <c r="E31" s="6" t="s">
        <v>1468</v>
      </c>
      <c r="F31" s="8" t="s">
        <v>1469</v>
      </c>
      <c r="G31" s="6">
        <v>0.87</v>
      </c>
    </row>
    <row r="32" spans="1:7" ht="22.5" x14ac:dyDescent="0.25">
      <c r="A32" s="119"/>
      <c r="B32" s="6" t="s">
        <v>262</v>
      </c>
      <c r="C32" s="6" t="s">
        <v>1470</v>
      </c>
      <c r="D32" s="7" t="s">
        <v>1471</v>
      </c>
      <c r="E32" s="6" t="s">
        <v>1472</v>
      </c>
      <c r="F32" s="8" t="s">
        <v>1473</v>
      </c>
      <c r="G32" s="6">
        <v>0.83</v>
      </c>
    </row>
    <row r="33" spans="1:7" ht="33.75" x14ac:dyDescent="0.25">
      <c r="A33" s="119"/>
      <c r="B33" s="6" t="s">
        <v>265</v>
      </c>
      <c r="C33" s="6" t="s">
        <v>1474</v>
      </c>
      <c r="D33" s="7" t="s">
        <v>1475</v>
      </c>
      <c r="E33" s="6" t="s">
        <v>1476</v>
      </c>
      <c r="F33" s="8" t="s">
        <v>1477</v>
      </c>
      <c r="G33" s="6">
        <v>0.95</v>
      </c>
    </row>
    <row r="34" spans="1:7" ht="22.5" x14ac:dyDescent="0.25">
      <c r="A34" s="119"/>
      <c r="B34" s="6" t="s">
        <v>270</v>
      </c>
      <c r="C34" s="6" t="s">
        <v>1478</v>
      </c>
      <c r="D34" s="7" t="s">
        <v>1479</v>
      </c>
      <c r="E34" s="6" t="s">
        <v>1480</v>
      </c>
      <c r="F34" s="8" t="s">
        <v>1481</v>
      </c>
      <c r="G34" s="6">
        <v>0.87</v>
      </c>
    </row>
    <row r="35" spans="1:7" ht="22.5" x14ac:dyDescent="0.25">
      <c r="A35" s="119" t="s">
        <v>89</v>
      </c>
      <c r="B35" s="6" t="s">
        <v>410</v>
      </c>
      <c r="C35" s="6" t="s">
        <v>1482</v>
      </c>
      <c r="D35" s="7" t="s">
        <v>1483</v>
      </c>
      <c r="E35" s="6" t="s">
        <v>1484</v>
      </c>
      <c r="F35" s="8" t="s">
        <v>1485</v>
      </c>
      <c r="G35" s="6">
        <v>0.94</v>
      </c>
    </row>
    <row r="36" spans="1:7" ht="33.75" x14ac:dyDescent="0.25">
      <c r="A36" s="119"/>
      <c r="B36" s="6" t="s">
        <v>415</v>
      </c>
      <c r="C36" s="6" t="s">
        <v>1486</v>
      </c>
      <c r="D36" s="7" t="s">
        <v>1487</v>
      </c>
      <c r="E36" s="6" t="s">
        <v>1408</v>
      </c>
      <c r="F36" s="8" t="s">
        <v>1409</v>
      </c>
      <c r="G36" s="6">
        <v>0.99</v>
      </c>
    </row>
    <row r="37" spans="1:7" ht="22.5" x14ac:dyDescent="0.25">
      <c r="A37" s="119"/>
      <c r="B37" s="6" t="s">
        <v>420</v>
      </c>
      <c r="C37" s="6" t="s">
        <v>1488</v>
      </c>
      <c r="D37" s="7" t="s">
        <v>1489</v>
      </c>
      <c r="E37" s="6" t="s">
        <v>1490</v>
      </c>
      <c r="F37" s="8" t="s">
        <v>1491</v>
      </c>
      <c r="G37" s="6">
        <v>0.91</v>
      </c>
    </row>
    <row r="38" spans="1:7" ht="33.75" x14ac:dyDescent="0.25">
      <c r="A38" s="119"/>
      <c r="B38" s="6" t="s">
        <v>425</v>
      </c>
      <c r="C38" s="6" t="s">
        <v>1492</v>
      </c>
      <c r="D38" s="7" t="s">
        <v>1493</v>
      </c>
      <c r="E38" s="6" t="s">
        <v>1494</v>
      </c>
      <c r="F38" s="8" t="s">
        <v>1495</v>
      </c>
      <c r="G38" s="6">
        <v>1</v>
      </c>
    </row>
    <row r="39" spans="1:7" ht="33.75" x14ac:dyDescent="0.25">
      <c r="A39" s="119"/>
      <c r="B39" s="6" t="s">
        <v>269</v>
      </c>
      <c r="C39" s="6" t="s">
        <v>1496</v>
      </c>
      <c r="D39" s="7" t="s">
        <v>1497</v>
      </c>
      <c r="E39" s="6" t="s">
        <v>1498</v>
      </c>
      <c r="F39" s="8" t="s">
        <v>1499</v>
      </c>
      <c r="G39" s="6">
        <v>0.92</v>
      </c>
    </row>
    <row r="40" spans="1:7" ht="33.75" x14ac:dyDescent="0.25">
      <c r="A40" s="119"/>
      <c r="B40" s="6" t="s">
        <v>268</v>
      </c>
      <c r="C40" s="6" t="s">
        <v>1500</v>
      </c>
      <c r="D40" s="7" t="s">
        <v>1501</v>
      </c>
      <c r="E40" s="6" t="s">
        <v>1502</v>
      </c>
      <c r="F40" s="8" t="s">
        <v>1503</v>
      </c>
      <c r="G40" s="6">
        <v>0.95</v>
      </c>
    </row>
    <row r="41" spans="1:7" ht="33.75" x14ac:dyDescent="0.25">
      <c r="A41" s="119"/>
      <c r="B41" s="6" t="s">
        <v>261</v>
      </c>
      <c r="C41" s="6" t="s">
        <v>1504</v>
      </c>
      <c r="D41" s="7" t="s">
        <v>1505</v>
      </c>
      <c r="E41" s="6" t="s">
        <v>1388</v>
      </c>
      <c r="F41" s="8" t="s">
        <v>1389</v>
      </c>
      <c r="G41" s="6">
        <v>0.92</v>
      </c>
    </row>
    <row r="42" spans="1:7" ht="22.5" x14ac:dyDescent="0.25">
      <c r="A42" s="119"/>
      <c r="B42" s="6" t="s">
        <v>262</v>
      </c>
      <c r="C42" s="6" t="s">
        <v>1506</v>
      </c>
      <c r="D42" s="7" t="s">
        <v>1507</v>
      </c>
      <c r="E42" s="6" t="s">
        <v>1508</v>
      </c>
      <c r="F42" s="8" t="s">
        <v>1509</v>
      </c>
      <c r="G42" s="6">
        <v>0.93</v>
      </c>
    </row>
    <row r="43" spans="1:7" ht="33.75" x14ac:dyDescent="0.25">
      <c r="A43" s="119"/>
      <c r="B43" s="6" t="s">
        <v>265</v>
      </c>
      <c r="C43" s="6" t="s">
        <v>1510</v>
      </c>
      <c r="D43" s="7" t="s">
        <v>1511</v>
      </c>
      <c r="E43" s="6" t="s">
        <v>1512</v>
      </c>
      <c r="F43" s="8" t="s">
        <v>1513</v>
      </c>
      <c r="G43" s="6">
        <v>0.93</v>
      </c>
    </row>
    <row r="44" spans="1:7" ht="45" x14ac:dyDescent="0.25">
      <c r="A44" s="119"/>
      <c r="B44" s="6" t="s">
        <v>270</v>
      </c>
      <c r="C44" s="6" t="s">
        <v>1514</v>
      </c>
      <c r="D44" s="7" t="s">
        <v>1515</v>
      </c>
      <c r="E44" s="6" t="s">
        <v>1516</v>
      </c>
      <c r="F44" s="8" t="s">
        <v>1517</v>
      </c>
      <c r="G44" s="6">
        <v>0.93</v>
      </c>
    </row>
    <row r="45" spans="1:7" ht="22.5" x14ac:dyDescent="0.25">
      <c r="A45" s="119" t="s">
        <v>86</v>
      </c>
      <c r="B45" s="6" t="s">
        <v>410</v>
      </c>
      <c r="C45" s="6" t="s">
        <v>1518</v>
      </c>
      <c r="D45" s="7" t="s">
        <v>1519</v>
      </c>
      <c r="E45" s="6" t="s">
        <v>1520</v>
      </c>
      <c r="F45" s="8" t="s">
        <v>1521</v>
      </c>
      <c r="G45" s="6">
        <v>0.95</v>
      </c>
    </row>
    <row r="46" spans="1:7" ht="33.75" x14ac:dyDescent="0.25">
      <c r="A46" s="119"/>
      <c r="B46" s="6" t="s">
        <v>415</v>
      </c>
      <c r="C46" s="6" t="s">
        <v>1522</v>
      </c>
      <c r="D46" s="7" t="s">
        <v>1523</v>
      </c>
      <c r="E46" s="6" t="s">
        <v>1524</v>
      </c>
      <c r="F46" s="8" t="s">
        <v>1525</v>
      </c>
      <c r="G46" s="6">
        <v>0.99</v>
      </c>
    </row>
    <row r="47" spans="1:7" ht="22.5" x14ac:dyDescent="0.25">
      <c r="A47" s="119"/>
      <c r="B47" s="6" t="s">
        <v>420</v>
      </c>
      <c r="C47" s="6" t="s">
        <v>1488</v>
      </c>
      <c r="D47" s="7" t="s">
        <v>1489</v>
      </c>
      <c r="E47" s="6" t="s">
        <v>1526</v>
      </c>
      <c r="F47" s="8" t="s">
        <v>1527</v>
      </c>
      <c r="G47" s="6">
        <v>0.92</v>
      </c>
    </row>
    <row r="48" spans="1:7" ht="22.5" x14ac:dyDescent="0.25">
      <c r="A48" s="119"/>
      <c r="B48" s="6" t="s">
        <v>425</v>
      </c>
      <c r="C48" s="6" t="s">
        <v>1528</v>
      </c>
      <c r="D48" s="7" t="s">
        <v>1529</v>
      </c>
      <c r="E48" s="6" t="s">
        <v>1530</v>
      </c>
      <c r="F48" s="8" t="s">
        <v>1531</v>
      </c>
      <c r="G48" s="6">
        <v>0.99</v>
      </c>
    </row>
    <row r="49" spans="1:7" ht="33.75" x14ac:dyDescent="0.25">
      <c r="A49" s="119"/>
      <c r="B49" s="6" t="s">
        <v>269</v>
      </c>
      <c r="C49" s="6" t="s">
        <v>1532</v>
      </c>
      <c r="D49" s="7" t="s">
        <v>1533</v>
      </c>
      <c r="E49" s="6" t="s">
        <v>1534</v>
      </c>
      <c r="F49" s="8" t="s">
        <v>1535</v>
      </c>
      <c r="G49" s="6">
        <v>0.88</v>
      </c>
    </row>
    <row r="50" spans="1:7" ht="33.75" x14ac:dyDescent="0.25">
      <c r="A50" s="119"/>
      <c r="B50" s="6" t="s">
        <v>268</v>
      </c>
      <c r="C50" s="6" t="s">
        <v>1536</v>
      </c>
      <c r="D50" s="7" t="s">
        <v>1537</v>
      </c>
      <c r="E50" s="6" t="s">
        <v>1538</v>
      </c>
      <c r="F50" s="8" t="s">
        <v>1539</v>
      </c>
      <c r="G50" s="6">
        <v>0.96</v>
      </c>
    </row>
    <row r="51" spans="1:7" ht="33.75" x14ac:dyDescent="0.25">
      <c r="A51" s="119"/>
      <c r="B51" s="6" t="s">
        <v>261</v>
      </c>
      <c r="C51" s="6" t="s">
        <v>1540</v>
      </c>
      <c r="D51" s="7" t="s">
        <v>1541</v>
      </c>
      <c r="E51" s="6" t="s">
        <v>1542</v>
      </c>
      <c r="F51" s="8" t="s">
        <v>1543</v>
      </c>
      <c r="G51" s="6">
        <v>0.9</v>
      </c>
    </row>
    <row r="52" spans="1:7" ht="22.5" x14ac:dyDescent="0.25">
      <c r="A52" s="119"/>
      <c r="B52" s="6" t="s">
        <v>262</v>
      </c>
      <c r="C52" s="6" t="s">
        <v>1544</v>
      </c>
      <c r="D52" s="7" t="s">
        <v>1545</v>
      </c>
      <c r="E52" s="6" t="s">
        <v>1546</v>
      </c>
      <c r="F52" s="8" t="s">
        <v>1547</v>
      </c>
      <c r="G52" s="6">
        <v>0.92</v>
      </c>
    </row>
    <row r="53" spans="1:7" ht="33.75" x14ac:dyDescent="0.25">
      <c r="A53" s="119"/>
      <c r="B53" s="6" t="s">
        <v>265</v>
      </c>
      <c r="C53" s="6" t="s">
        <v>1548</v>
      </c>
      <c r="D53" s="7" t="s">
        <v>1549</v>
      </c>
      <c r="E53" s="6" t="s">
        <v>1550</v>
      </c>
      <c r="F53" s="8" t="s">
        <v>1551</v>
      </c>
      <c r="G53" s="6">
        <v>0.95</v>
      </c>
    </row>
    <row r="54" spans="1:7" ht="23.25" thickBot="1" x14ac:dyDescent="0.3">
      <c r="A54" s="120"/>
      <c r="B54" s="9" t="s">
        <v>270</v>
      </c>
      <c r="C54" s="9" t="s">
        <v>1552</v>
      </c>
      <c r="D54" s="10" t="s">
        <v>1553</v>
      </c>
      <c r="E54" s="9" t="s">
        <v>1554</v>
      </c>
      <c r="F54" s="11" t="s">
        <v>1555</v>
      </c>
      <c r="G54" s="9">
        <v>0.87</v>
      </c>
    </row>
  </sheetData>
  <mergeCells count="10">
    <mergeCell ref="B3:B4"/>
    <mergeCell ref="C3:D3"/>
    <mergeCell ref="E3:F3"/>
    <mergeCell ref="G3:G4"/>
    <mergeCell ref="A5:A14"/>
    <mergeCell ref="A15:A24"/>
    <mergeCell ref="A25:A34"/>
    <mergeCell ref="A35:A44"/>
    <mergeCell ref="A45:A54"/>
    <mergeCell ref="A3:A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22FC7-9F79-44E0-BEED-9819A18D0ADA}">
  <dimension ref="A1:G16"/>
  <sheetViews>
    <sheetView showGridLines="0" workbookViewId="0">
      <selection activeCell="A2" sqref="A2"/>
    </sheetView>
  </sheetViews>
  <sheetFormatPr baseColWidth="10" defaultRowHeight="15" x14ac:dyDescent="0.25"/>
  <cols>
    <col min="1" max="1" width="26.140625" customWidth="1"/>
    <col min="3" max="3" width="52.7109375" customWidth="1"/>
    <col min="4" max="4" width="75.42578125" customWidth="1"/>
    <col min="5" max="5" width="63.28515625" customWidth="1"/>
    <col min="6" max="6" width="136.85546875" customWidth="1"/>
    <col min="7" max="7" width="19.42578125" customWidth="1"/>
  </cols>
  <sheetData>
    <row r="1" spans="1:7" x14ac:dyDescent="0.25">
      <c r="A1" s="2" t="s">
        <v>2810</v>
      </c>
    </row>
    <row r="2" spans="1:7" ht="15.75" thickBot="1" x14ac:dyDescent="0.3"/>
    <row r="3" spans="1:7" x14ac:dyDescent="0.25">
      <c r="A3" s="117" t="s">
        <v>0</v>
      </c>
      <c r="B3" s="117" t="s">
        <v>405</v>
      </c>
      <c r="C3" s="117" t="s">
        <v>271</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231</v>
      </c>
      <c r="B5" s="6" t="s">
        <v>410</v>
      </c>
      <c r="C5" s="6" t="s">
        <v>1556</v>
      </c>
      <c r="D5" s="7" t="s">
        <v>1557</v>
      </c>
      <c r="E5" s="6" t="s">
        <v>1558</v>
      </c>
      <c r="F5" s="8" t="s">
        <v>1559</v>
      </c>
      <c r="G5" s="6">
        <v>0.91</v>
      </c>
    </row>
    <row r="6" spans="1:7" ht="22.5" x14ac:dyDescent="0.25">
      <c r="A6" s="119"/>
      <c r="B6" s="6" t="s">
        <v>415</v>
      </c>
      <c r="C6" s="6" t="s">
        <v>1560</v>
      </c>
      <c r="D6" s="7" t="s">
        <v>1561</v>
      </c>
      <c r="E6" s="6" t="s">
        <v>1562</v>
      </c>
      <c r="F6" s="8" t="s">
        <v>1563</v>
      </c>
      <c r="G6" s="6">
        <v>0.93</v>
      </c>
    </row>
    <row r="7" spans="1:7" ht="22.5" x14ac:dyDescent="0.25">
      <c r="A7" s="119"/>
      <c r="B7" s="6" t="s">
        <v>420</v>
      </c>
      <c r="C7" s="6" t="s">
        <v>1564</v>
      </c>
      <c r="D7" s="7" t="s">
        <v>1565</v>
      </c>
      <c r="E7" s="6" t="s">
        <v>1566</v>
      </c>
      <c r="F7" s="8" t="s">
        <v>1567</v>
      </c>
      <c r="G7" s="6">
        <v>0.88</v>
      </c>
    </row>
    <row r="8" spans="1:7" ht="22.5" x14ac:dyDescent="0.25">
      <c r="A8" s="119"/>
      <c r="B8" s="6" t="s">
        <v>425</v>
      </c>
      <c r="C8" s="6" t="s">
        <v>1568</v>
      </c>
      <c r="D8" s="7" t="s">
        <v>1569</v>
      </c>
      <c r="E8" s="6" t="s">
        <v>1570</v>
      </c>
      <c r="F8" s="8" t="s">
        <v>1571</v>
      </c>
      <c r="G8" s="6">
        <v>0.98</v>
      </c>
    </row>
    <row r="9" spans="1:7" x14ac:dyDescent="0.25">
      <c r="A9" s="119"/>
      <c r="B9" s="6" t="s">
        <v>288</v>
      </c>
      <c r="C9" s="6" t="s">
        <v>1572</v>
      </c>
      <c r="D9" s="7" t="s">
        <v>1573</v>
      </c>
      <c r="E9" s="6" t="s">
        <v>1574</v>
      </c>
      <c r="F9" s="8" t="s">
        <v>1575</v>
      </c>
      <c r="G9" s="6">
        <v>0.76</v>
      </c>
    </row>
    <row r="10" spans="1:7" ht="22.5" x14ac:dyDescent="0.25">
      <c r="A10" s="119"/>
      <c r="B10" s="6" t="s">
        <v>275</v>
      </c>
      <c r="C10" s="6" t="s">
        <v>1576</v>
      </c>
      <c r="D10" s="7" t="s">
        <v>1577</v>
      </c>
      <c r="E10" s="6" t="s">
        <v>1578</v>
      </c>
      <c r="F10" s="8" t="s">
        <v>1579</v>
      </c>
      <c r="G10" s="6">
        <v>0.88</v>
      </c>
    </row>
    <row r="11" spans="1:7" x14ac:dyDescent="0.25">
      <c r="A11" s="119" t="s">
        <v>208</v>
      </c>
      <c r="B11" s="6" t="s">
        <v>410</v>
      </c>
      <c r="C11" s="6" t="s">
        <v>1580</v>
      </c>
      <c r="D11" s="7" t="s">
        <v>1581</v>
      </c>
      <c r="E11" s="6" t="s">
        <v>1582</v>
      </c>
      <c r="F11" s="8" t="s">
        <v>1583</v>
      </c>
      <c r="G11" s="6">
        <v>0.94</v>
      </c>
    </row>
    <row r="12" spans="1:7" ht="22.5" x14ac:dyDescent="0.25">
      <c r="A12" s="119"/>
      <c r="B12" s="6" t="s">
        <v>415</v>
      </c>
      <c r="C12" s="6" t="s">
        <v>1584</v>
      </c>
      <c r="D12" s="7" t="s">
        <v>1585</v>
      </c>
      <c r="E12" s="6" t="s">
        <v>1586</v>
      </c>
      <c r="F12" s="8" t="s">
        <v>1587</v>
      </c>
      <c r="G12" s="6">
        <v>0.93</v>
      </c>
    </row>
    <row r="13" spans="1:7" ht="22.5" x14ac:dyDescent="0.25">
      <c r="A13" s="119"/>
      <c r="B13" s="6" t="s">
        <v>420</v>
      </c>
      <c r="C13" s="6" t="s">
        <v>1588</v>
      </c>
      <c r="D13" s="7" t="s">
        <v>1589</v>
      </c>
      <c r="E13" s="6" t="s">
        <v>1590</v>
      </c>
      <c r="F13" s="8" t="s">
        <v>1591</v>
      </c>
      <c r="G13" s="6">
        <v>0.89</v>
      </c>
    </row>
    <row r="14" spans="1:7" ht="22.5" x14ac:dyDescent="0.25">
      <c r="A14" s="119"/>
      <c r="B14" s="6" t="s">
        <v>425</v>
      </c>
      <c r="C14" s="6" t="s">
        <v>1592</v>
      </c>
      <c r="D14" s="7" t="s">
        <v>1593</v>
      </c>
      <c r="E14" s="6" t="s">
        <v>1594</v>
      </c>
      <c r="F14" s="8" t="s">
        <v>1595</v>
      </c>
      <c r="G14" s="6">
        <v>0.99</v>
      </c>
    </row>
    <row r="15" spans="1:7" ht="22.5" x14ac:dyDescent="0.25">
      <c r="A15" s="119"/>
      <c r="B15" s="6" t="s">
        <v>288</v>
      </c>
      <c r="C15" s="6" t="s">
        <v>1596</v>
      </c>
      <c r="D15" s="7" t="s">
        <v>1597</v>
      </c>
      <c r="E15" s="6" t="s">
        <v>1598</v>
      </c>
      <c r="F15" s="8" t="s">
        <v>1599</v>
      </c>
      <c r="G15" s="6">
        <v>0.77</v>
      </c>
    </row>
    <row r="16" spans="1:7" ht="23.25" thickBot="1" x14ac:dyDescent="0.3">
      <c r="A16" s="120"/>
      <c r="B16" s="9" t="s">
        <v>275</v>
      </c>
      <c r="C16" s="9" t="s">
        <v>1600</v>
      </c>
      <c r="D16" s="10" t="s">
        <v>1601</v>
      </c>
      <c r="E16" s="9" t="s">
        <v>1602</v>
      </c>
      <c r="F16" s="11" t="s">
        <v>1603</v>
      </c>
      <c r="G16" s="9">
        <v>0.91</v>
      </c>
    </row>
  </sheetData>
  <mergeCells count="7">
    <mergeCell ref="G3:G4"/>
    <mergeCell ref="A5:A10"/>
    <mergeCell ref="A11:A16"/>
    <mergeCell ref="A3:A4"/>
    <mergeCell ref="B3:B4"/>
    <mergeCell ref="C3:D3"/>
    <mergeCell ref="E3:F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BC0A8-D7DD-41BC-825B-926782DC6C8B}">
  <dimension ref="A1:G9"/>
  <sheetViews>
    <sheetView showGridLines="0" workbookViewId="0">
      <selection activeCell="A2" sqref="A2"/>
    </sheetView>
  </sheetViews>
  <sheetFormatPr baseColWidth="10" defaultRowHeight="15" x14ac:dyDescent="0.25"/>
  <cols>
    <col min="1" max="1" width="22.7109375" customWidth="1"/>
    <col min="3" max="3" width="63.42578125" customWidth="1"/>
    <col min="4" max="4" width="70.28515625" customWidth="1"/>
    <col min="5" max="5" width="79.85546875" customWidth="1"/>
    <col min="6" max="6" width="141.7109375" customWidth="1"/>
    <col min="7" max="7" width="16" customWidth="1"/>
  </cols>
  <sheetData>
    <row r="1" spans="1:7" x14ac:dyDescent="0.25">
      <c r="A1" s="2" t="s">
        <v>2809</v>
      </c>
    </row>
    <row r="2" spans="1:7" ht="15.75" thickBot="1" x14ac:dyDescent="0.3"/>
    <row r="3" spans="1:7" x14ac:dyDescent="0.25">
      <c r="A3" s="117" t="s">
        <v>0</v>
      </c>
      <c r="B3" s="117" t="s">
        <v>405</v>
      </c>
      <c r="C3" s="117" t="s">
        <v>276</v>
      </c>
      <c r="D3" s="117"/>
      <c r="E3" s="117" t="s">
        <v>405</v>
      </c>
      <c r="F3" s="117"/>
      <c r="G3" s="117" t="s">
        <v>406</v>
      </c>
    </row>
    <row r="4" spans="1:7" ht="15.75" thickBot="1" x14ac:dyDescent="0.3">
      <c r="A4" s="118"/>
      <c r="B4" s="118"/>
      <c r="C4" s="5" t="s">
        <v>407</v>
      </c>
      <c r="D4" s="12" t="s">
        <v>408</v>
      </c>
      <c r="E4" s="5" t="s">
        <v>407</v>
      </c>
      <c r="F4" s="5" t="s">
        <v>408</v>
      </c>
      <c r="G4" s="118"/>
    </row>
    <row r="5" spans="1:7" ht="33.75" x14ac:dyDescent="0.25">
      <c r="A5" s="123" t="s">
        <v>196</v>
      </c>
      <c r="B5" s="6" t="s">
        <v>410</v>
      </c>
      <c r="C5" s="6" t="s">
        <v>1608</v>
      </c>
      <c r="D5" s="7" t="s">
        <v>1609</v>
      </c>
      <c r="E5" s="6" t="s">
        <v>1610</v>
      </c>
      <c r="F5" s="8" t="s">
        <v>1611</v>
      </c>
      <c r="G5" s="6">
        <v>0.95</v>
      </c>
    </row>
    <row r="6" spans="1:7" ht="22.5" x14ac:dyDescent="0.25">
      <c r="A6" s="119"/>
      <c r="B6" s="6" t="s">
        <v>415</v>
      </c>
      <c r="C6" s="6" t="s">
        <v>1612</v>
      </c>
      <c r="D6" s="7" t="s">
        <v>1613</v>
      </c>
      <c r="E6" s="6" t="s">
        <v>1614</v>
      </c>
      <c r="F6" s="8" t="s">
        <v>1615</v>
      </c>
      <c r="G6" s="6">
        <v>0.92</v>
      </c>
    </row>
    <row r="7" spans="1:7" ht="22.5" x14ac:dyDescent="0.25">
      <c r="A7" s="119"/>
      <c r="B7" s="6" t="s">
        <v>420</v>
      </c>
      <c r="C7" s="6" t="s">
        <v>1616</v>
      </c>
      <c r="D7" s="7" t="s">
        <v>1617</v>
      </c>
      <c r="E7" s="6" t="s">
        <v>1618</v>
      </c>
      <c r="F7" s="8" t="s">
        <v>1619</v>
      </c>
      <c r="G7" s="6">
        <v>0.92</v>
      </c>
    </row>
    <row r="8" spans="1:7" ht="33.75" x14ac:dyDescent="0.25">
      <c r="A8" s="119"/>
      <c r="B8" s="6" t="s">
        <v>425</v>
      </c>
      <c r="C8" s="6" t="s">
        <v>1620</v>
      </c>
      <c r="D8" s="7" t="s">
        <v>1621</v>
      </c>
      <c r="E8" s="6" t="s">
        <v>1622</v>
      </c>
      <c r="F8" s="8" t="s">
        <v>1623</v>
      </c>
      <c r="G8" s="6">
        <v>0.99</v>
      </c>
    </row>
    <row r="9" spans="1:7" ht="23.25" thickBot="1" x14ac:dyDescent="0.3">
      <c r="A9" s="120"/>
      <c r="B9" s="9" t="s">
        <v>265</v>
      </c>
      <c r="C9" s="9" t="s">
        <v>1510</v>
      </c>
      <c r="D9" s="10" t="s">
        <v>1624</v>
      </c>
      <c r="E9" s="9" t="s">
        <v>1512</v>
      </c>
      <c r="F9" s="11" t="s">
        <v>1625</v>
      </c>
      <c r="G9" s="9">
        <v>0.89</v>
      </c>
    </row>
  </sheetData>
  <mergeCells count="6">
    <mergeCell ref="A5:A9"/>
    <mergeCell ref="G3:G4"/>
    <mergeCell ref="A3:A4"/>
    <mergeCell ref="B3:B4"/>
    <mergeCell ref="C3:D3"/>
    <mergeCell ref="E3:F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FA4AE-5FF9-4B78-A7CC-6AECAFC2D606}">
  <dimension ref="A1:G95"/>
  <sheetViews>
    <sheetView showGridLines="0" workbookViewId="0">
      <selection activeCell="A2" sqref="A2"/>
    </sheetView>
  </sheetViews>
  <sheetFormatPr baseColWidth="10" defaultRowHeight="15" x14ac:dyDescent="0.25"/>
  <cols>
    <col min="1" max="1" width="22" customWidth="1"/>
    <col min="3" max="3" width="59.42578125" customWidth="1"/>
    <col min="4" max="4" width="54.42578125" customWidth="1"/>
    <col min="5" max="5" width="68.42578125" customWidth="1"/>
    <col min="6" max="6" width="165.140625" customWidth="1"/>
    <col min="7" max="7" width="18.85546875" customWidth="1"/>
  </cols>
  <sheetData>
    <row r="1" spans="1:7" x14ac:dyDescent="0.25">
      <c r="A1" s="2" t="s">
        <v>2808</v>
      </c>
    </row>
    <row r="2" spans="1:7" ht="15.75" thickBot="1" x14ac:dyDescent="0.3"/>
    <row r="3" spans="1:7" x14ac:dyDescent="0.25">
      <c r="A3" s="117" t="s">
        <v>0</v>
      </c>
      <c r="B3" s="117" t="s">
        <v>405</v>
      </c>
      <c r="C3" s="117" t="s">
        <v>280</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203</v>
      </c>
      <c r="B5" s="6" t="s">
        <v>410</v>
      </c>
      <c r="C5" s="6" t="s">
        <v>1626</v>
      </c>
      <c r="D5" s="7" t="s">
        <v>1627</v>
      </c>
      <c r="E5" s="6" t="s">
        <v>1628</v>
      </c>
      <c r="F5" s="8" t="s">
        <v>1629</v>
      </c>
      <c r="G5" s="6">
        <v>0.92</v>
      </c>
    </row>
    <row r="6" spans="1:7" ht="22.5" x14ac:dyDescent="0.25">
      <c r="A6" s="119"/>
      <c r="B6" s="6" t="s">
        <v>415</v>
      </c>
      <c r="C6" s="6" t="s">
        <v>1630</v>
      </c>
      <c r="D6" s="7" t="s">
        <v>1631</v>
      </c>
      <c r="E6" s="6" t="s">
        <v>1632</v>
      </c>
      <c r="F6" s="8" t="s">
        <v>1633</v>
      </c>
      <c r="G6" s="6">
        <v>0.81</v>
      </c>
    </row>
    <row r="7" spans="1:7" ht="22.5" x14ac:dyDescent="0.25">
      <c r="A7" s="119"/>
      <c r="B7" s="6" t="s">
        <v>420</v>
      </c>
      <c r="C7" s="6" t="s">
        <v>1634</v>
      </c>
      <c r="D7" s="7" t="s">
        <v>1635</v>
      </c>
      <c r="E7" s="6" t="s">
        <v>1636</v>
      </c>
      <c r="F7" s="8" t="s">
        <v>1637</v>
      </c>
      <c r="G7" s="6">
        <v>0.77</v>
      </c>
    </row>
    <row r="8" spans="1:7" ht="22.5" x14ac:dyDescent="0.25">
      <c r="A8" s="119"/>
      <c r="B8" s="6" t="s">
        <v>425</v>
      </c>
      <c r="C8" s="6" t="s">
        <v>1638</v>
      </c>
      <c r="D8" s="7" t="s">
        <v>1639</v>
      </c>
      <c r="E8" s="6" t="s">
        <v>1640</v>
      </c>
      <c r="F8" s="8" t="s">
        <v>1641</v>
      </c>
      <c r="G8" s="6">
        <v>0.97</v>
      </c>
    </row>
    <row r="9" spans="1:7" ht="22.5" x14ac:dyDescent="0.25">
      <c r="A9" s="119"/>
      <c r="B9" s="6" t="s">
        <v>286</v>
      </c>
      <c r="C9" s="6" t="s">
        <v>1642</v>
      </c>
      <c r="D9" s="7" t="s">
        <v>1643</v>
      </c>
      <c r="E9" s="6" t="s">
        <v>1644</v>
      </c>
      <c r="F9" s="8" t="s">
        <v>1645</v>
      </c>
      <c r="G9" s="6">
        <v>0.8</v>
      </c>
    </row>
    <row r="10" spans="1:7" ht="22.5" x14ac:dyDescent="0.25">
      <c r="A10" s="119"/>
      <c r="B10" s="6" t="s">
        <v>361</v>
      </c>
      <c r="C10" s="6" t="s">
        <v>1646</v>
      </c>
      <c r="D10" s="7" t="s">
        <v>1647</v>
      </c>
      <c r="E10" s="6" t="s">
        <v>1648</v>
      </c>
      <c r="F10" s="8" t="s">
        <v>1649</v>
      </c>
      <c r="G10" s="6">
        <v>0.8</v>
      </c>
    </row>
    <row r="11" spans="1:7" x14ac:dyDescent="0.25">
      <c r="A11" s="119"/>
      <c r="B11" s="6" t="s">
        <v>355</v>
      </c>
      <c r="C11" s="6" t="s">
        <v>1650</v>
      </c>
      <c r="D11" s="7" t="s">
        <v>1651</v>
      </c>
      <c r="E11" s="6" t="s">
        <v>1652</v>
      </c>
      <c r="F11" s="8" t="s">
        <v>1653</v>
      </c>
      <c r="G11" s="6">
        <v>0.61</v>
      </c>
    </row>
    <row r="12" spans="1:7" ht="22.5" x14ac:dyDescent="0.25">
      <c r="A12" s="119"/>
      <c r="B12" s="6" t="s">
        <v>284</v>
      </c>
      <c r="C12" s="6" t="s">
        <v>1654</v>
      </c>
      <c r="D12" s="7" t="s">
        <v>1655</v>
      </c>
      <c r="E12" s="6" t="s">
        <v>1656</v>
      </c>
      <c r="F12" s="8" t="s">
        <v>1657</v>
      </c>
      <c r="G12" s="6">
        <v>0.93</v>
      </c>
    </row>
    <row r="13" spans="1:7" ht="22.5" x14ac:dyDescent="0.25">
      <c r="A13" s="119"/>
      <c r="B13" s="6" t="s">
        <v>285</v>
      </c>
      <c r="C13" s="6" t="s">
        <v>1658</v>
      </c>
      <c r="D13" s="7" t="s">
        <v>1659</v>
      </c>
      <c r="E13" s="6" t="s">
        <v>1660</v>
      </c>
      <c r="F13" s="8" t="s">
        <v>1661</v>
      </c>
      <c r="G13" s="6">
        <v>0.85</v>
      </c>
    </row>
    <row r="14" spans="1:7" ht="22.5" x14ac:dyDescent="0.25">
      <c r="A14" s="119"/>
      <c r="B14" s="6" t="s">
        <v>288</v>
      </c>
      <c r="C14" s="6" t="s">
        <v>1662</v>
      </c>
      <c r="D14" s="7" t="s">
        <v>1663</v>
      </c>
      <c r="E14" s="6" t="s">
        <v>1664</v>
      </c>
      <c r="F14" s="8" t="s">
        <v>1665</v>
      </c>
      <c r="G14" s="6">
        <v>0.67</v>
      </c>
    </row>
    <row r="15" spans="1:7" x14ac:dyDescent="0.25">
      <c r="A15" s="119"/>
      <c r="B15" s="6" t="s">
        <v>261</v>
      </c>
      <c r="C15" s="6" t="s">
        <v>1666</v>
      </c>
      <c r="D15" s="7" t="s">
        <v>1667</v>
      </c>
      <c r="E15" s="6" t="s">
        <v>1668</v>
      </c>
      <c r="F15" s="8" t="s">
        <v>1669</v>
      </c>
      <c r="G15" s="6">
        <v>0.78</v>
      </c>
    </row>
    <row r="16" spans="1:7" ht="22.5" x14ac:dyDescent="0.25">
      <c r="A16" s="119"/>
      <c r="B16" s="6" t="s">
        <v>270</v>
      </c>
      <c r="C16" s="6" t="s">
        <v>1670</v>
      </c>
      <c r="D16" s="7" t="s">
        <v>1671</v>
      </c>
      <c r="E16" s="6" t="s">
        <v>1672</v>
      </c>
      <c r="F16" s="8" t="s">
        <v>1673</v>
      </c>
      <c r="G16" s="6">
        <v>0.8</v>
      </c>
    </row>
    <row r="17" spans="1:7" ht="22.5" x14ac:dyDescent="0.25">
      <c r="A17" s="119"/>
      <c r="B17" s="6" t="s">
        <v>262</v>
      </c>
      <c r="C17" s="6" t="s">
        <v>1674</v>
      </c>
      <c r="D17" s="7" t="s">
        <v>1675</v>
      </c>
      <c r="E17" s="6" t="s">
        <v>1676</v>
      </c>
      <c r="F17" s="8" t="s">
        <v>1677</v>
      </c>
      <c r="G17" s="6">
        <v>0.84</v>
      </c>
    </row>
    <row r="18" spans="1:7" ht="22.5" x14ac:dyDescent="0.25">
      <c r="A18" s="119" t="s">
        <v>191</v>
      </c>
      <c r="B18" s="6" t="s">
        <v>410</v>
      </c>
      <c r="C18" s="6" t="s">
        <v>1678</v>
      </c>
      <c r="D18" s="7" t="s">
        <v>1679</v>
      </c>
      <c r="E18" s="6" t="s">
        <v>1680</v>
      </c>
      <c r="F18" s="8" t="s">
        <v>1681</v>
      </c>
      <c r="G18" s="6">
        <v>0.79</v>
      </c>
    </row>
    <row r="19" spans="1:7" x14ac:dyDescent="0.25">
      <c r="A19" s="119"/>
      <c r="B19" s="6" t="s">
        <v>415</v>
      </c>
      <c r="C19" s="6" t="s">
        <v>1682</v>
      </c>
      <c r="D19" s="7" t="s">
        <v>1683</v>
      </c>
      <c r="E19" s="6" t="s">
        <v>1684</v>
      </c>
      <c r="F19" s="8" t="s">
        <v>1685</v>
      </c>
      <c r="G19" s="6">
        <v>0.8</v>
      </c>
    </row>
    <row r="20" spans="1:7" ht="22.5" x14ac:dyDescent="0.25">
      <c r="A20" s="119"/>
      <c r="B20" s="6" t="s">
        <v>420</v>
      </c>
      <c r="C20" s="6" t="s">
        <v>1686</v>
      </c>
      <c r="D20" s="7" t="s">
        <v>1687</v>
      </c>
      <c r="E20" s="6" t="s">
        <v>1688</v>
      </c>
      <c r="F20" s="8" t="s">
        <v>1689</v>
      </c>
      <c r="G20" s="6">
        <v>0.86</v>
      </c>
    </row>
    <row r="21" spans="1:7" ht="22.5" x14ac:dyDescent="0.25">
      <c r="A21" s="119"/>
      <c r="B21" s="6" t="s">
        <v>425</v>
      </c>
      <c r="C21" s="6" t="s">
        <v>1690</v>
      </c>
      <c r="D21" s="7" t="s">
        <v>1691</v>
      </c>
      <c r="E21" s="6" t="s">
        <v>1692</v>
      </c>
      <c r="F21" s="8" t="s">
        <v>1693</v>
      </c>
      <c r="G21" s="6">
        <v>0.97</v>
      </c>
    </row>
    <row r="22" spans="1:7" ht="22.5" x14ac:dyDescent="0.25">
      <c r="A22" s="119"/>
      <c r="B22" s="6" t="s">
        <v>286</v>
      </c>
      <c r="C22" s="6" t="s">
        <v>1694</v>
      </c>
      <c r="D22" s="7" t="s">
        <v>1695</v>
      </c>
      <c r="E22" s="6" t="s">
        <v>1696</v>
      </c>
      <c r="F22" s="8" t="s">
        <v>1697</v>
      </c>
      <c r="G22" s="6">
        <v>0.89</v>
      </c>
    </row>
    <row r="23" spans="1:7" ht="22.5" x14ac:dyDescent="0.25">
      <c r="A23" s="119"/>
      <c r="B23" s="6" t="s">
        <v>361</v>
      </c>
      <c r="C23" s="6" t="s">
        <v>1698</v>
      </c>
      <c r="D23" s="7" t="s">
        <v>1699</v>
      </c>
      <c r="E23" s="6" t="s">
        <v>1700</v>
      </c>
      <c r="F23" s="8" t="s">
        <v>1701</v>
      </c>
      <c r="G23" s="6">
        <v>0.93</v>
      </c>
    </row>
    <row r="24" spans="1:7" x14ac:dyDescent="0.25">
      <c r="A24" s="119"/>
      <c r="B24" s="6" t="s">
        <v>355</v>
      </c>
      <c r="C24" s="6" t="s">
        <v>1702</v>
      </c>
      <c r="D24" s="7" t="s">
        <v>1703</v>
      </c>
      <c r="E24" s="6" t="s">
        <v>1704</v>
      </c>
      <c r="F24" s="8" t="s">
        <v>1705</v>
      </c>
      <c r="G24" s="6">
        <v>0.66</v>
      </c>
    </row>
    <row r="25" spans="1:7" ht="22.5" x14ac:dyDescent="0.25">
      <c r="A25" s="119"/>
      <c r="B25" s="6" t="s">
        <v>284</v>
      </c>
      <c r="C25" s="6" t="s">
        <v>1706</v>
      </c>
      <c r="D25" s="7" t="s">
        <v>1707</v>
      </c>
      <c r="E25" s="6" t="s">
        <v>1708</v>
      </c>
      <c r="F25" s="8" t="s">
        <v>1709</v>
      </c>
      <c r="G25" s="6">
        <v>0.95</v>
      </c>
    </row>
    <row r="26" spans="1:7" ht="22.5" x14ac:dyDescent="0.25">
      <c r="A26" s="119"/>
      <c r="B26" s="6" t="s">
        <v>285</v>
      </c>
      <c r="C26" s="6" t="s">
        <v>1710</v>
      </c>
      <c r="D26" s="7" t="s">
        <v>1711</v>
      </c>
      <c r="E26" s="6" t="s">
        <v>1712</v>
      </c>
      <c r="F26" s="8" t="s">
        <v>1713</v>
      </c>
      <c r="G26" s="6">
        <v>0.84</v>
      </c>
    </row>
    <row r="27" spans="1:7" x14ac:dyDescent="0.25">
      <c r="A27" s="119"/>
      <c r="B27" s="6" t="s">
        <v>288</v>
      </c>
      <c r="C27" s="6" t="s">
        <v>1714</v>
      </c>
      <c r="D27" s="7" t="s">
        <v>1715</v>
      </c>
      <c r="E27" s="6" t="s">
        <v>1716</v>
      </c>
      <c r="F27" s="8" t="s">
        <v>1717</v>
      </c>
      <c r="G27" s="6">
        <v>0.71</v>
      </c>
    </row>
    <row r="28" spans="1:7" x14ac:dyDescent="0.25">
      <c r="A28" s="119"/>
      <c r="B28" s="6" t="s">
        <v>261</v>
      </c>
      <c r="C28" s="6" t="s">
        <v>1718</v>
      </c>
      <c r="D28" s="7" t="s">
        <v>1719</v>
      </c>
      <c r="E28" s="6" t="s">
        <v>1720</v>
      </c>
      <c r="F28" s="8" t="s">
        <v>1721</v>
      </c>
      <c r="G28" s="6">
        <v>0.73</v>
      </c>
    </row>
    <row r="29" spans="1:7" ht="22.5" x14ac:dyDescent="0.25">
      <c r="A29" s="119"/>
      <c r="B29" s="6" t="s">
        <v>270</v>
      </c>
      <c r="C29" s="6" t="s">
        <v>1722</v>
      </c>
      <c r="D29" s="7" t="s">
        <v>1723</v>
      </c>
      <c r="E29" s="6" t="s">
        <v>1724</v>
      </c>
      <c r="F29" s="8" t="s">
        <v>1725</v>
      </c>
      <c r="G29" s="6">
        <v>0.82</v>
      </c>
    </row>
    <row r="30" spans="1:7" ht="22.5" x14ac:dyDescent="0.25">
      <c r="A30" s="119"/>
      <c r="B30" s="6" t="s">
        <v>262</v>
      </c>
      <c r="C30" s="6" t="s">
        <v>1726</v>
      </c>
      <c r="D30" s="7" t="s">
        <v>1727</v>
      </c>
      <c r="E30" s="6" t="s">
        <v>1728</v>
      </c>
      <c r="F30" s="8" t="s">
        <v>1729</v>
      </c>
      <c r="G30" s="6">
        <v>0.79</v>
      </c>
    </row>
    <row r="31" spans="1:7" x14ac:dyDescent="0.25">
      <c r="A31" s="119" t="s">
        <v>197</v>
      </c>
      <c r="B31" s="6" t="s">
        <v>410</v>
      </c>
      <c r="C31" s="6" t="s">
        <v>1730</v>
      </c>
      <c r="D31" s="7" t="s">
        <v>1731</v>
      </c>
      <c r="E31" s="6" t="s">
        <v>1732</v>
      </c>
      <c r="F31" s="8" t="s">
        <v>1733</v>
      </c>
      <c r="G31" s="6">
        <v>0.74</v>
      </c>
    </row>
    <row r="32" spans="1:7" ht="22.5" x14ac:dyDescent="0.25">
      <c r="A32" s="119"/>
      <c r="B32" s="6" t="s">
        <v>415</v>
      </c>
      <c r="C32" s="6" t="s">
        <v>1734</v>
      </c>
      <c r="D32" s="7" t="s">
        <v>1735</v>
      </c>
      <c r="E32" s="6" t="s">
        <v>1736</v>
      </c>
      <c r="F32" s="8" t="s">
        <v>1737</v>
      </c>
      <c r="G32" s="6">
        <v>0.75</v>
      </c>
    </row>
    <row r="33" spans="1:7" x14ac:dyDescent="0.25">
      <c r="A33" s="119"/>
      <c r="B33" s="6" t="s">
        <v>420</v>
      </c>
      <c r="C33" s="6" t="s">
        <v>1738</v>
      </c>
      <c r="D33" s="7" t="s">
        <v>1739</v>
      </c>
      <c r="E33" s="6" t="s">
        <v>1740</v>
      </c>
      <c r="F33" s="8" t="s">
        <v>1741</v>
      </c>
      <c r="G33" s="6">
        <v>0.75</v>
      </c>
    </row>
    <row r="34" spans="1:7" ht="22.5" x14ac:dyDescent="0.25">
      <c r="A34" s="119"/>
      <c r="B34" s="6" t="s">
        <v>425</v>
      </c>
      <c r="C34" s="6" t="s">
        <v>1742</v>
      </c>
      <c r="D34" s="7" t="s">
        <v>1743</v>
      </c>
      <c r="E34" s="6" t="s">
        <v>1744</v>
      </c>
      <c r="F34" s="8" t="s">
        <v>1745</v>
      </c>
      <c r="G34" s="6">
        <v>0.97</v>
      </c>
    </row>
    <row r="35" spans="1:7" ht="22.5" x14ac:dyDescent="0.25">
      <c r="A35" s="119"/>
      <c r="B35" s="6" t="s">
        <v>286</v>
      </c>
      <c r="C35" s="6" t="s">
        <v>1746</v>
      </c>
      <c r="D35" s="7" t="s">
        <v>1747</v>
      </c>
      <c r="E35" s="6" t="s">
        <v>1748</v>
      </c>
      <c r="F35" s="8" t="s">
        <v>1749</v>
      </c>
      <c r="G35" s="6">
        <v>0.86</v>
      </c>
    </row>
    <row r="36" spans="1:7" ht="22.5" x14ac:dyDescent="0.25">
      <c r="A36" s="119"/>
      <c r="B36" s="6" t="s">
        <v>361</v>
      </c>
      <c r="C36" s="6" t="s">
        <v>1750</v>
      </c>
      <c r="D36" s="7" t="s">
        <v>1751</v>
      </c>
      <c r="E36" s="6" t="s">
        <v>1752</v>
      </c>
      <c r="F36" s="8" t="s">
        <v>1753</v>
      </c>
      <c r="G36" s="6">
        <v>0.84</v>
      </c>
    </row>
    <row r="37" spans="1:7" x14ac:dyDescent="0.25">
      <c r="A37" s="119"/>
      <c r="B37" s="6" t="s">
        <v>355</v>
      </c>
      <c r="C37" s="6" t="s">
        <v>1754</v>
      </c>
      <c r="D37" s="7" t="s">
        <v>1755</v>
      </c>
      <c r="E37" s="6" t="s">
        <v>1756</v>
      </c>
      <c r="F37" s="8" t="s">
        <v>1757</v>
      </c>
      <c r="G37" s="6">
        <v>0.57999999999999996</v>
      </c>
    </row>
    <row r="38" spans="1:7" ht="22.5" x14ac:dyDescent="0.25">
      <c r="A38" s="119"/>
      <c r="B38" s="6" t="s">
        <v>284</v>
      </c>
      <c r="C38" s="6" t="s">
        <v>1758</v>
      </c>
      <c r="D38" s="7" t="s">
        <v>1759</v>
      </c>
      <c r="E38" s="6" t="s">
        <v>1760</v>
      </c>
      <c r="F38" s="8" t="s">
        <v>1761</v>
      </c>
      <c r="G38" s="6">
        <v>0.95</v>
      </c>
    </row>
    <row r="39" spans="1:7" ht="22.5" x14ac:dyDescent="0.25">
      <c r="A39" s="119"/>
      <c r="B39" s="6" t="s">
        <v>285</v>
      </c>
      <c r="C39" s="6" t="s">
        <v>1762</v>
      </c>
      <c r="D39" s="7" t="s">
        <v>1763</v>
      </c>
      <c r="E39" s="6" t="s">
        <v>1764</v>
      </c>
      <c r="F39" s="8" t="s">
        <v>1765</v>
      </c>
      <c r="G39" s="6">
        <v>0.79</v>
      </c>
    </row>
    <row r="40" spans="1:7" x14ac:dyDescent="0.25">
      <c r="A40" s="119"/>
      <c r="B40" s="6" t="s">
        <v>288</v>
      </c>
      <c r="C40" s="6" t="s">
        <v>1766</v>
      </c>
      <c r="D40" s="7" t="s">
        <v>1767</v>
      </c>
      <c r="E40" s="6" t="s">
        <v>1768</v>
      </c>
      <c r="F40" s="8" t="s">
        <v>1769</v>
      </c>
      <c r="G40" s="6">
        <v>0.64</v>
      </c>
    </row>
    <row r="41" spans="1:7" x14ac:dyDescent="0.25">
      <c r="A41" s="119"/>
      <c r="B41" s="6" t="s">
        <v>261</v>
      </c>
      <c r="C41" s="6" t="s">
        <v>1770</v>
      </c>
      <c r="D41" s="7" t="s">
        <v>1771</v>
      </c>
      <c r="E41" s="6" t="s">
        <v>1772</v>
      </c>
      <c r="F41" s="8" t="s">
        <v>1773</v>
      </c>
      <c r="G41" s="6">
        <v>0.78</v>
      </c>
    </row>
    <row r="42" spans="1:7" ht="22.5" x14ac:dyDescent="0.25">
      <c r="A42" s="119"/>
      <c r="B42" s="6" t="s">
        <v>270</v>
      </c>
      <c r="C42" s="6" t="s">
        <v>1774</v>
      </c>
      <c r="D42" s="7" t="s">
        <v>1775</v>
      </c>
      <c r="E42" s="6" t="s">
        <v>1776</v>
      </c>
      <c r="F42" s="8" t="s">
        <v>1777</v>
      </c>
      <c r="G42" s="6">
        <v>0.64</v>
      </c>
    </row>
    <row r="43" spans="1:7" ht="22.5" x14ac:dyDescent="0.25">
      <c r="A43" s="119"/>
      <c r="B43" s="6" t="s">
        <v>262</v>
      </c>
      <c r="C43" s="6" t="s">
        <v>1778</v>
      </c>
      <c r="D43" s="7" t="s">
        <v>1779</v>
      </c>
      <c r="E43" s="6" t="s">
        <v>1780</v>
      </c>
      <c r="F43" s="8" t="s">
        <v>1781</v>
      </c>
      <c r="G43" s="6">
        <v>0.84</v>
      </c>
    </row>
    <row r="44" spans="1:7" x14ac:dyDescent="0.25">
      <c r="A44" s="119" t="s">
        <v>199</v>
      </c>
      <c r="B44" s="6" t="s">
        <v>410</v>
      </c>
      <c r="C44" s="6" t="s">
        <v>1782</v>
      </c>
      <c r="D44" s="7" t="s">
        <v>1783</v>
      </c>
      <c r="E44" s="6" t="s">
        <v>1784</v>
      </c>
      <c r="F44" s="8" t="s">
        <v>1785</v>
      </c>
      <c r="G44" s="6">
        <v>0.73</v>
      </c>
    </row>
    <row r="45" spans="1:7" ht="22.5" x14ac:dyDescent="0.25">
      <c r="A45" s="119"/>
      <c r="B45" s="6" t="s">
        <v>415</v>
      </c>
      <c r="C45" s="6" t="s">
        <v>1786</v>
      </c>
      <c r="D45" s="7" t="s">
        <v>1787</v>
      </c>
      <c r="E45" s="6" t="s">
        <v>1788</v>
      </c>
      <c r="F45" s="8" t="s">
        <v>1789</v>
      </c>
      <c r="G45" s="6">
        <v>0.73</v>
      </c>
    </row>
    <row r="46" spans="1:7" x14ac:dyDescent="0.25">
      <c r="A46" s="119"/>
      <c r="B46" s="6" t="s">
        <v>420</v>
      </c>
      <c r="C46" s="6" t="s">
        <v>1790</v>
      </c>
      <c r="D46" s="7" t="s">
        <v>1791</v>
      </c>
      <c r="E46" s="6" t="s">
        <v>1740</v>
      </c>
      <c r="F46" s="8" t="s">
        <v>1741</v>
      </c>
      <c r="G46" s="6">
        <v>0.75</v>
      </c>
    </row>
    <row r="47" spans="1:7" ht="22.5" x14ac:dyDescent="0.25">
      <c r="A47" s="119"/>
      <c r="B47" s="6" t="s">
        <v>425</v>
      </c>
      <c r="C47" s="6" t="s">
        <v>1792</v>
      </c>
      <c r="D47" s="7" t="s">
        <v>1793</v>
      </c>
      <c r="E47" s="6" t="s">
        <v>1794</v>
      </c>
      <c r="F47" s="8" t="s">
        <v>1795</v>
      </c>
      <c r="G47" s="6">
        <v>0.98</v>
      </c>
    </row>
    <row r="48" spans="1:7" ht="22.5" x14ac:dyDescent="0.25">
      <c r="A48" s="119"/>
      <c r="B48" s="6" t="s">
        <v>286</v>
      </c>
      <c r="C48" s="6" t="s">
        <v>1796</v>
      </c>
      <c r="D48" s="7" t="s">
        <v>1797</v>
      </c>
      <c r="E48" s="6" t="s">
        <v>1748</v>
      </c>
      <c r="F48" s="8" t="s">
        <v>1749</v>
      </c>
      <c r="G48" s="6">
        <v>0.85</v>
      </c>
    </row>
    <row r="49" spans="1:7" ht="22.5" x14ac:dyDescent="0.25">
      <c r="A49" s="119"/>
      <c r="B49" s="6" t="s">
        <v>361</v>
      </c>
      <c r="C49" s="6" t="s">
        <v>1798</v>
      </c>
      <c r="D49" s="7" t="s">
        <v>1799</v>
      </c>
      <c r="E49" s="6" t="s">
        <v>1800</v>
      </c>
      <c r="F49" s="8" t="s">
        <v>1801</v>
      </c>
      <c r="G49" s="6">
        <v>0.85</v>
      </c>
    </row>
    <row r="50" spans="1:7" x14ac:dyDescent="0.25">
      <c r="A50" s="119"/>
      <c r="B50" s="6" t="s">
        <v>355</v>
      </c>
      <c r="C50" s="6" t="s">
        <v>1802</v>
      </c>
      <c r="D50" s="7" t="s">
        <v>1803</v>
      </c>
      <c r="E50" s="6" t="s">
        <v>1756</v>
      </c>
      <c r="F50" s="8" t="s">
        <v>1757</v>
      </c>
      <c r="G50" s="6">
        <v>0.59</v>
      </c>
    </row>
    <row r="51" spans="1:7" ht="22.5" x14ac:dyDescent="0.25">
      <c r="A51" s="119"/>
      <c r="B51" s="6" t="s">
        <v>284</v>
      </c>
      <c r="C51" s="6" t="s">
        <v>1804</v>
      </c>
      <c r="D51" s="7" t="s">
        <v>1805</v>
      </c>
      <c r="E51" s="6" t="s">
        <v>1806</v>
      </c>
      <c r="F51" s="8" t="s">
        <v>1807</v>
      </c>
      <c r="G51" s="6">
        <v>0.93</v>
      </c>
    </row>
    <row r="52" spans="1:7" x14ac:dyDescent="0.25">
      <c r="A52" s="119"/>
      <c r="B52" s="6" t="s">
        <v>285</v>
      </c>
      <c r="C52" s="6" t="s">
        <v>1808</v>
      </c>
      <c r="D52" s="7" t="s">
        <v>1809</v>
      </c>
      <c r="E52" s="6" t="s">
        <v>1810</v>
      </c>
      <c r="F52" s="8" t="s">
        <v>1811</v>
      </c>
      <c r="G52" s="6">
        <v>0.8</v>
      </c>
    </row>
    <row r="53" spans="1:7" x14ac:dyDescent="0.25">
      <c r="A53" s="119"/>
      <c r="B53" s="6" t="s">
        <v>288</v>
      </c>
      <c r="C53" s="6" t="s">
        <v>1812</v>
      </c>
      <c r="D53" s="7" t="s">
        <v>1813</v>
      </c>
      <c r="E53" s="6" t="s">
        <v>1768</v>
      </c>
      <c r="F53" s="8" t="s">
        <v>1769</v>
      </c>
      <c r="G53" s="6">
        <v>0.7</v>
      </c>
    </row>
    <row r="54" spans="1:7" x14ac:dyDescent="0.25">
      <c r="A54" s="119"/>
      <c r="B54" s="6" t="s">
        <v>261</v>
      </c>
      <c r="C54" s="6" t="s">
        <v>1770</v>
      </c>
      <c r="D54" s="7" t="s">
        <v>1771</v>
      </c>
      <c r="E54" s="6" t="s">
        <v>1772</v>
      </c>
      <c r="F54" s="8" t="s">
        <v>1773</v>
      </c>
      <c r="G54" s="6">
        <v>0.79</v>
      </c>
    </row>
    <row r="55" spans="1:7" ht="22.5" x14ac:dyDescent="0.25">
      <c r="A55" s="119"/>
      <c r="B55" s="6" t="s">
        <v>270</v>
      </c>
      <c r="C55" s="6" t="s">
        <v>1814</v>
      </c>
      <c r="D55" s="7" t="s">
        <v>1815</v>
      </c>
      <c r="E55" s="6" t="s">
        <v>1816</v>
      </c>
      <c r="F55" s="8" t="s">
        <v>1817</v>
      </c>
      <c r="G55" s="6">
        <v>0.64</v>
      </c>
    </row>
    <row r="56" spans="1:7" ht="22.5" x14ac:dyDescent="0.25">
      <c r="A56" s="119"/>
      <c r="B56" s="6" t="s">
        <v>262</v>
      </c>
      <c r="C56" s="6" t="s">
        <v>1818</v>
      </c>
      <c r="D56" s="7" t="s">
        <v>1819</v>
      </c>
      <c r="E56" s="6" t="s">
        <v>1820</v>
      </c>
      <c r="F56" s="8" t="s">
        <v>1821</v>
      </c>
      <c r="G56" s="6">
        <v>0.78</v>
      </c>
    </row>
    <row r="57" spans="1:7" ht="22.5" x14ac:dyDescent="0.25">
      <c r="A57" s="119" t="s">
        <v>208</v>
      </c>
      <c r="B57" s="6" t="s">
        <v>410</v>
      </c>
      <c r="C57" s="6" t="s">
        <v>1822</v>
      </c>
      <c r="D57" s="7" t="s">
        <v>1823</v>
      </c>
      <c r="E57" s="6" t="s">
        <v>1824</v>
      </c>
      <c r="F57" s="8" t="s">
        <v>1825</v>
      </c>
      <c r="G57" s="6">
        <v>0.87</v>
      </c>
    </row>
    <row r="58" spans="1:7" ht="22.5" x14ac:dyDescent="0.25">
      <c r="A58" s="119"/>
      <c r="B58" s="6" t="s">
        <v>415</v>
      </c>
      <c r="C58" s="6" t="s">
        <v>1826</v>
      </c>
      <c r="D58" s="7" t="s">
        <v>1827</v>
      </c>
      <c r="E58" s="6" t="s">
        <v>1828</v>
      </c>
      <c r="F58" s="8" t="s">
        <v>1829</v>
      </c>
      <c r="G58" s="6">
        <v>0.89</v>
      </c>
    </row>
    <row r="59" spans="1:7" x14ac:dyDescent="0.25">
      <c r="A59" s="119"/>
      <c r="B59" s="6" t="s">
        <v>420</v>
      </c>
      <c r="C59" s="6" t="s">
        <v>1830</v>
      </c>
      <c r="D59" s="7" t="s">
        <v>1831</v>
      </c>
      <c r="E59" s="6" t="s">
        <v>1832</v>
      </c>
      <c r="F59" s="8" t="s">
        <v>1833</v>
      </c>
      <c r="G59" s="6">
        <v>0.72</v>
      </c>
    </row>
    <row r="60" spans="1:7" ht="22.5" x14ac:dyDescent="0.25">
      <c r="A60" s="119"/>
      <c r="B60" s="6" t="s">
        <v>425</v>
      </c>
      <c r="C60" s="6" t="s">
        <v>1834</v>
      </c>
      <c r="D60" s="7" t="s">
        <v>1835</v>
      </c>
      <c r="E60" s="6" t="s">
        <v>1836</v>
      </c>
      <c r="F60" s="8" t="s">
        <v>1837</v>
      </c>
      <c r="G60" s="6">
        <v>0.98</v>
      </c>
    </row>
    <row r="61" spans="1:7" ht="22.5" x14ac:dyDescent="0.25">
      <c r="A61" s="119"/>
      <c r="B61" s="6" t="s">
        <v>286</v>
      </c>
      <c r="C61" s="6" t="s">
        <v>1838</v>
      </c>
      <c r="D61" s="7" t="s">
        <v>1839</v>
      </c>
      <c r="E61" s="6" t="s">
        <v>1840</v>
      </c>
      <c r="F61" s="8" t="s">
        <v>1841</v>
      </c>
      <c r="G61" s="6">
        <v>0.88</v>
      </c>
    </row>
    <row r="62" spans="1:7" ht="22.5" x14ac:dyDescent="0.25">
      <c r="A62" s="119"/>
      <c r="B62" s="6" t="s">
        <v>361</v>
      </c>
      <c r="C62" s="6" t="s">
        <v>1842</v>
      </c>
      <c r="D62" s="7" t="s">
        <v>1843</v>
      </c>
      <c r="E62" s="6" t="s">
        <v>1844</v>
      </c>
      <c r="F62" s="8" t="s">
        <v>1845</v>
      </c>
      <c r="G62" s="6">
        <v>0.87</v>
      </c>
    </row>
    <row r="63" spans="1:7" ht="22.5" x14ac:dyDescent="0.25">
      <c r="A63" s="119"/>
      <c r="B63" s="6" t="s">
        <v>355</v>
      </c>
      <c r="C63" s="6" t="s">
        <v>1846</v>
      </c>
      <c r="D63" s="7" t="s">
        <v>1847</v>
      </c>
      <c r="E63" s="6" t="s">
        <v>1848</v>
      </c>
      <c r="F63" s="8" t="s">
        <v>1849</v>
      </c>
      <c r="G63" s="6">
        <v>0.62</v>
      </c>
    </row>
    <row r="64" spans="1:7" ht="22.5" x14ac:dyDescent="0.25">
      <c r="A64" s="119"/>
      <c r="B64" s="6" t="s">
        <v>284</v>
      </c>
      <c r="C64" s="6" t="s">
        <v>1850</v>
      </c>
      <c r="D64" s="7" t="s">
        <v>1851</v>
      </c>
      <c r="E64" s="6" t="s">
        <v>1852</v>
      </c>
      <c r="F64" s="8" t="s">
        <v>1853</v>
      </c>
      <c r="G64" s="6">
        <v>0.96</v>
      </c>
    </row>
    <row r="65" spans="1:7" ht="22.5" x14ac:dyDescent="0.25">
      <c r="A65" s="119"/>
      <c r="B65" s="6" t="s">
        <v>285</v>
      </c>
      <c r="C65" s="6" t="s">
        <v>1854</v>
      </c>
      <c r="D65" s="7" t="s">
        <v>1855</v>
      </c>
      <c r="E65" s="6" t="s">
        <v>1856</v>
      </c>
      <c r="F65" s="8" t="s">
        <v>1857</v>
      </c>
      <c r="G65" s="6">
        <v>0.92</v>
      </c>
    </row>
    <row r="66" spans="1:7" x14ac:dyDescent="0.25">
      <c r="A66" s="119"/>
      <c r="B66" s="6" t="s">
        <v>288</v>
      </c>
      <c r="C66" s="6" t="s">
        <v>1858</v>
      </c>
      <c r="D66" s="7" t="s">
        <v>1859</v>
      </c>
      <c r="E66" s="6" t="s">
        <v>1860</v>
      </c>
      <c r="F66" s="8" t="s">
        <v>1861</v>
      </c>
      <c r="G66" s="6">
        <v>0.66</v>
      </c>
    </row>
    <row r="67" spans="1:7" x14ac:dyDescent="0.25">
      <c r="A67" s="119"/>
      <c r="B67" s="6" t="s">
        <v>261</v>
      </c>
      <c r="C67" s="6" t="s">
        <v>1862</v>
      </c>
      <c r="D67" s="7" t="s">
        <v>1863</v>
      </c>
      <c r="E67" s="6" t="s">
        <v>1864</v>
      </c>
      <c r="F67" s="8" t="s">
        <v>1865</v>
      </c>
      <c r="G67" s="6">
        <v>0.77</v>
      </c>
    </row>
    <row r="68" spans="1:7" ht="22.5" x14ac:dyDescent="0.25">
      <c r="A68" s="119"/>
      <c r="B68" s="6" t="s">
        <v>270</v>
      </c>
      <c r="C68" s="6" t="s">
        <v>1866</v>
      </c>
      <c r="D68" s="7" t="s">
        <v>1867</v>
      </c>
      <c r="E68" s="6" t="s">
        <v>1868</v>
      </c>
      <c r="F68" s="8" t="s">
        <v>1869</v>
      </c>
      <c r="G68" s="6">
        <v>0.81</v>
      </c>
    </row>
    <row r="69" spans="1:7" ht="22.5" x14ac:dyDescent="0.25">
      <c r="A69" s="119"/>
      <c r="B69" s="6" t="s">
        <v>262</v>
      </c>
      <c r="C69" s="6" t="s">
        <v>1870</v>
      </c>
      <c r="D69" s="7" t="s">
        <v>1871</v>
      </c>
      <c r="E69" s="6" t="s">
        <v>1872</v>
      </c>
      <c r="F69" s="8" t="s">
        <v>1873</v>
      </c>
      <c r="G69" s="6">
        <v>0.85</v>
      </c>
    </row>
    <row r="70" spans="1:7" ht="22.5" x14ac:dyDescent="0.25">
      <c r="A70" s="119" t="s">
        <v>210</v>
      </c>
      <c r="B70" s="6" t="s">
        <v>410</v>
      </c>
      <c r="C70" s="6" t="s">
        <v>1874</v>
      </c>
      <c r="D70" s="7" t="s">
        <v>1875</v>
      </c>
      <c r="E70" s="6" t="s">
        <v>1876</v>
      </c>
      <c r="F70" s="8" t="s">
        <v>1877</v>
      </c>
      <c r="G70" s="6">
        <v>0.79</v>
      </c>
    </row>
    <row r="71" spans="1:7" x14ac:dyDescent="0.25">
      <c r="A71" s="119"/>
      <c r="B71" s="6" t="s">
        <v>415</v>
      </c>
      <c r="C71" s="6" t="s">
        <v>1878</v>
      </c>
      <c r="D71" s="7" t="s">
        <v>1879</v>
      </c>
      <c r="E71" s="6" t="s">
        <v>1880</v>
      </c>
      <c r="F71" s="8" t="s">
        <v>1881</v>
      </c>
      <c r="G71" s="6">
        <v>0.75</v>
      </c>
    </row>
    <row r="72" spans="1:7" x14ac:dyDescent="0.25">
      <c r="A72" s="119"/>
      <c r="B72" s="6" t="s">
        <v>420</v>
      </c>
      <c r="C72" s="6" t="s">
        <v>1790</v>
      </c>
      <c r="D72" s="7" t="s">
        <v>1791</v>
      </c>
      <c r="E72" s="6" t="s">
        <v>1882</v>
      </c>
      <c r="F72" s="8" t="s">
        <v>1883</v>
      </c>
      <c r="G72" s="6">
        <v>0.76</v>
      </c>
    </row>
    <row r="73" spans="1:7" ht="22.5" x14ac:dyDescent="0.25">
      <c r="A73" s="119"/>
      <c r="B73" s="6" t="s">
        <v>425</v>
      </c>
      <c r="C73" s="6" t="s">
        <v>1884</v>
      </c>
      <c r="D73" s="7" t="s">
        <v>1885</v>
      </c>
      <c r="E73" s="6" t="s">
        <v>1886</v>
      </c>
      <c r="F73" s="8" t="s">
        <v>1887</v>
      </c>
      <c r="G73" s="6">
        <v>0.98</v>
      </c>
    </row>
    <row r="74" spans="1:7" ht="22.5" x14ac:dyDescent="0.25">
      <c r="A74" s="119"/>
      <c r="B74" s="6" t="s">
        <v>286</v>
      </c>
      <c r="C74" s="6" t="s">
        <v>1888</v>
      </c>
      <c r="D74" s="7" t="s">
        <v>1889</v>
      </c>
      <c r="E74" s="6" t="s">
        <v>1890</v>
      </c>
      <c r="F74" s="8" t="s">
        <v>1891</v>
      </c>
      <c r="G74" s="6">
        <v>0.85</v>
      </c>
    </row>
    <row r="75" spans="1:7" ht="22.5" x14ac:dyDescent="0.25">
      <c r="A75" s="119"/>
      <c r="B75" s="6" t="s">
        <v>361</v>
      </c>
      <c r="C75" s="6" t="s">
        <v>1892</v>
      </c>
      <c r="D75" s="7" t="s">
        <v>1893</v>
      </c>
      <c r="E75" s="6" t="s">
        <v>1894</v>
      </c>
      <c r="F75" s="8" t="s">
        <v>1895</v>
      </c>
      <c r="G75" s="6">
        <v>0.84</v>
      </c>
    </row>
    <row r="76" spans="1:7" x14ac:dyDescent="0.25">
      <c r="A76" s="119"/>
      <c r="B76" s="6" t="s">
        <v>355</v>
      </c>
      <c r="C76" s="6" t="s">
        <v>1802</v>
      </c>
      <c r="D76" s="7" t="s">
        <v>1803</v>
      </c>
      <c r="E76" s="6" t="s">
        <v>1896</v>
      </c>
      <c r="F76" s="8" t="s">
        <v>1897</v>
      </c>
      <c r="G76" s="6">
        <v>0.57999999999999996</v>
      </c>
    </row>
    <row r="77" spans="1:7" ht="22.5" x14ac:dyDescent="0.25">
      <c r="A77" s="119"/>
      <c r="B77" s="6" t="s">
        <v>284</v>
      </c>
      <c r="C77" s="6" t="s">
        <v>1898</v>
      </c>
      <c r="D77" s="7" t="s">
        <v>1899</v>
      </c>
      <c r="E77" s="6" t="s">
        <v>1900</v>
      </c>
      <c r="F77" s="8" t="s">
        <v>1901</v>
      </c>
      <c r="G77" s="6">
        <v>0.95</v>
      </c>
    </row>
    <row r="78" spans="1:7" ht="22.5" x14ac:dyDescent="0.25">
      <c r="A78" s="119"/>
      <c r="B78" s="6" t="s">
        <v>285</v>
      </c>
      <c r="C78" s="6" t="s">
        <v>1762</v>
      </c>
      <c r="D78" s="7" t="s">
        <v>1763</v>
      </c>
      <c r="E78" s="6" t="s">
        <v>1902</v>
      </c>
      <c r="F78" s="8" t="s">
        <v>1903</v>
      </c>
      <c r="G78" s="6">
        <v>0.8</v>
      </c>
    </row>
    <row r="79" spans="1:7" x14ac:dyDescent="0.25">
      <c r="A79" s="119"/>
      <c r="B79" s="6" t="s">
        <v>288</v>
      </c>
      <c r="C79" s="6" t="s">
        <v>1904</v>
      </c>
      <c r="D79" s="7" t="s">
        <v>1905</v>
      </c>
      <c r="E79" s="6" t="s">
        <v>1768</v>
      </c>
      <c r="F79" s="8" t="s">
        <v>1769</v>
      </c>
      <c r="G79" s="6">
        <v>0.65</v>
      </c>
    </row>
    <row r="80" spans="1:7" x14ac:dyDescent="0.25">
      <c r="A80" s="119"/>
      <c r="B80" s="6" t="s">
        <v>261</v>
      </c>
      <c r="C80" s="6" t="s">
        <v>1906</v>
      </c>
      <c r="D80" s="7" t="s">
        <v>1907</v>
      </c>
      <c r="E80" s="6" t="s">
        <v>1772</v>
      </c>
      <c r="F80" s="8" t="s">
        <v>1773</v>
      </c>
      <c r="G80" s="6">
        <v>0.79</v>
      </c>
    </row>
    <row r="81" spans="1:7" ht="22.5" x14ac:dyDescent="0.25">
      <c r="A81" s="119"/>
      <c r="B81" s="6" t="s">
        <v>270</v>
      </c>
      <c r="C81" s="6" t="s">
        <v>1908</v>
      </c>
      <c r="D81" s="7" t="s">
        <v>1909</v>
      </c>
      <c r="E81" s="6" t="s">
        <v>1910</v>
      </c>
      <c r="F81" s="8" t="s">
        <v>1911</v>
      </c>
      <c r="G81" s="6">
        <v>0.65</v>
      </c>
    </row>
    <row r="82" spans="1:7" ht="22.5" x14ac:dyDescent="0.25">
      <c r="A82" s="119"/>
      <c r="B82" s="6" t="s">
        <v>262</v>
      </c>
      <c r="C82" s="6" t="s">
        <v>1912</v>
      </c>
      <c r="D82" s="7" t="s">
        <v>1913</v>
      </c>
      <c r="E82" s="6" t="s">
        <v>1914</v>
      </c>
      <c r="F82" s="8" t="s">
        <v>1915</v>
      </c>
      <c r="G82" s="6">
        <v>0.85</v>
      </c>
    </row>
    <row r="83" spans="1:7" ht="22.5" x14ac:dyDescent="0.25">
      <c r="A83" s="119" t="s">
        <v>213</v>
      </c>
      <c r="B83" s="6" t="s">
        <v>410</v>
      </c>
      <c r="C83" s="6" t="s">
        <v>1874</v>
      </c>
      <c r="D83" s="7" t="s">
        <v>1875</v>
      </c>
      <c r="E83" s="6" t="s">
        <v>1916</v>
      </c>
      <c r="F83" s="8" t="s">
        <v>1917</v>
      </c>
      <c r="G83" s="6">
        <v>0.77</v>
      </c>
    </row>
    <row r="84" spans="1:7" x14ac:dyDescent="0.25">
      <c r="A84" s="119"/>
      <c r="B84" s="6" t="s">
        <v>415</v>
      </c>
      <c r="C84" s="6" t="s">
        <v>1878</v>
      </c>
      <c r="D84" s="7" t="s">
        <v>1879</v>
      </c>
      <c r="E84" s="6" t="s">
        <v>1880</v>
      </c>
      <c r="F84" s="8" t="s">
        <v>1881</v>
      </c>
      <c r="G84" s="6">
        <v>0.75</v>
      </c>
    </row>
    <row r="85" spans="1:7" x14ac:dyDescent="0.25">
      <c r="A85" s="119"/>
      <c r="B85" s="6" t="s">
        <v>420</v>
      </c>
      <c r="C85" s="6" t="s">
        <v>1790</v>
      </c>
      <c r="D85" s="7" t="s">
        <v>1791</v>
      </c>
      <c r="E85" s="6" t="s">
        <v>1918</v>
      </c>
      <c r="F85" s="8" t="s">
        <v>1919</v>
      </c>
      <c r="G85" s="6">
        <v>0.76</v>
      </c>
    </row>
    <row r="86" spans="1:7" ht="22.5" x14ac:dyDescent="0.25">
      <c r="A86" s="119"/>
      <c r="B86" s="6" t="s">
        <v>425</v>
      </c>
      <c r="C86" s="6" t="s">
        <v>1884</v>
      </c>
      <c r="D86" s="7" t="s">
        <v>1885</v>
      </c>
      <c r="E86" s="6" t="s">
        <v>1886</v>
      </c>
      <c r="F86" s="8" t="s">
        <v>1887</v>
      </c>
      <c r="G86" s="6">
        <v>0.98</v>
      </c>
    </row>
    <row r="87" spans="1:7" ht="22.5" x14ac:dyDescent="0.25">
      <c r="A87" s="119"/>
      <c r="B87" s="6" t="s">
        <v>286</v>
      </c>
      <c r="C87" s="6" t="s">
        <v>1920</v>
      </c>
      <c r="D87" s="7" t="s">
        <v>1921</v>
      </c>
      <c r="E87" s="6" t="s">
        <v>1922</v>
      </c>
      <c r="F87" s="8" t="s">
        <v>1923</v>
      </c>
      <c r="G87" s="6">
        <v>0.85</v>
      </c>
    </row>
    <row r="88" spans="1:7" ht="22.5" x14ac:dyDescent="0.25">
      <c r="A88" s="119"/>
      <c r="B88" s="6" t="s">
        <v>361</v>
      </c>
      <c r="C88" s="6" t="s">
        <v>1924</v>
      </c>
      <c r="D88" s="7" t="s">
        <v>1925</v>
      </c>
      <c r="E88" s="6" t="s">
        <v>1926</v>
      </c>
      <c r="F88" s="8" t="s">
        <v>1927</v>
      </c>
      <c r="G88" s="6">
        <v>0.84</v>
      </c>
    </row>
    <row r="89" spans="1:7" x14ac:dyDescent="0.25">
      <c r="A89" s="119"/>
      <c r="B89" s="6" t="s">
        <v>355</v>
      </c>
      <c r="C89" s="6" t="s">
        <v>1754</v>
      </c>
      <c r="D89" s="7" t="s">
        <v>1755</v>
      </c>
      <c r="E89" s="6" t="s">
        <v>1928</v>
      </c>
      <c r="F89" s="8" t="s">
        <v>1929</v>
      </c>
      <c r="G89" s="6">
        <v>0.59</v>
      </c>
    </row>
    <row r="90" spans="1:7" ht="22.5" x14ac:dyDescent="0.25">
      <c r="A90" s="119"/>
      <c r="B90" s="6" t="s">
        <v>284</v>
      </c>
      <c r="C90" s="6" t="s">
        <v>1930</v>
      </c>
      <c r="D90" s="7" t="s">
        <v>1931</v>
      </c>
      <c r="E90" s="6" t="s">
        <v>1932</v>
      </c>
      <c r="F90" s="8" t="s">
        <v>1933</v>
      </c>
      <c r="G90" s="6">
        <v>0.94</v>
      </c>
    </row>
    <row r="91" spans="1:7" ht="22.5" x14ac:dyDescent="0.25">
      <c r="A91" s="119"/>
      <c r="B91" s="6" t="s">
        <v>285</v>
      </c>
      <c r="C91" s="6" t="s">
        <v>1934</v>
      </c>
      <c r="D91" s="7" t="s">
        <v>1935</v>
      </c>
      <c r="E91" s="6" t="s">
        <v>1936</v>
      </c>
      <c r="F91" s="8" t="s">
        <v>1937</v>
      </c>
      <c r="G91" s="6">
        <v>0.79</v>
      </c>
    </row>
    <row r="92" spans="1:7" x14ac:dyDescent="0.25">
      <c r="A92" s="119"/>
      <c r="B92" s="6" t="s">
        <v>288</v>
      </c>
      <c r="C92" s="6" t="s">
        <v>1766</v>
      </c>
      <c r="D92" s="7" t="s">
        <v>1767</v>
      </c>
      <c r="E92" s="6" t="s">
        <v>1938</v>
      </c>
      <c r="F92" s="8" t="s">
        <v>1939</v>
      </c>
      <c r="G92" s="6">
        <v>0.64</v>
      </c>
    </row>
    <row r="93" spans="1:7" x14ac:dyDescent="0.25">
      <c r="A93" s="119"/>
      <c r="B93" s="6" t="s">
        <v>261</v>
      </c>
      <c r="C93" s="6" t="s">
        <v>1906</v>
      </c>
      <c r="D93" s="7" t="s">
        <v>1907</v>
      </c>
      <c r="E93" s="6" t="s">
        <v>1940</v>
      </c>
      <c r="F93" s="8" t="s">
        <v>1941</v>
      </c>
      <c r="G93" s="6">
        <v>0.77</v>
      </c>
    </row>
    <row r="94" spans="1:7" ht="22.5" x14ac:dyDescent="0.25">
      <c r="A94" s="119"/>
      <c r="B94" s="6" t="s">
        <v>270</v>
      </c>
      <c r="C94" s="6" t="s">
        <v>1942</v>
      </c>
      <c r="D94" s="7" t="s">
        <v>1943</v>
      </c>
      <c r="E94" s="6" t="s">
        <v>1944</v>
      </c>
      <c r="F94" s="8" t="s">
        <v>1945</v>
      </c>
      <c r="G94" s="6">
        <v>0.67</v>
      </c>
    </row>
    <row r="95" spans="1:7" ht="23.25" thickBot="1" x14ac:dyDescent="0.3">
      <c r="A95" s="120"/>
      <c r="B95" s="9" t="s">
        <v>262</v>
      </c>
      <c r="C95" s="9" t="s">
        <v>1778</v>
      </c>
      <c r="D95" s="10" t="s">
        <v>1779</v>
      </c>
      <c r="E95" s="9" t="s">
        <v>1946</v>
      </c>
      <c r="F95" s="11" t="s">
        <v>1947</v>
      </c>
      <c r="G95" s="9">
        <v>0.84</v>
      </c>
    </row>
  </sheetData>
  <mergeCells count="12">
    <mergeCell ref="G3:G4"/>
    <mergeCell ref="A5:A17"/>
    <mergeCell ref="A83:A95"/>
    <mergeCell ref="A3:A4"/>
    <mergeCell ref="B3:B4"/>
    <mergeCell ref="C3:D3"/>
    <mergeCell ref="E3:F3"/>
    <mergeCell ref="A18:A30"/>
    <mergeCell ref="A31:A43"/>
    <mergeCell ref="A44:A56"/>
    <mergeCell ref="A57:A69"/>
    <mergeCell ref="A70:A8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D19996-541F-43CB-9E23-E47AD742A3CB}">
  <dimension ref="A1:G10"/>
  <sheetViews>
    <sheetView showGridLines="0" workbookViewId="0">
      <selection activeCell="A2" sqref="A2"/>
    </sheetView>
  </sheetViews>
  <sheetFormatPr baseColWidth="10" defaultRowHeight="15" x14ac:dyDescent="0.25"/>
  <cols>
    <col min="1" max="1" width="16.85546875" customWidth="1"/>
    <col min="3" max="3" width="61.42578125" customWidth="1"/>
    <col min="4" max="4" width="74" customWidth="1"/>
    <col min="5" max="5" width="65.42578125" customWidth="1"/>
    <col min="6" max="6" width="157" customWidth="1"/>
    <col min="7" max="7" width="18.42578125" customWidth="1"/>
  </cols>
  <sheetData>
    <row r="1" spans="1:7" x14ac:dyDescent="0.25">
      <c r="A1" s="2" t="s">
        <v>2807</v>
      </c>
    </row>
    <row r="2" spans="1:7" ht="15.75" thickBot="1" x14ac:dyDescent="0.3"/>
    <row r="3" spans="1:7" x14ac:dyDescent="0.25">
      <c r="A3" s="117" t="s">
        <v>0</v>
      </c>
      <c r="B3" s="117" t="s">
        <v>405</v>
      </c>
      <c r="C3" s="117" t="s">
        <v>289</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224</v>
      </c>
      <c r="B5" s="6" t="s">
        <v>410</v>
      </c>
      <c r="C5" s="6" t="s">
        <v>1948</v>
      </c>
      <c r="D5" s="7" t="s">
        <v>1949</v>
      </c>
      <c r="E5" s="6" t="s">
        <v>1950</v>
      </c>
      <c r="F5" s="8" t="s">
        <v>1951</v>
      </c>
      <c r="G5" s="6">
        <v>0.88</v>
      </c>
    </row>
    <row r="6" spans="1:7" ht="22.5" x14ac:dyDescent="0.25">
      <c r="A6" s="119"/>
      <c r="B6" s="6" t="s">
        <v>415</v>
      </c>
      <c r="C6" s="6" t="s">
        <v>1952</v>
      </c>
      <c r="D6" s="7" t="s">
        <v>1953</v>
      </c>
      <c r="E6" s="6" t="s">
        <v>1954</v>
      </c>
      <c r="F6" s="8" t="s">
        <v>1955</v>
      </c>
      <c r="G6" s="6">
        <v>0.92</v>
      </c>
    </row>
    <row r="7" spans="1:7" ht="22.5" x14ac:dyDescent="0.25">
      <c r="A7" s="119"/>
      <c r="B7" s="6" t="s">
        <v>420</v>
      </c>
      <c r="C7" s="6" t="s">
        <v>1956</v>
      </c>
      <c r="D7" s="7" t="s">
        <v>1957</v>
      </c>
      <c r="E7" s="6" t="s">
        <v>1958</v>
      </c>
      <c r="F7" s="8" t="s">
        <v>1959</v>
      </c>
      <c r="G7" s="6">
        <v>0.89</v>
      </c>
    </row>
    <row r="8" spans="1:7" x14ac:dyDescent="0.25">
      <c r="A8" s="119"/>
      <c r="B8" s="6" t="s">
        <v>425</v>
      </c>
      <c r="C8" s="6" t="s">
        <v>1960</v>
      </c>
      <c r="D8" s="7" t="s">
        <v>1961</v>
      </c>
      <c r="E8" s="6" t="s">
        <v>1962</v>
      </c>
      <c r="F8" s="8" t="s">
        <v>1963</v>
      </c>
      <c r="G8" s="6">
        <v>0.97</v>
      </c>
    </row>
    <row r="9" spans="1:7" ht="33.75" x14ac:dyDescent="0.25">
      <c r="A9" s="119"/>
      <c r="B9" s="6" t="s">
        <v>265</v>
      </c>
      <c r="C9" s="6" t="s">
        <v>1964</v>
      </c>
      <c r="D9" s="7" t="s">
        <v>1965</v>
      </c>
      <c r="E9" s="6" t="s">
        <v>1966</v>
      </c>
      <c r="F9" s="8" t="s">
        <v>1967</v>
      </c>
      <c r="G9" s="6">
        <v>0.88</v>
      </c>
    </row>
    <row r="10" spans="1:7" ht="23.25" thickBot="1" x14ac:dyDescent="0.3">
      <c r="A10" s="120"/>
      <c r="B10" s="9" t="s">
        <v>292</v>
      </c>
      <c r="C10" s="9" t="s">
        <v>1968</v>
      </c>
      <c r="D10" s="10" t="s">
        <v>1969</v>
      </c>
      <c r="E10" s="9" t="s">
        <v>1970</v>
      </c>
      <c r="F10" s="11" t="s">
        <v>1971</v>
      </c>
      <c r="G10" s="9">
        <v>0.91</v>
      </c>
    </row>
  </sheetData>
  <mergeCells count="6">
    <mergeCell ref="G3:G4"/>
    <mergeCell ref="A5:A10"/>
    <mergeCell ref="A3:A4"/>
    <mergeCell ref="B3:B4"/>
    <mergeCell ref="C3:D3"/>
    <mergeCell ref="E3:F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7D62A4-AAEE-4A52-B926-4F62E3CE59F2}">
  <dimension ref="A1:G13"/>
  <sheetViews>
    <sheetView showGridLines="0" workbookViewId="0">
      <selection activeCell="A2" sqref="A2"/>
    </sheetView>
  </sheetViews>
  <sheetFormatPr baseColWidth="10" defaultRowHeight="15" x14ac:dyDescent="0.25"/>
  <cols>
    <col min="1" max="1" width="16.42578125" customWidth="1"/>
    <col min="3" max="3" width="45.7109375" customWidth="1"/>
    <col min="4" max="4" width="77.42578125" customWidth="1"/>
    <col min="5" max="5" width="59.85546875" customWidth="1"/>
    <col min="6" max="6" width="114.28515625" customWidth="1"/>
    <col min="7" max="7" width="15" customWidth="1"/>
  </cols>
  <sheetData>
    <row r="1" spans="1:7" x14ac:dyDescent="0.25">
      <c r="A1" s="2" t="s">
        <v>2806</v>
      </c>
    </row>
    <row r="2" spans="1:7" ht="15.75" thickBot="1" x14ac:dyDescent="0.3"/>
    <row r="3" spans="1:7" x14ac:dyDescent="0.25">
      <c r="A3" s="117" t="s">
        <v>0</v>
      </c>
      <c r="B3" s="117" t="s">
        <v>405</v>
      </c>
      <c r="C3" s="117" t="s">
        <v>1972</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2009</v>
      </c>
      <c r="B5" s="6" t="s">
        <v>410</v>
      </c>
      <c r="C5" s="6" t="s">
        <v>1973</v>
      </c>
      <c r="D5" s="7" t="s">
        <v>1974</v>
      </c>
      <c r="E5" s="6" t="s">
        <v>1975</v>
      </c>
      <c r="F5" s="8" t="s">
        <v>1976</v>
      </c>
      <c r="G5" s="6">
        <v>0.93</v>
      </c>
    </row>
    <row r="6" spans="1:7" ht="22.5" x14ac:dyDescent="0.25">
      <c r="A6" s="119"/>
      <c r="B6" s="6" t="s">
        <v>415</v>
      </c>
      <c r="C6" s="6" t="s">
        <v>1977</v>
      </c>
      <c r="D6" s="7" t="s">
        <v>1978</v>
      </c>
      <c r="E6" s="6" t="s">
        <v>1979</v>
      </c>
      <c r="F6" s="8" t="s">
        <v>1980</v>
      </c>
      <c r="G6" s="6">
        <v>0.95</v>
      </c>
    </row>
    <row r="7" spans="1:7" x14ac:dyDescent="0.25">
      <c r="A7" s="119"/>
      <c r="B7" s="6" t="s">
        <v>420</v>
      </c>
      <c r="C7" s="6" t="s">
        <v>1981</v>
      </c>
      <c r="D7" s="7" t="s">
        <v>1982</v>
      </c>
      <c r="E7" s="6" t="s">
        <v>1983</v>
      </c>
      <c r="F7" s="8" t="s">
        <v>1984</v>
      </c>
      <c r="G7" s="6">
        <v>0.85</v>
      </c>
    </row>
    <row r="8" spans="1:7" ht="22.5" x14ac:dyDescent="0.25">
      <c r="A8" s="119"/>
      <c r="B8" s="6" t="s">
        <v>425</v>
      </c>
      <c r="C8" s="6" t="s">
        <v>1985</v>
      </c>
      <c r="D8" s="7" t="s">
        <v>1986</v>
      </c>
      <c r="E8" s="6" t="s">
        <v>1987</v>
      </c>
      <c r="F8" s="8" t="s">
        <v>1988</v>
      </c>
      <c r="G8" s="6">
        <v>0.98</v>
      </c>
    </row>
    <row r="9" spans="1:7" ht="22.5" x14ac:dyDescent="0.25">
      <c r="A9" s="119"/>
      <c r="B9" s="6" t="s">
        <v>299</v>
      </c>
      <c r="C9" s="6" t="s">
        <v>1989</v>
      </c>
      <c r="D9" s="7" t="s">
        <v>1990</v>
      </c>
      <c r="E9" s="6" t="s">
        <v>1991</v>
      </c>
      <c r="F9" s="8" t="s">
        <v>1992</v>
      </c>
      <c r="G9" s="6">
        <v>0.92</v>
      </c>
    </row>
    <row r="10" spans="1:7" ht="22.5" x14ac:dyDescent="0.25">
      <c r="A10" s="119"/>
      <c r="B10" s="6" t="s">
        <v>295</v>
      </c>
      <c r="C10" s="6" t="s">
        <v>1993</v>
      </c>
      <c r="D10" s="7" t="s">
        <v>1994</v>
      </c>
      <c r="E10" s="6" t="s">
        <v>1995</v>
      </c>
      <c r="F10" s="8" t="s">
        <v>1996</v>
      </c>
      <c r="G10" s="6">
        <v>0.93</v>
      </c>
    </row>
    <row r="11" spans="1:7" x14ac:dyDescent="0.25">
      <c r="A11" s="119"/>
      <c r="B11" s="6" t="s">
        <v>297</v>
      </c>
      <c r="C11" s="6" t="s">
        <v>1997</v>
      </c>
      <c r="D11" s="7" t="s">
        <v>1998</v>
      </c>
      <c r="E11" s="6" t="s">
        <v>1999</v>
      </c>
      <c r="F11" s="8" t="s">
        <v>2000</v>
      </c>
      <c r="G11" s="6">
        <v>0.85</v>
      </c>
    </row>
    <row r="12" spans="1:7" ht="22.5" x14ac:dyDescent="0.25">
      <c r="A12" s="119"/>
      <c r="B12" s="6" t="s">
        <v>296</v>
      </c>
      <c r="C12" s="6" t="s">
        <v>2001</v>
      </c>
      <c r="D12" s="7" t="s">
        <v>2002</v>
      </c>
      <c r="E12" s="6" t="s">
        <v>2003</v>
      </c>
      <c r="F12" s="8" t="s">
        <v>2004</v>
      </c>
      <c r="G12" s="6">
        <v>0.96</v>
      </c>
    </row>
    <row r="13" spans="1:7" ht="23.25" thickBot="1" x14ac:dyDescent="0.3">
      <c r="A13" s="120"/>
      <c r="B13" s="9" t="s">
        <v>298</v>
      </c>
      <c r="C13" s="9" t="s">
        <v>2005</v>
      </c>
      <c r="D13" s="10" t="s">
        <v>2006</v>
      </c>
      <c r="E13" s="9" t="s">
        <v>2007</v>
      </c>
      <c r="F13" s="11" t="s">
        <v>2008</v>
      </c>
      <c r="G13" s="9">
        <v>0.86</v>
      </c>
    </row>
  </sheetData>
  <mergeCells count="6">
    <mergeCell ref="G3:G4"/>
    <mergeCell ref="A5:A13"/>
    <mergeCell ref="A3:A4"/>
    <mergeCell ref="B3:B4"/>
    <mergeCell ref="C3:D3"/>
    <mergeCell ref="E3: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65637-DECD-40D5-AA67-1E6BE79EBB1F}">
  <dimension ref="A1:C36"/>
  <sheetViews>
    <sheetView showGridLines="0" workbookViewId="0">
      <selection activeCell="C1" sqref="C1:C1048576"/>
    </sheetView>
  </sheetViews>
  <sheetFormatPr baseColWidth="10" defaultRowHeight="15" x14ac:dyDescent="0.25"/>
  <cols>
    <col min="1" max="1" width="60.7109375" customWidth="1"/>
    <col min="2" max="2" width="20.28515625" customWidth="1"/>
    <col min="3" max="3" width="41.42578125" customWidth="1"/>
  </cols>
  <sheetData>
    <row r="1" spans="1:3" x14ac:dyDescent="0.25">
      <c r="A1" s="2" t="s">
        <v>2633</v>
      </c>
    </row>
    <row r="2" spans="1:3" ht="15.75" thickBot="1" x14ac:dyDescent="0.3"/>
    <row r="3" spans="1:3" ht="15.75" thickBot="1" x14ac:dyDescent="0.3">
      <c r="A3" s="27" t="s">
        <v>0</v>
      </c>
      <c r="B3" s="33" t="s">
        <v>1</v>
      </c>
      <c r="C3" s="33" t="s">
        <v>2</v>
      </c>
    </row>
    <row r="4" spans="1:3" x14ac:dyDescent="0.25">
      <c r="A4" s="28" t="s">
        <v>3</v>
      </c>
      <c r="B4" s="29" t="s">
        <v>4</v>
      </c>
      <c r="C4" s="29" t="s">
        <v>2820</v>
      </c>
    </row>
    <row r="5" spans="1:3" x14ac:dyDescent="0.25">
      <c r="A5" s="28" t="s">
        <v>5</v>
      </c>
      <c r="B5" s="29" t="s">
        <v>6</v>
      </c>
      <c r="C5" s="29" t="s">
        <v>2821</v>
      </c>
    </row>
    <row r="6" spans="1:3" x14ac:dyDescent="0.25">
      <c r="A6" s="28" t="s">
        <v>7</v>
      </c>
      <c r="B6" s="29" t="s">
        <v>8</v>
      </c>
      <c r="C6" s="29" t="s">
        <v>2822</v>
      </c>
    </row>
    <row r="7" spans="1:3" x14ac:dyDescent="0.25">
      <c r="A7" s="28" t="s">
        <v>9</v>
      </c>
      <c r="B7" s="29" t="s">
        <v>10</v>
      </c>
      <c r="C7" s="29" t="s">
        <v>2823</v>
      </c>
    </row>
    <row r="8" spans="1:3" x14ac:dyDescent="0.25">
      <c r="A8" s="28" t="s">
        <v>11</v>
      </c>
      <c r="B8" s="29" t="s">
        <v>12</v>
      </c>
      <c r="C8" s="29" t="s">
        <v>13</v>
      </c>
    </row>
    <row r="9" spans="1:3" x14ac:dyDescent="0.25">
      <c r="A9" s="28" t="s">
        <v>14</v>
      </c>
      <c r="B9" s="29" t="s">
        <v>15</v>
      </c>
      <c r="C9" s="29" t="s">
        <v>2824</v>
      </c>
    </row>
    <row r="10" spans="1:3" x14ac:dyDescent="0.25">
      <c r="A10" s="28" t="s">
        <v>16</v>
      </c>
      <c r="B10" s="29" t="s">
        <v>12</v>
      </c>
      <c r="C10" s="29" t="s">
        <v>17</v>
      </c>
    </row>
    <row r="11" spans="1:3" x14ac:dyDescent="0.25">
      <c r="A11" s="28" t="s">
        <v>18</v>
      </c>
      <c r="B11" s="29" t="s">
        <v>19</v>
      </c>
      <c r="C11" s="29" t="s">
        <v>20</v>
      </c>
    </row>
    <row r="12" spans="1:3" x14ac:dyDescent="0.25">
      <c r="A12" s="28" t="s">
        <v>21</v>
      </c>
      <c r="B12" s="29" t="s">
        <v>22</v>
      </c>
      <c r="C12" s="29" t="s">
        <v>2825</v>
      </c>
    </row>
    <row r="13" spans="1:3" x14ac:dyDescent="0.25">
      <c r="A13" s="28" t="s">
        <v>23</v>
      </c>
      <c r="B13" s="29" t="s">
        <v>24</v>
      </c>
      <c r="C13" s="29" t="s">
        <v>25</v>
      </c>
    </row>
    <row r="14" spans="1:3" x14ac:dyDescent="0.25">
      <c r="A14" s="28" t="s">
        <v>26</v>
      </c>
      <c r="B14" s="29" t="s">
        <v>27</v>
      </c>
      <c r="C14" s="29" t="s">
        <v>2826</v>
      </c>
    </row>
    <row r="15" spans="1:3" x14ac:dyDescent="0.25">
      <c r="A15" s="28" t="s">
        <v>28</v>
      </c>
      <c r="B15" s="29" t="s">
        <v>29</v>
      </c>
      <c r="C15" s="29" t="s">
        <v>30</v>
      </c>
    </row>
    <row r="16" spans="1:3" x14ac:dyDescent="0.25">
      <c r="A16" s="28" t="s">
        <v>31</v>
      </c>
      <c r="B16" s="29" t="s">
        <v>32</v>
      </c>
      <c r="C16" s="29" t="s">
        <v>33</v>
      </c>
    </row>
    <row r="17" spans="1:3" x14ac:dyDescent="0.25">
      <c r="A17" s="28" t="s">
        <v>34</v>
      </c>
      <c r="B17" s="29" t="s">
        <v>35</v>
      </c>
      <c r="C17" s="29" t="s">
        <v>36</v>
      </c>
    </row>
    <row r="18" spans="1:3" x14ac:dyDescent="0.25">
      <c r="A18" s="28" t="s">
        <v>37</v>
      </c>
      <c r="B18" s="29" t="s">
        <v>38</v>
      </c>
      <c r="C18" s="29" t="s">
        <v>39</v>
      </c>
    </row>
    <row r="19" spans="1:3" x14ac:dyDescent="0.25">
      <c r="A19" s="28" t="s">
        <v>40</v>
      </c>
      <c r="B19" s="29" t="s">
        <v>41</v>
      </c>
      <c r="C19" s="29" t="s">
        <v>42</v>
      </c>
    </row>
    <row r="20" spans="1:3" x14ac:dyDescent="0.25">
      <c r="A20" s="28" t="s">
        <v>43</v>
      </c>
      <c r="B20" s="29" t="s">
        <v>44</v>
      </c>
      <c r="C20" s="29" t="s">
        <v>45</v>
      </c>
    </row>
    <row r="21" spans="1:3" x14ac:dyDescent="0.25">
      <c r="A21" s="28" t="s">
        <v>46</v>
      </c>
      <c r="B21" s="29" t="s">
        <v>47</v>
      </c>
      <c r="C21" s="29" t="s">
        <v>48</v>
      </c>
    </row>
    <row r="22" spans="1:3" x14ac:dyDescent="0.25">
      <c r="A22" s="28" t="s">
        <v>49</v>
      </c>
      <c r="B22" s="29" t="s">
        <v>50</v>
      </c>
      <c r="C22" s="29" t="s">
        <v>2827</v>
      </c>
    </row>
    <row r="23" spans="1:3" x14ac:dyDescent="0.25">
      <c r="A23" s="28" t="s">
        <v>51</v>
      </c>
      <c r="B23" s="29" t="s">
        <v>52</v>
      </c>
      <c r="C23" s="29" t="s">
        <v>53</v>
      </c>
    </row>
    <row r="24" spans="1:3" x14ac:dyDescent="0.25">
      <c r="A24" s="28" t="s">
        <v>54</v>
      </c>
      <c r="B24" s="29" t="s">
        <v>55</v>
      </c>
      <c r="C24" s="29" t="s">
        <v>2828</v>
      </c>
    </row>
    <row r="25" spans="1:3" x14ac:dyDescent="0.25">
      <c r="A25" s="28" t="s">
        <v>56</v>
      </c>
      <c r="B25" s="29" t="s">
        <v>57</v>
      </c>
      <c r="C25" s="29" t="s">
        <v>58</v>
      </c>
    </row>
    <row r="26" spans="1:3" x14ac:dyDescent="0.25">
      <c r="A26" s="28" t="s">
        <v>59</v>
      </c>
      <c r="B26" s="29" t="s">
        <v>60</v>
      </c>
      <c r="C26" s="29" t="s">
        <v>61</v>
      </c>
    </row>
    <row r="27" spans="1:3" x14ac:dyDescent="0.25">
      <c r="A27" s="28" t="s">
        <v>62</v>
      </c>
      <c r="B27" s="29" t="s">
        <v>63</v>
      </c>
      <c r="C27" s="29" t="s">
        <v>64</v>
      </c>
    </row>
    <row r="28" spans="1:3" x14ac:dyDescent="0.25">
      <c r="A28" s="28" t="s">
        <v>65</v>
      </c>
      <c r="B28" s="29" t="s">
        <v>66</v>
      </c>
      <c r="C28" s="29" t="s">
        <v>67</v>
      </c>
    </row>
    <row r="29" spans="1:3" x14ac:dyDescent="0.25">
      <c r="A29" s="28" t="s">
        <v>68</v>
      </c>
      <c r="B29" s="29" t="s">
        <v>69</v>
      </c>
      <c r="C29" s="29" t="s">
        <v>70</v>
      </c>
    </row>
    <row r="30" spans="1:3" x14ac:dyDescent="0.25">
      <c r="A30" s="28" t="s">
        <v>71</v>
      </c>
      <c r="B30" s="29" t="s">
        <v>72</v>
      </c>
      <c r="C30" s="29" t="s">
        <v>73</v>
      </c>
    </row>
    <row r="31" spans="1:3" x14ac:dyDescent="0.25">
      <c r="A31" s="28" t="s">
        <v>74</v>
      </c>
      <c r="B31" s="29" t="s">
        <v>75</v>
      </c>
      <c r="C31" s="29" t="s">
        <v>76</v>
      </c>
    </row>
    <row r="32" spans="1:3" x14ac:dyDescent="0.25">
      <c r="A32" s="28" t="s">
        <v>77</v>
      </c>
      <c r="B32" s="29" t="s">
        <v>78</v>
      </c>
      <c r="C32" s="29" t="s">
        <v>79</v>
      </c>
    </row>
    <row r="33" spans="1:3" x14ac:dyDescent="0.25">
      <c r="A33" s="28" t="s">
        <v>80</v>
      </c>
      <c r="B33" s="29" t="s">
        <v>81</v>
      </c>
      <c r="C33" s="29" t="s">
        <v>82</v>
      </c>
    </row>
    <row r="34" spans="1:3" x14ac:dyDescent="0.25">
      <c r="A34" s="28" t="s">
        <v>83</v>
      </c>
      <c r="B34" s="29" t="s">
        <v>84</v>
      </c>
      <c r="C34" s="29" t="s">
        <v>85</v>
      </c>
    </row>
    <row r="35" spans="1:3" x14ac:dyDescent="0.25">
      <c r="A35" s="28" t="s">
        <v>86</v>
      </c>
      <c r="B35" s="29" t="s">
        <v>87</v>
      </c>
      <c r="C35" s="29" t="s">
        <v>88</v>
      </c>
    </row>
    <row r="36" spans="1:3" ht="15.75" thickBot="1" x14ac:dyDescent="0.3">
      <c r="A36" s="30" t="s">
        <v>89</v>
      </c>
      <c r="B36" s="31" t="s">
        <v>90</v>
      </c>
      <c r="C36" s="31" t="s">
        <v>91</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985E5D-B0E0-4EA1-B982-9C755CBA895A}">
  <dimension ref="A1:G9"/>
  <sheetViews>
    <sheetView showGridLines="0" workbookViewId="0">
      <selection activeCell="A2" sqref="A2"/>
    </sheetView>
  </sheetViews>
  <sheetFormatPr baseColWidth="10" defaultRowHeight="15" x14ac:dyDescent="0.25"/>
  <cols>
    <col min="1" max="1" width="28.28515625" customWidth="1"/>
    <col min="3" max="3" width="58.28515625" customWidth="1"/>
    <col min="4" max="4" width="66" customWidth="1"/>
    <col min="5" max="5" width="57.42578125" customWidth="1"/>
    <col min="6" max="6" width="160.85546875" customWidth="1"/>
    <col min="7" max="7" width="18.85546875" customWidth="1"/>
  </cols>
  <sheetData>
    <row r="1" spans="1:7" x14ac:dyDescent="0.25">
      <c r="A1" s="2" t="s">
        <v>2805</v>
      </c>
    </row>
    <row r="2" spans="1:7" ht="15.75" thickBot="1" x14ac:dyDescent="0.3"/>
    <row r="3" spans="1:7" x14ac:dyDescent="0.25">
      <c r="A3" s="117" t="s">
        <v>0</v>
      </c>
      <c r="B3" s="117" t="s">
        <v>405</v>
      </c>
      <c r="C3" s="117" t="s">
        <v>300</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11</v>
      </c>
      <c r="B5" s="6" t="s">
        <v>410</v>
      </c>
      <c r="C5" s="6" t="s">
        <v>2010</v>
      </c>
      <c r="D5" s="7" t="s">
        <v>2011</v>
      </c>
      <c r="E5" s="6" t="s">
        <v>2012</v>
      </c>
      <c r="F5" s="8" t="s">
        <v>2013</v>
      </c>
      <c r="G5" s="6">
        <v>0.81</v>
      </c>
    </row>
    <row r="6" spans="1:7" ht="22.5" x14ac:dyDescent="0.25">
      <c r="A6" s="119"/>
      <c r="B6" s="6" t="s">
        <v>415</v>
      </c>
      <c r="C6" s="6" t="s">
        <v>2014</v>
      </c>
      <c r="D6" s="7" t="s">
        <v>2015</v>
      </c>
      <c r="E6" s="6" t="s">
        <v>2016</v>
      </c>
      <c r="F6" s="8" t="s">
        <v>2017</v>
      </c>
      <c r="G6" s="6">
        <v>0.9</v>
      </c>
    </row>
    <row r="7" spans="1:7" ht="22.5" x14ac:dyDescent="0.25">
      <c r="A7" s="119"/>
      <c r="B7" s="6" t="s">
        <v>420</v>
      </c>
      <c r="C7" s="6" t="s">
        <v>2018</v>
      </c>
      <c r="D7" s="7" t="s">
        <v>2019</v>
      </c>
      <c r="E7" s="6" t="s">
        <v>2020</v>
      </c>
      <c r="F7" s="8" t="s">
        <v>2021</v>
      </c>
      <c r="G7" s="6">
        <v>0.73</v>
      </c>
    </row>
    <row r="8" spans="1:7" ht="22.5" x14ac:dyDescent="0.25">
      <c r="A8" s="119"/>
      <c r="B8" s="6" t="s">
        <v>425</v>
      </c>
      <c r="C8" s="6" t="s">
        <v>2022</v>
      </c>
      <c r="D8" s="7" t="s">
        <v>2023</v>
      </c>
      <c r="E8" s="6" t="s">
        <v>2024</v>
      </c>
      <c r="F8" s="8" t="s">
        <v>2025</v>
      </c>
      <c r="G8" s="6">
        <v>0.94</v>
      </c>
    </row>
    <row r="9" spans="1:7" ht="15.75" thickBot="1" x14ac:dyDescent="0.3">
      <c r="A9" s="120"/>
      <c r="B9" s="9" t="s">
        <v>303</v>
      </c>
      <c r="C9" s="9" t="s">
        <v>2026</v>
      </c>
      <c r="D9" s="10" t="s">
        <v>2027</v>
      </c>
      <c r="E9" s="9" t="s">
        <v>2028</v>
      </c>
      <c r="F9" s="11" t="s">
        <v>2029</v>
      </c>
      <c r="G9" s="9">
        <v>0.76</v>
      </c>
    </row>
  </sheetData>
  <mergeCells count="6">
    <mergeCell ref="G3:G4"/>
    <mergeCell ref="A5:A9"/>
    <mergeCell ref="A3:A4"/>
    <mergeCell ref="B3:B4"/>
    <mergeCell ref="C3:D3"/>
    <mergeCell ref="E3:F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B1E96-E105-42E6-AC37-CC0F50E9D6D8}">
  <dimension ref="A1:G74"/>
  <sheetViews>
    <sheetView showGridLines="0" workbookViewId="0">
      <selection activeCell="C13" sqref="C13"/>
    </sheetView>
  </sheetViews>
  <sheetFormatPr baseColWidth="10" defaultRowHeight="15" x14ac:dyDescent="0.25"/>
  <cols>
    <col min="1" max="1" width="22.42578125" customWidth="1"/>
    <col min="3" max="3" width="62.85546875" customWidth="1"/>
    <col min="4" max="4" width="95.28515625" customWidth="1"/>
    <col min="5" max="5" width="64.85546875" customWidth="1"/>
    <col min="6" max="6" width="110" customWidth="1"/>
    <col min="7" max="7" width="14.7109375" customWidth="1"/>
  </cols>
  <sheetData>
    <row r="1" spans="1:7" x14ac:dyDescent="0.25">
      <c r="A1" s="2" t="s">
        <v>2845</v>
      </c>
    </row>
    <row r="2" spans="1:7" ht="15.75" thickBot="1" x14ac:dyDescent="0.3"/>
    <row r="3" spans="1:7" x14ac:dyDescent="0.25">
      <c r="A3" s="117" t="s">
        <v>0</v>
      </c>
      <c r="B3" s="117" t="s">
        <v>405</v>
      </c>
      <c r="C3" s="117" t="s">
        <v>304</v>
      </c>
      <c r="D3" s="117"/>
      <c r="E3" s="117" t="s">
        <v>405</v>
      </c>
      <c r="F3" s="117"/>
      <c r="G3" s="117" t="s">
        <v>406</v>
      </c>
    </row>
    <row r="4" spans="1:7" ht="15.75" thickBot="1" x14ac:dyDescent="0.3">
      <c r="A4" s="118"/>
      <c r="B4" s="118"/>
      <c r="C4" s="5" t="s">
        <v>407</v>
      </c>
      <c r="D4" s="12" t="s">
        <v>408</v>
      </c>
      <c r="E4" s="5" t="s">
        <v>407</v>
      </c>
      <c r="F4" s="5" t="s">
        <v>408</v>
      </c>
      <c r="G4" s="118"/>
    </row>
    <row r="5" spans="1:7" ht="22.5" x14ac:dyDescent="0.25">
      <c r="A5" s="123" t="s">
        <v>228</v>
      </c>
      <c r="B5" s="6" t="s">
        <v>410</v>
      </c>
      <c r="C5" s="6" t="s">
        <v>2030</v>
      </c>
      <c r="D5" s="7" t="s">
        <v>2031</v>
      </c>
      <c r="E5" s="6" t="s">
        <v>2032</v>
      </c>
      <c r="F5" s="8" t="s">
        <v>2033</v>
      </c>
      <c r="G5" s="6">
        <v>0.91</v>
      </c>
    </row>
    <row r="6" spans="1:7" ht="22.5" x14ac:dyDescent="0.25">
      <c r="A6" s="119"/>
      <c r="B6" s="6" t="s">
        <v>415</v>
      </c>
      <c r="C6" s="6" t="s">
        <v>2034</v>
      </c>
      <c r="D6" s="7" t="s">
        <v>2035</v>
      </c>
      <c r="E6" s="6" t="s">
        <v>2036</v>
      </c>
      <c r="F6" s="8" t="s">
        <v>2037</v>
      </c>
      <c r="G6" s="6">
        <v>0.96</v>
      </c>
    </row>
    <row r="7" spans="1:7" ht="22.5" x14ac:dyDescent="0.25">
      <c r="A7" s="119"/>
      <c r="B7" s="6" t="s">
        <v>420</v>
      </c>
      <c r="C7" s="6" t="s">
        <v>2038</v>
      </c>
      <c r="D7" s="7" t="s">
        <v>2039</v>
      </c>
      <c r="E7" s="6" t="s">
        <v>2040</v>
      </c>
      <c r="F7" s="8" t="s">
        <v>2041</v>
      </c>
      <c r="G7" s="6">
        <v>0.9</v>
      </c>
    </row>
    <row r="8" spans="1:7" ht="22.5" x14ac:dyDescent="0.25">
      <c r="A8" s="119"/>
      <c r="B8" s="6" t="s">
        <v>425</v>
      </c>
      <c r="C8" s="6" t="s">
        <v>2042</v>
      </c>
      <c r="D8" s="7" t="s">
        <v>2043</v>
      </c>
      <c r="E8" s="6" t="s">
        <v>2044</v>
      </c>
      <c r="F8" s="8" t="s">
        <v>2045</v>
      </c>
      <c r="G8" s="6">
        <v>0.99</v>
      </c>
    </row>
    <row r="9" spans="1:7" ht="22.5" x14ac:dyDescent="0.25">
      <c r="A9" s="119"/>
      <c r="B9" s="6" t="s">
        <v>308</v>
      </c>
      <c r="C9" s="6" t="s">
        <v>2046</v>
      </c>
      <c r="D9" s="7" t="s">
        <v>2047</v>
      </c>
      <c r="E9" s="6" t="s">
        <v>2048</v>
      </c>
      <c r="F9" s="8" t="s">
        <v>2049</v>
      </c>
      <c r="G9" s="6">
        <v>0.97</v>
      </c>
    </row>
    <row r="10" spans="1:7" ht="22.5" x14ac:dyDescent="0.25">
      <c r="A10" s="119"/>
      <c r="B10" s="6" t="s">
        <v>307</v>
      </c>
      <c r="C10" s="6" t="s">
        <v>2050</v>
      </c>
      <c r="D10" s="7" t="s">
        <v>2051</v>
      </c>
      <c r="E10" s="6" t="s">
        <v>2052</v>
      </c>
      <c r="F10" s="8" t="s">
        <v>2053</v>
      </c>
      <c r="G10" s="6">
        <v>0.96</v>
      </c>
    </row>
    <row r="11" spans="1:7" ht="22.5" x14ac:dyDescent="0.25">
      <c r="A11" s="119"/>
      <c r="B11" s="6" t="s">
        <v>309</v>
      </c>
      <c r="C11" s="6" t="s">
        <v>2054</v>
      </c>
      <c r="D11" s="7" t="s">
        <v>2055</v>
      </c>
      <c r="E11" s="6" t="s">
        <v>2056</v>
      </c>
      <c r="F11" s="8" t="s">
        <v>2057</v>
      </c>
      <c r="G11" s="6">
        <v>0.83</v>
      </c>
    </row>
    <row r="12" spans="1:7" ht="22.5" x14ac:dyDescent="0.25">
      <c r="A12" s="119"/>
      <c r="B12" s="6" t="s">
        <v>261</v>
      </c>
      <c r="C12" s="6" t="s">
        <v>2058</v>
      </c>
      <c r="D12" s="7" t="s">
        <v>2059</v>
      </c>
      <c r="E12" s="6" t="s">
        <v>2060</v>
      </c>
      <c r="F12" s="8" t="s">
        <v>2061</v>
      </c>
      <c r="G12" s="6">
        <v>0.87</v>
      </c>
    </row>
    <row r="13" spans="1:7" ht="22.5" x14ac:dyDescent="0.25">
      <c r="A13" s="119"/>
      <c r="B13" s="6" t="s">
        <v>262</v>
      </c>
      <c r="C13" s="6" t="s">
        <v>2062</v>
      </c>
      <c r="D13" s="7" t="s">
        <v>2063</v>
      </c>
      <c r="E13" s="6" t="s">
        <v>2064</v>
      </c>
      <c r="F13" s="8" t="s">
        <v>2065</v>
      </c>
      <c r="G13" s="6">
        <v>0.94</v>
      </c>
    </row>
    <row r="14" spans="1:7" ht="22.5" x14ac:dyDescent="0.25">
      <c r="A14" s="119"/>
      <c r="B14" s="6" t="s">
        <v>265</v>
      </c>
      <c r="C14" s="6" t="s">
        <v>2066</v>
      </c>
      <c r="D14" s="7" t="s">
        <v>2067</v>
      </c>
      <c r="E14" s="6" t="s">
        <v>2068</v>
      </c>
      <c r="F14" s="8" t="s">
        <v>2069</v>
      </c>
      <c r="G14" s="6">
        <v>0.91</v>
      </c>
    </row>
    <row r="15" spans="1:7" x14ac:dyDescent="0.25">
      <c r="A15" s="119" t="s">
        <v>185</v>
      </c>
      <c r="B15" s="6" t="s">
        <v>410</v>
      </c>
      <c r="C15" s="6" t="s">
        <v>2070</v>
      </c>
      <c r="D15" s="7" t="s">
        <v>2071</v>
      </c>
      <c r="E15" s="6" t="s">
        <v>2072</v>
      </c>
      <c r="F15" s="8" t="s">
        <v>2073</v>
      </c>
      <c r="G15" s="6">
        <v>0.84</v>
      </c>
    </row>
    <row r="16" spans="1:7" ht="22.5" x14ac:dyDescent="0.25">
      <c r="A16" s="119"/>
      <c r="B16" s="6" t="s">
        <v>415</v>
      </c>
      <c r="C16" s="6" t="s">
        <v>2074</v>
      </c>
      <c r="D16" s="7" t="s">
        <v>2075</v>
      </c>
      <c r="E16" s="6" t="s">
        <v>2076</v>
      </c>
      <c r="F16" s="8" t="s">
        <v>2077</v>
      </c>
      <c r="G16" s="6">
        <v>0.88</v>
      </c>
    </row>
    <row r="17" spans="1:7" x14ac:dyDescent="0.25">
      <c r="A17" s="119"/>
      <c r="B17" s="6" t="s">
        <v>420</v>
      </c>
      <c r="C17" s="6" t="s">
        <v>2078</v>
      </c>
      <c r="D17" s="7" t="s">
        <v>2079</v>
      </c>
      <c r="E17" s="6" t="s">
        <v>2080</v>
      </c>
      <c r="F17" s="8" t="s">
        <v>2081</v>
      </c>
      <c r="G17" s="6">
        <v>0.84</v>
      </c>
    </row>
    <row r="18" spans="1:7" x14ac:dyDescent="0.25">
      <c r="A18" s="119"/>
      <c r="B18" s="6" t="s">
        <v>425</v>
      </c>
      <c r="C18" s="6" t="s">
        <v>2082</v>
      </c>
      <c r="D18" s="7" t="s">
        <v>2083</v>
      </c>
      <c r="E18" s="6" t="s">
        <v>2084</v>
      </c>
      <c r="F18" s="8" t="s">
        <v>2085</v>
      </c>
      <c r="G18" s="6">
        <v>0.97</v>
      </c>
    </row>
    <row r="19" spans="1:7" x14ac:dyDescent="0.25">
      <c r="A19" s="119"/>
      <c r="B19" s="6" t="s">
        <v>308</v>
      </c>
      <c r="C19" s="6" t="s">
        <v>2086</v>
      </c>
      <c r="D19" s="7" t="s">
        <v>2087</v>
      </c>
      <c r="E19" s="6" t="s">
        <v>2088</v>
      </c>
      <c r="F19" s="8" t="s">
        <v>2089</v>
      </c>
      <c r="G19" s="6">
        <v>0.89</v>
      </c>
    </row>
    <row r="20" spans="1:7" ht="22.5" x14ac:dyDescent="0.25">
      <c r="A20" s="119"/>
      <c r="B20" s="6" t="s">
        <v>307</v>
      </c>
      <c r="C20" s="6" t="s">
        <v>2090</v>
      </c>
      <c r="D20" s="7" t="s">
        <v>2091</v>
      </c>
      <c r="E20" s="6" t="s">
        <v>2092</v>
      </c>
      <c r="F20" s="8" t="s">
        <v>2093</v>
      </c>
      <c r="G20" s="6">
        <v>0.89</v>
      </c>
    </row>
    <row r="21" spans="1:7" x14ac:dyDescent="0.25">
      <c r="A21" s="119"/>
      <c r="B21" s="6" t="s">
        <v>309</v>
      </c>
      <c r="C21" s="6" t="s">
        <v>2094</v>
      </c>
      <c r="D21" s="7" t="s">
        <v>2095</v>
      </c>
      <c r="E21" s="6" t="s">
        <v>2096</v>
      </c>
      <c r="F21" s="8" t="s">
        <v>2097</v>
      </c>
      <c r="G21" s="6">
        <v>0.75</v>
      </c>
    </row>
    <row r="22" spans="1:7" ht="22.5" x14ac:dyDescent="0.25">
      <c r="A22" s="119"/>
      <c r="B22" s="6" t="s">
        <v>261</v>
      </c>
      <c r="C22" s="6" t="s">
        <v>2098</v>
      </c>
      <c r="D22" s="7" t="s">
        <v>2099</v>
      </c>
      <c r="E22" s="6" t="s">
        <v>2100</v>
      </c>
      <c r="F22" s="8" t="s">
        <v>2101</v>
      </c>
      <c r="G22" s="6">
        <v>0.83</v>
      </c>
    </row>
    <row r="23" spans="1:7" x14ac:dyDescent="0.25">
      <c r="A23" s="119"/>
      <c r="B23" s="6" t="s">
        <v>262</v>
      </c>
      <c r="C23" s="6" t="s">
        <v>2102</v>
      </c>
      <c r="D23" s="7" t="s">
        <v>2103</v>
      </c>
      <c r="E23" s="6" t="s">
        <v>2104</v>
      </c>
      <c r="F23" s="8" t="s">
        <v>2105</v>
      </c>
      <c r="G23" s="6">
        <v>0.77</v>
      </c>
    </row>
    <row r="24" spans="1:7" ht="22.5" x14ac:dyDescent="0.25">
      <c r="A24" s="119"/>
      <c r="B24" s="6" t="s">
        <v>265</v>
      </c>
      <c r="C24" s="6" t="s">
        <v>2106</v>
      </c>
      <c r="D24" s="7" t="s">
        <v>2107</v>
      </c>
      <c r="E24" s="6" t="s">
        <v>2108</v>
      </c>
      <c r="F24" s="8" t="s">
        <v>2109</v>
      </c>
      <c r="G24" s="6">
        <v>0.85</v>
      </c>
    </row>
    <row r="25" spans="1:7" x14ac:dyDescent="0.25">
      <c r="A25" s="119" t="s">
        <v>180</v>
      </c>
      <c r="B25" s="6" t="s">
        <v>410</v>
      </c>
      <c r="C25" s="6" t="s">
        <v>2110</v>
      </c>
      <c r="D25" s="7" t="s">
        <v>2111</v>
      </c>
      <c r="E25" s="6" t="s">
        <v>2112</v>
      </c>
      <c r="F25" s="8" t="s">
        <v>2113</v>
      </c>
      <c r="G25" s="6">
        <v>0.77</v>
      </c>
    </row>
    <row r="26" spans="1:7" x14ac:dyDescent="0.25">
      <c r="A26" s="119"/>
      <c r="B26" s="6" t="s">
        <v>415</v>
      </c>
      <c r="C26" s="6" t="s">
        <v>2114</v>
      </c>
      <c r="D26" s="7" t="s">
        <v>2115</v>
      </c>
      <c r="E26" s="6" t="s">
        <v>2116</v>
      </c>
      <c r="F26" s="8" t="s">
        <v>2117</v>
      </c>
      <c r="G26" s="6">
        <v>0.83</v>
      </c>
    </row>
    <row r="27" spans="1:7" x14ac:dyDescent="0.25">
      <c r="A27" s="119"/>
      <c r="B27" s="6" t="s">
        <v>420</v>
      </c>
      <c r="C27" s="6" t="s">
        <v>2118</v>
      </c>
      <c r="D27" s="7" t="s">
        <v>2119</v>
      </c>
      <c r="E27" s="6" t="s">
        <v>2120</v>
      </c>
      <c r="F27" s="8" t="s">
        <v>2121</v>
      </c>
      <c r="G27" s="6">
        <v>0.86</v>
      </c>
    </row>
    <row r="28" spans="1:7" ht="22.5" x14ac:dyDescent="0.25">
      <c r="A28" s="119"/>
      <c r="B28" s="6" t="s">
        <v>425</v>
      </c>
      <c r="C28" s="6" t="s">
        <v>2122</v>
      </c>
      <c r="D28" s="7" t="s">
        <v>2123</v>
      </c>
      <c r="E28" s="6" t="s">
        <v>2124</v>
      </c>
      <c r="F28" s="8" t="s">
        <v>2125</v>
      </c>
      <c r="G28" s="6">
        <v>0.94</v>
      </c>
    </row>
    <row r="29" spans="1:7" x14ac:dyDescent="0.25">
      <c r="A29" s="119"/>
      <c r="B29" s="6" t="s">
        <v>308</v>
      </c>
      <c r="C29" s="6" t="s">
        <v>2126</v>
      </c>
      <c r="D29" s="7" t="s">
        <v>2127</v>
      </c>
      <c r="E29" s="6" t="s">
        <v>2128</v>
      </c>
      <c r="F29" s="8" t="s">
        <v>2129</v>
      </c>
      <c r="G29" s="6">
        <v>0.87</v>
      </c>
    </row>
    <row r="30" spans="1:7" ht="22.5" x14ac:dyDescent="0.25">
      <c r="A30" s="119"/>
      <c r="B30" s="6" t="s">
        <v>307</v>
      </c>
      <c r="C30" s="6" t="s">
        <v>2130</v>
      </c>
      <c r="D30" s="7" t="s">
        <v>2131</v>
      </c>
      <c r="E30" s="6" t="s">
        <v>2132</v>
      </c>
      <c r="F30" s="8" t="s">
        <v>2133</v>
      </c>
      <c r="G30" s="6">
        <v>0.86</v>
      </c>
    </row>
    <row r="31" spans="1:7" x14ac:dyDescent="0.25">
      <c r="A31" s="119"/>
      <c r="B31" s="6" t="s">
        <v>309</v>
      </c>
      <c r="C31" s="6" t="s">
        <v>2134</v>
      </c>
      <c r="D31" s="7" t="s">
        <v>2135</v>
      </c>
      <c r="E31" s="6" t="s">
        <v>2136</v>
      </c>
      <c r="F31" s="8" t="s">
        <v>2137</v>
      </c>
      <c r="G31" s="6">
        <v>0.69</v>
      </c>
    </row>
    <row r="32" spans="1:7" x14ac:dyDescent="0.25">
      <c r="A32" s="119"/>
      <c r="B32" s="6" t="s">
        <v>261</v>
      </c>
      <c r="C32" s="6" t="s">
        <v>2138</v>
      </c>
      <c r="D32" s="7" t="s">
        <v>2139</v>
      </c>
      <c r="E32" s="6" t="s">
        <v>2140</v>
      </c>
      <c r="F32" s="8" t="s">
        <v>2141</v>
      </c>
      <c r="G32" s="6">
        <v>0.79</v>
      </c>
    </row>
    <row r="33" spans="1:7" x14ac:dyDescent="0.25">
      <c r="A33" s="119"/>
      <c r="B33" s="6" t="s">
        <v>262</v>
      </c>
      <c r="C33" s="6" t="s">
        <v>2142</v>
      </c>
      <c r="D33" s="7" t="s">
        <v>2143</v>
      </c>
      <c r="E33" s="6" t="s">
        <v>2144</v>
      </c>
      <c r="F33" s="8" t="s">
        <v>2145</v>
      </c>
      <c r="G33" s="6">
        <v>0.83</v>
      </c>
    </row>
    <row r="34" spans="1:7" ht="22.5" x14ac:dyDescent="0.25">
      <c r="A34" s="119"/>
      <c r="B34" s="6" t="s">
        <v>265</v>
      </c>
      <c r="C34" s="6" t="s">
        <v>2146</v>
      </c>
      <c r="D34" s="7" t="s">
        <v>2147</v>
      </c>
      <c r="E34" s="6" t="s">
        <v>2148</v>
      </c>
      <c r="F34" s="8" t="s">
        <v>2149</v>
      </c>
      <c r="G34" s="6">
        <v>0.8</v>
      </c>
    </row>
    <row r="35" spans="1:7" x14ac:dyDescent="0.25">
      <c r="A35" s="119" t="s">
        <v>216</v>
      </c>
      <c r="B35" s="6" t="s">
        <v>410</v>
      </c>
      <c r="C35" s="6" t="s">
        <v>2150</v>
      </c>
      <c r="D35" s="7" t="s">
        <v>2151</v>
      </c>
      <c r="E35" s="6" t="s">
        <v>2152</v>
      </c>
      <c r="F35" s="8" t="s">
        <v>2153</v>
      </c>
      <c r="G35" s="6">
        <v>0.9</v>
      </c>
    </row>
    <row r="36" spans="1:7" ht="22.5" x14ac:dyDescent="0.25">
      <c r="A36" s="119"/>
      <c r="B36" s="6" t="s">
        <v>415</v>
      </c>
      <c r="C36" s="6" t="s">
        <v>2154</v>
      </c>
      <c r="D36" s="7" t="s">
        <v>2155</v>
      </c>
      <c r="E36" s="6" t="s">
        <v>2156</v>
      </c>
      <c r="F36" s="8" t="s">
        <v>2157</v>
      </c>
      <c r="G36" s="6">
        <v>0.86</v>
      </c>
    </row>
    <row r="37" spans="1:7" x14ac:dyDescent="0.25">
      <c r="A37" s="119"/>
      <c r="B37" s="6" t="s">
        <v>420</v>
      </c>
      <c r="C37" s="6" t="s">
        <v>2158</v>
      </c>
      <c r="D37" s="7" t="s">
        <v>2159</v>
      </c>
      <c r="E37" s="6" t="s">
        <v>2160</v>
      </c>
      <c r="F37" s="8" t="s">
        <v>2161</v>
      </c>
      <c r="G37" s="6">
        <v>0.83</v>
      </c>
    </row>
    <row r="38" spans="1:7" x14ac:dyDescent="0.25">
      <c r="A38" s="119"/>
      <c r="B38" s="6" t="s">
        <v>425</v>
      </c>
      <c r="C38" s="6" t="s">
        <v>2162</v>
      </c>
      <c r="D38" s="7" t="s">
        <v>2163</v>
      </c>
      <c r="E38" s="6" t="s">
        <v>2164</v>
      </c>
      <c r="F38" s="8" t="s">
        <v>2165</v>
      </c>
      <c r="G38" s="6">
        <v>0.94</v>
      </c>
    </row>
    <row r="39" spans="1:7" ht="22.5" x14ac:dyDescent="0.25">
      <c r="A39" s="119"/>
      <c r="B39" s="6" t="s">
        <v>308</v>
      </c>
      <c r="C39" s="6" t="s">
        <v>2166</v>
      </c>
      <c r="D39" s="7" t="s">
        <v>2167</v>
      </c>
      <c r="E39" s="6" t="s">
        <v>2168</v>
      </c>
      <c r="F39" s="8" t="s">
        <v>2169</v>
      </c>
      <c r="G39" s="6">
        <v>0.89</v>
      </c>
    </row>
    <row r="40" spans="1:7" ht="22.5" x14ac:dyDescent="0.25">
      <c r="A40" s="119"/>
      <c r="B40" s="6" t="s">
        <v>307</v>
      </c>
      <c r="C40" s="6" t="s">
        <v>2170</v>
      </c>
      <c r="D40" s="7" t="s">
        <v>2171</v>
      </c>
      <c r="E40" s="6" t="s">
        <v>2172</v>
      </c>
      <c r="F40" s="8" t="s">
        <v>2173</v>
      </c>
      <c r="G40" s="6">
        <v>0.9</v>
      </c>
    </row>
    <row r="41" spans="1:7" x14ac:dyDescent="0.25">
      <c r="A41" s="119"/>
      <c r="B41" s="6" t="s">
        <v>309</v>
      </c>
      <c r="C41" s="6" t="s">
        <v>2174</v>
      </c>
      <c r="D41" s="7" t="s">
        <v>2175</v>
      </c>
      <c r="E41" s="6" t="s">
        <v>2176</v>
      </c>
      <c r="F41" s="8" t="s">
        <v>2177</v>
      </c>
      <c r="G41" s="6">
        <v>0.72</v>
      </c>
    </row>
    <row r="42" spans="1:7" x14ac:dyDescent="0.25">
      <c r="A42" s="119"/>
      <c r="B42" s="6" t="s">
        <v>261</v>
      </c>
      <c r="C42" s="6" t="s">
        <v>2178</v>
      </c>
      <c r="D42" s="7" t="s">
        <v>2179</v>
      </c>
      <c r="E42" s="6" t="s">
        <v>2180</v>
      </c>
      <c r="F42" s="8" t="s">
        <v>2181</v>
      </c>
      <c r="G42" s="6">
        <v>0.84</v>
      </c>
    </row>
    <row r="43" spans="1:7" ht="22.5" x14ac:dyDescent="0.25">
      <c r="A43" s="119"/>
      <c r="B43" s="6" t="s">
        <v>262</v>
      </c>
      <c r="C43" s="6" t="s">
        <v>2182</v>
      </c>
      <c r="D43" s="7" t="s">
        <v>2183</v>
      </c>
      <c r="E43" s="6" t="s">
        <v>2184</v>
      </c>
      <c r="F43" s="8" t="s">
        <v>2185</v>
      </c>
      <c r="G43" s="6">
        <v>0.78</v>
      </c>
    </row>
    <row r="44" spans="1:7" ht="22.5" x14ac:dyDescent="0.25">
      <c r="A44" s="119"/>
      <c r="B44" s="6" t="s">
        <v>265</v>
      </c>
      <c r="C44" s="6" t="s">
        <v>2186</v>
      </c>
      <c r="D44" s="7" t="s">
        <v>2187</v>
      </c>
      <c r="E44" s="6" t="s">
        <v>2188</v>
      </c>
      <c r="F44" s="8" t="s">
        <v>2189</v>
      </c>
      <c r="G44" s="6">
        <v>0.83</v>
      </c>
    </row>
    <row r="45" spans="1:7" ht="22.5" x14ac:dyDescent="0.25">
      <c r="A45" s="119" t="s">
        <v>2190</v>
      </c>
      <c r="B45" s="6" t="s">
        <v>410</v>
      </c>
      <c r="C45" s="6" t="s">
        <v>2191</v>
      </c>
      <c r="D45" s="7" t="s">
        <v>2192</v>
      </c>
      <c r="E45" s="6" t="s">
        <v>2193</v>
      </c>
      <c r="F45" s="8" t="s">
        <v>2194</v>
      </c>
      <c r="G45" s="6">
        <v>0.82</v>
      </c>
    </row>
    <row r="46" spans="1:7" x14ac:dyDescent="0.25">
      <c r="A46" s="119"/>
      <c r="B46" s="6" t="s">
        <v>415</v>
      </c>
      <c r="C46" s="6" t="s">
        <v>2195</v>
      </c>
      <c r="D46" s="7" t="s">
        <v>2196</v>
      </c>
      <c r="E46" s="6" t="s">
        <v>2197</v>
      </c>
      <c r="F46" s="8" t="s">
        <v>2198</v>
      </c>
      <c r="G46" s="6">
        <v>0.87</v>
      </c>
    </row>
    <row r="47" spans="1:7" x14ac:dyDescent="0.25">
      <c r="A47" s="119"/>
      <c r="B47" s="6" t="s">
        <v>420</v>
      </c>
      <c r="C47" s="6" t="s">
        <v>2199</v>
      </c>
      <c r="D47" s="7" t="s">
        <v>2200</v>
      </c>
      <c r="E47" s="6" t="s">
        <v>2201</v>
      </c>
      <c r="F47" s="8" t="s">
        <v>2202</v>
      </c>
      <c r="G47" s="6">
        <v>0.84</v>
      </c>
    </row>
    <row r="48" spans="1:7" ht="22.5" x14ac:dyDescent="0.25">
      <c r="A48" s="119"/>
      <c r="B48" s="6" t="s">
        <v>425</v>
      </c>
      <c r="C48" s="6" t="s">
        <v>2203</v>
      </c>
      <c r="D48" s="7" t="s">
        <v>2204</v>
      </c>
      <c r="E48" s="6" t="s">
        <v>2205</v>
      </c>
      <c r="F48" s="8" t="s">
        <v>2206</v>
      </c>
      <c r="G48" s="6">
        <v>0.93</v>
      </c>
    </row>
    <row r="49" spans="1:7" ht="22.5" x14ac:dyDescent="0.25">
      <c r="A49" s="119"/>
      <c r="B49" s="6" t="s">
        <v>308</v>
      </c>
      <c r="C49" s="6" t="s">
        <v>2207</v>
      </c>
      <c r="D49" s="7" t="s">
        <v>2208</v>
      </c>
      <c r="E49" s="6" t="s">
        <v>2209</v>
      </c>
      <c r="F49" s="8" t="s">
        <v>2210</v>
      </c>
      <c r="G49" s="6">
        <v>0.87</v>
      </c>
    </row>
    <row r="50" spans="1:7" ht="22.5" x14ac:dyDescent="0.25">
      <c r="A50" s="119"/>
      <c r="B50" s="6" t="s">
        <v>307</v>
      </c>
      <c r="C50" s="6" t="s">
        <v>2211</v>
      </c>
      <c r="D50" s="7" t="s">
        <v>2212</v>
      </c>
      <c r="E50" s="6" t="s">
        <v>2213</v>
      </c>
      <c r="F50" s="8" t="s">
        <v>2214</v>
      </c>
      <c r="G50" s="6">
        <v>0.87</v>
      </c>
    </row>
    <row r="51" spans="1:7" x14ac:dyDescent="0.25">
      <c r="A51" s="119"/>
      <c r="B51" s="6" t="s">
        <v>309</v>
      </c>
      <c r="C51" s="6" t="s">
        <v>2215</v>
      </c>
      <c r="D51" s="7" t="s">
        <v>2216</v>
      </c>
      <c r="E51" s="6" t="s">
        <v>2217</v>
      </c>
      <c r="F51" s="8" t="s">
        <v>2218</v>
      </c>
      <c r="G51" s="6">
        <v>0.71</v>
      </c>
    </row>
    <row r="52" spans="1:7" x14ac:dyDescent="0.25">
      <c r="A52" s="119"/>
      <c r="B52" s="6" t="s">
        <v>261</v>
      </c>
      <c r="C52" s="6" t="s">
        <v>2219</v>
      </c>
      <c r="D52" s="7" t="s">
        <v>2220</v>
      </c>
      <c r="E52" s="6" t="s">
        <v>2180</v>
      </c>
      <c r="F52" s="8" t="s">
        <v>2181</v>
      </c>
      <c r="G52" s="6">
        <v>0.88</v>
      </c>
    </row>
    <row r="53" spans="1:7" ht="22.5" x14ac:dyDescent="0.25">
      <c r="A53" s="119"/>
      <c r="B53" s="6" t="s">
        <v>262</v>
      </c>
      <c r="C53" s="6" t="s">
        <v>2221</v>
      </c>
      <c r="D53" s="7" t="s">
        <v>2222</v>
      </c>
      <c r="E53" s="6" t="s">
        <v>2223</v>
      </c>
      <c r="F53" s="8" t="s">
        <v>2224</v>
      </c>
      <c r="G53" s="6">
        <v>0.82</v>
      </c>
    </row>
    <row r="54" spans="1:7" x14ac:dyDescent="0.25">
      <c r="A54" s="119"/>
      <c r="B54" s="6" t="s">
        <v>265</v>
      </c>
      <c r="C54" s="6" t="s">
        <v>2225</v>
      </c>
      <c r="D54" s="7" t="s">
        <v>2226</v>
      </c>
      <c r="E54" s="6" t="s">
        <v>2227</v>
      </c>
      <c r="F54" s="8" t="s">
        <v>2228</v>
      </c>
      <c r="G54" s="6">
        <v>0.83</v>
      </c>
    </row>
    <row r="55" spans="1:7" ht="22.5" x14ac:dyDescent="0.25">
      <c r="A55" s="119" t="s">
        <v>205</v>
      </c>
      <c r="B55" s="6" t="s">
        <v>410</v>
      </c>
      <c r="C55" s="6" t="s">
        <v>2229</v>
      </c>
      <c r="D55" s="7" t="s">
        <v>2230</v>
      </c>
      <c r="E55" s="6" t="s">
        <v>2231</v>
      </c>
      <c r="F55" s="8" t="s">
        <v>2232</v>
      </c>
      <c r="G55" s="6">
        <v>0.86</v>
      </c>
    </row>
    <row r="56" spans="1:7" ht="22.5" x14ac:dyDescent="0.25">
      <c r="A56" s="119"/>
      <c r="B56" s="6" t="s">
        <v>415</v>
      </c>
      <c r="C56" s="6" t="s">
        <v>2233</v>
      </c>
      <c r="D56" s="7" t="s">
        <v>2234</v>
      </c>
      <c r="E56" s="6" t="s">
        <v>2235</v>
      </c>
      <c r="F56" s="8" t="s">
        <v>2236</v>
      </c>
      <c r="G56" s="6">
        <v>0.89</v>
      </c>
    </row>
    <row r="57" spans="1:7" x14ac:dyDescent="0.25">
      <c r="A57" s="119"/>
      <c r="B57" s="6" t="s">
        <v>420</v>
      </c>
      <c r="C57" s="6" t="s">
        <v>2237</v>
      </c>
      <c r="D57" s="7" t="s">
        <v>2238</v>
      </c>
      <c r="E57" s="6" t="s">
        <v>2201</v>
      </c>
      <c r="F57" s="8" t="s">
        <v>2202</v>
      </c>
      <c r="G57" s="6">
        <v>0.85</v>
      </c>
    </row>
    <row r="58" spans="1:7" ht="22.5" x14ac:dyDescent="0.25">
      <c r="A58" s="119"/>
      <c r="B58" s="6" t="s">
        <v>425</v>
      </c>
      <c r="C58" s="6" t="s">
        <v>2239</v>
      </c>
      <c r="D58" s="7" t="s">
        <v>2240</v>
      </c>
      <c r="E58" s="6" t="s">
        <v>2241</v>
      </c>
      <c r="F58" s="8" t="s">
        <v>2242</v>
      </c>
      <c r="G58" s="6">
        <v>0.95</v>
      </c>
    </row>
    <row r="59" spans="1:7" x14ac:dyDescent="0.25">
      <c r="A59" s="119"/>
      <c r="B59" s="6" t="s">
        <v>308</v>
      </c>
      <c r="C59" s="6" t="s">
        <v>2243</v>
      </c>
      <c r="D59" s="7" t="s">
        <v>2244</v>
      </c>
      <c r="E59" s="6" t="s">
        <v>2245</v>
      </c>
      <c r="F59" s="8" t="s">
        <v>2246</v>
      </c>
      <c r="G59" s="6">
        <v>0.92</v>
      </c>
    </row>
    <row r="60" spans="1:7" ht="22.5" x14ac:dyDescent="0.25">
      <c r="A60" s="119"/>
      <c r="B60" s="6" t="s">
        <v>307</v>
      </c>
      <c r="C60" s="6" t="s">
        <v>2247</v>
      </c>
      <c r="D60" s="7" t="s">
        <v>2248</v>
      </c>
      <c r="E60" s="6" t="s">
        <v>2249</v>
      </c>
      <c r="F60" s="8" t="s">
        <v>2250</v>
      </c>
      <c r="G60" s="6">
        <v>0.92</v>
      </c>
    </row>
    <row r="61" spans="1:7" x14ac:dyDescent="0.25">
      <c r="A61" s="119"/>
      <c r="B61" s="6" t="s">
        <v>309</v>
      </c>
      <c r="C61" s="6" t="s">
        <v>2251</v>
      </c>
      <c r="D61" s="7" t="s">
        <v>2252</v>
      </c>
      <c r="E61" s="6" t="s">
        <v>2253</v>
      </c>
      <c r="F61" s="8" t="s">
        <v>2254</v>
      </c>
      <c r="G61" s="6">
        <v>0.71</v>
      </c>
    </row>
    <row r="62" spans="1:7" x14ac:dyDescent="0.25">
      <c r="A62" s="119"/>
      <c r="B62" s="6" t="s">
        <v>261</v>
      </c>
      <c r="C62" s="6" t="s">
        <v>2255</v>
      </c>
      <c r="D62" s="7" t="s">
        <v>2256</v>
      </c>
      <c r="E62" s="6" t="s">
        <v>2257</v>
      </c>
      <c r="F62" s="8" t="s">
        <v>2258</v>
      </c>
      <c r="G62" s="6">
        <v>0.82</v>
      </c>
    </row>
    <row r="63" spans="1:7" ht="22.5" x14ac:dyDescent="0.25">
      <c r="A63" s="119"/>
      <c r="B63" s="6" t="s">
        <v>262</v>
      </c>
      <c r="C63" s="6" t="s">
        <v>2259</v>
      </c>
      <c r="D63" s="7" t="s">
        <v>2260</v>
      </c>
      <c r="E63" s="6" t="s">
        <v>2261</v>
      </c>
      <c r="F63" s="8" t="s">
        <v>2262</v>
      </c>
      <c r="G63" s="6">
        <v>0.78</v>
      </c>
    </row>
    <row r="64" spans="1:7" ht="22.5" x14ac:dyDescent="0.25">
      <c r="A64" s="119"/>
      <c r="B64" s="6" t="s">
        <v>265</v>
      </c>
      <c r="C64" s="6" t="s">
        <v>2263</v>
      </c>
      <c r="D64" s="7" t="s">
        <v>2264</v>
      </c>
      <c r="E64" s="6" t="s">
        <v>2265</v>
      </c>
      <c r="F64" s="8" t="s">
        <v>2266</v>
      </c>
      <c r="G64" s="6">
        <v>0.78</v>
      </c>
    </row>
    <row r="65" spans="1:7" x14ac:dyDescent="0.25">
      <c r="A65" s="119" t="s">
        <v>194</v>
      </c>
      <c r="B65" s="6" t="s">
        <v>410</v>
      </c>
      <c r="C65" s="6" t="s">
        <v>2267</v>
      </c>
      <c r="D65" s="7" t="s">
        <v>2268</v>
      </c>
      <c r="E65" s="6" t="s">
        <v>2269</v>
      </c>
      <c r="F65" s="8" t="s">
        <v>2270</v>
      </c>
      <c r="G65" s="6">
        <v>0.83</v>
      </c>
    </row>
    <row r="66" spans="1:7" x14ac:dyDescent="0.25">
      <c r="A66" s="119"/>
      <c r="B66" s="6" t="s">
        <v>415</v>
      </c>
      <c r="C66" s="6" t="s">
        <v>2271</v>
      </c>
      <c r="D66" s="7" t="s">
        <v>2272</v>
      </c>
      <c r="E66" s="6" t="s">
        <v>2273</v>
      </c>
      <c r="F66" s="8" t="s">
        <v>2274</v>
      </c>
      <c r="G66" s="6">
        <v>0.86</v>
      </c>
    </row>
    <row r="67" spans="1:7" x14ac:dyDescent="0.25">
      <c r="A67" s="119"/>
      <c r="B67" s="6" t="s">
        <v>420</v>
      </c>
      <c r="C67" s="6" t="s">
        <v>2275</v>
      </c>
      <c r="D67" s="7" t="s">
        <v>2276</v>
      </c>
      <c r="E67" s="6" t="s">
        <v>2277</v>
      </c>
      <c r="F67" s="8" t="s">
        <v>2278</v>
      </c>
      <c r="G67" s="6">
        <v>0.85</v>
      </c>
    </row>
    <row r="68" spans="1:7" ht="22.5" x14ac:dyDescent="0.25">
      <c r="A68" s="119"/>
      <c r="B68" s="6" t="s">
        <v>425</v>
      </c>
      <c r="C68" s="6" t="s">
        <v>2279</v>
      </c>
      <c r="D68" s="7" t="s">
        <v>2280</v>
      </c>
      <c r="E68" s="6" t="s">
        <v>2281</v>
      </c>
      <c r="F68" s="8" t="s">
        <v>2282</v>
      </c>
      <c r="G68" s="6">
        <v>0.94</v>
      </c>
    </row>
    <row r="69" spans="1:7" ht="22.5" x14ac:dyDescent="0.25">
      <c r="A69" s="119"/>
      <c r="B69" s="6" t="s">
        <v>308</v>
      </c>
      <c r="C69" s="6" t="s">
        <v>2283</v>
      </c>
      <c r="D69" s="7" t="s">
        <v>2284</v>
      </c>
      <c r="E69" s="6" t="s">
        <v>2285</v>
      </c>
      <c r="F69" s="8" t="s">
        <v>2286</v>
      </c>
      <c r="G69" s="6">
        <v>0.89</v>
      </c>
    </row>
    <row r="70" spans="1:7" ht="22.5" x14ac:dyDescent="0.25">
      <c r="A70" s="119"/>
      <c r="B70" s="6" t="s">
        <v>307</v>
      </c>
      <c r="C70" s="6" t="s">
        <v>2287</v>
      </c>
      <c r="D70" s="7" t="s">
        <v>2288</v>
      </c>
      <c r="E70" s="6" t="s">
        <v>2289</v>
      </c>
      <c r="F70" s="8" t="s">
        <v>2290</v>
      </c>
      <c r="G70" s="6">
        <v>0.94</v>
      </c>
    </row>
    <row r="71" spans="1:7" x14ac:dyDescent="0.25">
      <c r="A71" s="119"/>
      <c r="B71" s="6" t="s">
        <v>309</v>
      </c>
      <c r="C71" s="6" t="s">
        <v>2291</v>
      </c>
      <c r="D71" s="7" t="s">
        <v>2292</v>
      </c>
      <c r="E71" s="6" t="s">
        <v>2293</v>
      </c>
      <c r="F71" s="8" t="s">
        <v>2294</v>
      </c>
      <c r="G71" s="6">
        <v>0.79</v>
      </c>
    </row>
    <row r="72" spans="1:7" ht="22.5" x14ac:dyDescent="0.25">
      <c r="A72" s="119"/>
      <c r="B72" s="6" t="s">
        <v>261</v>
      </c>
      <c r="C72" s="6" t="s">
        <v>2295</v>
      </c>
      <c r="D72" s="7" t="s">
        <v>2296</v>
      </c>
      <c r="E72" s="6" t="s">
        <v>2297</v>
      </c>
      <c r="F72" s="8" t="s">
        <v>2298</v>
      </c>
      <c r="G72" s="6">
        <v>0.8</v>
      </c>
    </row>
    <row r="73" spans="1:7" ht="22.5" x14ac:dyDescent="0.25">
      <c r="A73" s="119"/>
      <c r="B73" s="6" t="s">
        <v>262</v>
      </c>
      <c r="C73" s="6" t="s">
        <v>2299</v>
      </c>
      <c r="D73" s="7" t="s">
        <v>2300</v>
      </c>
      <c r="E73" s="6" t="s">
        <v>2301</v>
      </c>
      <c r="F73" s="8" t="s">
        <v>2302</v>
      </c>
      <c r="G73" s="6">
        <v>0.8</v>
      </c>
    </row>
    <row r="74" spans="1:7" ht="23.25" thickBot="1" x14ac:dyDescent="0.3">
      <c r="A74" s="120"/>
      <c r="B74" s="9" t="s">
        <v>265</v>
      </c>
      <c r="C74" s="9" t="s">
        <v>2303</v>
      </c>
      <c r="D74" s="10" t="s">
        <v>2304</v>
      </c>
      <c r="E74" s="9" t="s">
        <v>2305</v>
      </c>
      <c r="F74" s="11" t="s">
        <v>2306</v>
      </c>
      <c r="G74" s="9">
        <v>0.81</v>
      </c>
    </row>
  </sheetData>
  <mergeCells count="12">
    <mergeCell ref="G3:G4"/>
    <mergeCell ref="A5:A14"/>
    <mergeCell ref="A65:A74"/>
    <mergeCell ref="A3:A4"/>
    <mergeCell ref="B3:B4"/>
    <mergeCell ref="C3:D3"/>
    <mergeCell ref="E3:F3"/>
    <mergeCell ref="A15:A24"/>
    <mergeCell ref="A25:A34"/>
    <mergeCell ref="A35:A44"/>
    <mergeCell ref="A45:A54"/>
    <mergeCell ref="A55:A64"/>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9785E-A76F-4E1C-8DBE-EE2EBF0DD1BB}">
  <dimension ref="A1:G17"/>
  <sheetViews>
    <sheetView showGridLines="0" workbookViewId="0">
      <selection activeCell="A2" sqref="A2"/>
    </sheetView>
  </sheetViews>
  <sheetFormatPr baseColWidth="10" defaultRowHeight="15" x14ac:dyDescent="0.25"/>
  <cols>
    <col min="1" max="1" width="22.85546875" customWidth="1"/>
    <col min="3" max="3" width="83.42578125" customWidth="1"/>
    <col min="4" max="4" width="110.140625" customWidth="1"/>
    <col min="5" max="5" width="77.85546875" customWidth="1"/>
    <col min="6" max="6" width="148.28515625" customWidth="1"/>
    <col min="7" max="7" width="16.7109375" customWidth="1"/>
  </cols>
  <sheetData>
    <row r="1" spans="1:7" x14ac:dyDescent="0.25">
      <c r="A1" s="2" t="s">
        <v>2804</v>
      </c>
    </row>
    <row r="2" spans="1:7" ht="15.75" thickBot="1" x14ac:dyDescent="0.3"/>
    <row r="3" spans="1:7" x14ac:dyDescent="0.25">
      <c r="A3" s="117" t="s">
        <v>0</v>
      </c>
      <c r="B3" s="117" t="s">
        <v>405</v>
      </c>
      <c r="C3" s="117" t="s">
        <v>310</v>
      </c>
      <c r="D3" s="117"/>
      <c r="E3" s="117" t="s">
        <v>405</v>
      </c>
      <c r="F3" s="117"/>
      <c r="G3" s="117" t="s">
        <v>406</v>
      </c>
    </row>
    <row r="4" spans="1:7" ht="15.75" thickBot="1" x14ac:dyDescent="0.3">
      <c r="A4" s="118"/>
      <c r="B4" s="118"/>
      <c r="C4" s="5" t="s">
        <v>407</v>
      </c>
      <c r="D4" s="12" t="s">
        <v>408</v>
      </c>
      <c r="E4" s="5" t="s">
        <v>407</v>
      </c>
      <c r="F4" s="5" t="s">
        <v>408</v>
      </c>
      <c r="G4" s="118"/>
    </row>
    <row r="5" spans="1:7" x14ac:dyDescent="0.25">
      <c r="A5" s="123" t="s">
        <v>238</v>
      </c>
      <c r="B5" s="6" t="s">
        <v>410</v>
      </c>
      <c r="C5" s="6" t="s">
        <v>2307</v>
      </c>
      <c r="D5" s="7" t="s">
        <v>2308</v>
      </c>
      <c r="E5" s="6" t="s">
        <v>2309</v>
      </c>
      <c r="F5" s="8" t="s">
        <v>2310</v>
      </c>
      <c r="G5" s="6">
        <v>0.87</v>
      </c>
    </row>
    <row r="6" spans="1:7" ht="22.5" x14ac:dyDescent="0.25">
      <c r="A6" s="119"/>
      <c r="B6" s="6" t="s">
        <v>415</v>
      </c>
      <c r="C6" s="6" t="s">
        <v>2311</v>
      </c>
      <c r="D6" s="7" t="s">
        <v>2312</v>
      </c>
      <c r="E6" s="6" t="s">
        <v>2313</v>
      </c>
      <c r="F6" s="8" t="s">
        <v>2314</v>
      </c>
      <c r="G6" s="6">
        <v>0.95</v>
      </c>
    </row>
    <row r="7" spans="1:7" x14ac:dyDescent="0.25">
      <c r="A7" s="119"/>
      <c r="B7" s="6" t="s">
        <v>420</v>
      </c>
      <c r="C7" s="6" t="s">
        <v>2315</v>
      </c>
      <c r="D7" s="7" t="s">
        <v>2316</v>
      </c>
      <c r="E7" s="6" t="s">
        <v>2317</v>
      </c>
      <c r="F7" s="8" t="s">
        <v>2318</v>
      </c>
      <c r="G7" s="6">
        <v>0.85</v>
      </c>
    </row>
    <row r="8" spans="1:7" x14ac:dyDescent="0.25">
      <c r="A8" s="119"/>
      <c r="B8" s="6" t="s">
        <v>425</v>
      </c>
      <c r="C8" s="6" t="s">
        <v>2319</v>
      </c>
      <c r="D8" s="7" t="s">
        <v>2320</v>
      </c>
      <c r="E8" s="6" t="s">
        <v>2321</v>
      </c>
      <c r="F8" s="8" t="s">
        <v>2322</v>
      </c>
      <c r="G8" s="6">
        <v>0.97</v>
      </c>
    </row>
    <row r="9" spans="1:7" x14ac:dyDescent="0.25">
      <c r="A9" s="119"/>
      <c r="B9" s="6" t="s">
        <v>263</v>
      </c>
      <c r="C9" s="6" t="s">
        <v>2323</v>
      </c>
      <c r="D9" s="7" t="s">
        <v>2324</v>
      </c>
      <c r="E9" s="6" t="s">
        <v>2325</v>
      </c>
      <c r="F9" s="8" t="s">
        <v>2326</v>
      </c>
      <c r="G9" s="6">
        <v>0.85</v>
      </c>
    </row>
    <row r="10" spans="1:7" ht="22.5" x14ac:dyDescent="0.25">
      <c r="A10" s="119"/>
      <c r="B10" s="6" t="s">
        <v>313</v>
      </c>
      <c r="C10" s="6" t="s">
        <v>2327</v>
      </c>
      <c r="D10" s="7" t="s">
        <v>2328</v>
      </c>
      <c r="E10" s="6" t="s">
        <v>2329</v>
      </c>
      <c r="F10" s="8" t="s">
        <v>2330</v>
      </c>
      <c r="G10" s="6">
        <v>0.89</v>
      </c>
    </row>
    <row r="11" spans="1:7" ht="22.5" x14ac:dyDescent="0.25">
      <c r="A11" s="119"/>
      <c r="B11" s="6" t="s">
        <v>314</v>
      </c>
      <c r="C11" s="6" t="s">
        <v>2331</v>
      </c>
      <c r="D11" s="7" t="s">
        <v>2332</v>
      </c>
      <c r="E11" s="6" t="s">
        <v>2333</v>
      </c>
      <c r="F11" s="8" t="s">
        <v>2334</v>
      </c>
      <c r="G11" s="6">
        <v>0.91</v>
      </c>
    </row>
    <row r="12" spans="1:7" x14ac:dyDescent="0.25">
      <c r="A12" s="119"/>
      <c r="B12" s="6" t="s">
        <v>270</v>
      </c>
      <c r="C12" s="6" t="s">
        <v>2335</v>
      </c>
      <c r="D12" s="7" t="s">
        <v>2336</v>
      </c>
      <c r="E12" s="6" t="s">
        <v>2337</v>
      </c>
      <c r="F12" s="8" t="s">
        <v>2338</v>
      </c>
      <c r="G12" s="6">
        <v>0.75</v>
      </c>
    </row>
    <row r="13" spans="1:7" ht="22.5" x14ac:dyDescent="0.25">
      <c r="A13" s="119"/>
      <c r="B13" s="6" t="s">
        <v>315</v>
      </c>
      <c r="C13" s="6" t="s">
        <v>2339</v>
      </c>
      <c r="D13" s="7" t="s">
        <v>2340</v>
      </c>
      <c r="E13" s="6" t="s">
        <v>2341</v>
      </c>
      <c r="F13" s="8" t="s">
        <v>2342</v>
      </c>
      <c r="G13" s="6">
        <v>0.92</v>
      </c>
    </row>
    <row r="14" spans="1:7" x14ac:dyDescent="0.25">
      <c r="A14" s="119"/>
      <c r="B14" s="6" t="s">
        <v>316</v>
      </c>
      <c r="C14" s="6" t="s">
        <v>2343</v>
      </c>
      <c r="D14" s="7" t="s">
        <v>2344</v>
      </c>
      <c r="E14" s="6" t="s">
        <v>2345</v>
      </c>
      <c r="F14" s="8" t="s">
        <v>2346</v>
      </c>
      <c r="G14" s="6">
        <v>0.88</v>
      </c>
    </row>
    <row r="15" spans="1:7" x14ac:dyDescent="0.25">
      <c r="A15" s="119"/>
      <c r="B15" s="6" t="s">
        <v>317</v>
      </c>
      <c r="C15" s="6" t="s">
        <v>2347</v>
      </c>
      <c r="D15" s="7" t="s">
        <v>2348</v>
      </c>
      <c r="E15" s="6" t="s">
        <v>2349</v>
      </c>
      <c r="F15" s="8" t="s">
        <v>2350</v>
      </c>
      <c r="G15" s="6">
        <v>0.85</v>
      </c>
    </row>
    <row r="16" spans="1:7" x14ac:dyDescent="0.25">
      <c r="A16" s="119"/>
      <c r="B16" s="6" t="s">
        <v>288</v>
      </c>
      <c r="C16" s="6" t="s">
        <v>2351</v>
      </c>
      <c r="D16" s="7" t="s">
        <v>2352</v>
      </c>
      <c r="E16" s="6" t="s">
        <v>2353</v>
      </c>
      <c r="F16" s="8" t="s">
        <v>2354</v>
      </c>
      <c r="G16" s="6">
        <v>0.82</v>
      </c>
    </row>
    <row r="17" spans="1:7" ht="15.75" thickBot="1" x14ac:dyDescent="0.3">
      <c r="A17" s="120"/>
      <c r="B17" s="9" t="s">
        <v>261</v>
      </c>
      <c r="C17" s="9" t="s">
        <v>2355</v>
      </c>
      <c r="D17" s="10" t="s">
        <v>2356</v>
      </c>
      <c r="E17" s="9" t="s">
        <v>2357</v>
      </c>
      <c r="F17" s="11" t="s">
        <v>2358</v>
      </c>
      <c r="G17" s="9">
        <v>0.87</v>
      </c>
    </row>
  </sheetData>
  <mergeCells count="6">
    <mergeCell ref="G3:G4"/>
    <mergeCell ref="A5:A17"/>
    <mergeCell ref="A3:A4"/>
    <mergeCell ref="B3:B4"/>
    <mergeCell ref="C3:D3"/>
    <mergeCell ref="E3:F3"/>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40F55-0E76-4DA9-9206-463F572A5D03}">
  <dimension ref="A1:B20"/>
  <sheetViews>
    <sheetView showGridLines="0" workbookViewId="0">
      <selection activeCell="A18" sqref="A18"/>
    </sheetView>
  </sheetViews>
  <sheetFormatPr baseColWidth="10" defaultRowHeight="15" x14ac:dyDescent="0.25"/>
  <cols>
    <col min="1" max="1" width="19.140625" customWidth="1"/>
    <col min="2" max="2" width="40.28515625" customWidth="1"/>
  </cols>
  <sheetData>
    <row r="1" spans="1:2" x14ac:dyDescent="0.25">
      <c r="A1" s="2" t="s">
        <v>2803</v>
      </c>
    </row>
    <row r="2" spans="1:2" ht="15.75" thickBot="1" x14ac:dyDescent="0.3"/>
    <row r="3" spans="1:2" ht="15.75" thickBot="1" x14ac:dyDescent="0.3">
      <c r="A3" s="35" t="s">
        <v>2359</v>
      </c>
      <c r="B3" s="35" t="s">
        <v>2360</v>
      </c>
    </row>
    <row r="4" spans="1:2" x14ac:dyDescent="0.25">
      <c r="A4" s="36" t="s">
        <v>2361</v>
      </c>
      <c r="B4" s="36" t="s">
        <v>2362</v>
      </c>
    </row>
    <row r="5" spans="1:2" x14ac:dyDescent="0.25">
      <c r="A5" s="36" t="s">
        <v>2363</v>
      </c>
      <c r="B5" s="36" t="s">
        <v>2364</v>
      </c>
    </row>
    <row r="6" spans="1:2" x14ac:dyDescent="0.25">
      <c r="A6" s="36" t="s">
        <v>2365</v>
      </c>
      <c r="B6" s="36" t="s">
        <v>2366</v>
      </c>
    </row>
    <row r="7" spans="1:2" x14ac:dyDescent="0.25">
      <c r="A7" s="36" t="s">
        <v>2367</v>
      </c>
      <c r="B7" s="36" t="s">
        <v>2368</v>
      </c>
    </row>
    <row r="8" spans="1:2" x14ac:dyDescent="0.25">
      <c r="A8" s="36" t="s">
        <v>2369</v>
      </c>
      <c r="B8" s="36" t="s">
        <v>2370</v>
      </c>
    </row>
    <row r="9" spans="1:2" x14ac:dyDescent="0.25">
      <c r="A9" s="36" t="s">
        <v>2371</v>
      </c>
      <c r="B9" s="36" t="s">
        <v>2372</v>
      </c>
    </row>
    <row r="10" spans="1:2" x14ac:dyDescent="0.25">
      <c r="A10" s="36" t="s">
        <v>2373</v>
      </c>
      <c r="B10" s="36" t="s">
        <v>2547</v>
      </c>
    </row>
    <row r="11" spans="1:2" x14ac:dyDescent="0.25">
      <c r="A11" s="36" t="s">
        <v>2374</v>
      </c>
      <c r="B11" s="36" t="s">
        <v>2375</v>
      </c>
    </row>
    <row r="12" spans="1:2" x14ac:dyDescent="0.25">
      <c r="A12" s="36" t="s">
        <v>2376</v>
      </c>
      <c r="B12" s="36" t="s">
        <v>2377</v>
      </c>
    </row>
    <row r="13" spans="1:2" x14ac:dyDescent="0.25">
      <c r="A13" s="36" t="s">
        <v>2378</v>
      </c>
      <c r="B13" s="36" t="s">
        <v>2379</v>
      </c>
    </row>
    <row r="14" spans="1:2" x14ac:dyDescent="0.25">
      <c r="A14" s="36" t="s">
        <v>2380</v>
      </c>
      <c r="B14" s="36" t="s">
        <v>2381</v>
      </c>
    </row>
    <row r="15" spans="1:2" x14ac:dyDescent="0.25">
      <c r="A15" s="36" t="s">
        <v>2846</v>
      </c>
      <c r="B15" s="36" t="s">
        <v>2382</v>
      </c>
    </row>
    <row r="16" spans="1:2" x14ac:dyDescent="0.25">
      <c r="A16" s="36" t="s">
        <v>2847</v>
      </c>
      <c r="B16" s="36" t="s">
        <v>2383</v>
      </c>
    </row>
    <row r="17" spans="1:2" ht="18.75" customHeight="1" x14ac:dyDescent="0.25">
      <c r="A17" s="36" t="s">
        <v>2384</v>
      </c>
      <c r="B17" s="37" t="s">
        <v>2385</v>
      </c>
    </row>
    <row r="18" spans="1:2" ht="18" customHeight="1" x14ac:dyDescent="0.25">
      <c r="A18" s="36" t="s">
        <v>2848</v>
      </c>
      <c r="B18" s="37" t="s">
        <v>2386</v>
      </c>
    </row>
    <row r="19" spans="1:2" x14ac:dyDescent="0.25">
      <c r="A19" s="36" t="s">
        <v>2387</v>
      </c>
      <c r="B19" s="36" t="s">
        <v>2388</v>
      </c>
    </row>
    <row r="20" spans="1:2" ht="15.75" thickBot="1" x14ac:dyDescent="0.3">
      <c r="A20" s="38" t="s">
        <v>2389</v>
      </c>
      <c r="B20" s="38" t="s">
        <v>2390</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F5152-5EC3-4949-A291-0CBA80452203}">
  <dimension ref="A1:C30"/>
  <sheetViews>
    <sheetView showGridLines="0" workbookViewId="0">
      <selection activeCell="A2" sqref="A2"/>
    </sheetView>
  </sheetViews>
  <sheetFormatPr baseColWidth="10" defaultRowHeight="15" x14ac:dyDescent="0.25"/>
  <cols>
    <col min="1" max="1" width="14.85546875" customWidth="1"/>
    <col min="2" max="2" width="67.42578125" customWidth="1"/>
    <col min="3" max="3" width="38.42578125" customWidth="1"/>
  </cols>
  <sheetData>
    <row r="1" spans="1:3" x14ac:dyDescent="0.25">
      <c r="A1" s="2" t="s">
        <v>2802</v>
      </c>
    </row>
    <row r="2" spans="1:3" ht="15.75" thickBot="1" x14ac:dyDescent="0.3"/>
    <row r="3" spans="1:3" ht="15.75" thickBot="1" x14ac:dyDescent="0.3">
      <c r="A3" s="35" t="s">
        <v>2359</v>
      </c>
      <c r="B3" s="35" t="s">
        <v>2360</v>
      </c>
      <c r="C3" s="35" t="s">
        <v>2391</v>
      </c>
    </row>
    <row r="4" spans="1:3" x14ac:dyDescent="0.25">
      <c r="A4" s="36" t="s">
        <v>2392</v>
      </c>
      <c r="B4" s="36" t="s">
        <v>2393</v>
      </c>
      <c r="C4" s="34"/>
    </row>
    <row r="5" spans="1:3" x14ac:dyDescent="0.25">
      <c r="A5" s="36" t="s">
        <v>2394</v>
      </c>
      <c r="B5" s="36" t="s">
        <v>2395</v>
      </c>
      <c r="C5" s="34"/>
    </row>
    <row r="6" spans="1:3" x14ac:dyDescent="0.25">
      <c r="A6" s="36" t="s">
        <v>2396</v>
      </c>
      <c r="B6" s="36" t="s">
        <v>2397</v>
      </c>
      <c r="C6" s="36" t="s">
        <v>2398</v>
      </c>
    </row>
    <row r="7" spans="1:3" x14ac:dyDescent="0.25">
      <c r="A7" s="36" t="s">
        <v>2399</v>
      </c>
      <c r="B7" s="36" t="s">
        <v>2400</v>
      </c>
      <c r="C7" s="36" t="s">
        <v>2401</v>
      </c>
    </row>
    <row r="8" spans="1:3" x14ac:dyDescent="0.25">
      <c r="A8" s="36" t="s">
        <v>2402</v>
      </c>
      <c r="B8" s="36" t="s">
        <v>2403</v>
      </c>
      <c r="C8" s="36" t="s">
        <v>2401</v>
      </c>
    </row>
    <row r="9" spans="1:3" x14ac:dyDescent="0.25">
      <c r="A9" s="36" t="s">
        <v>2404</v>
      </c>
      <c r="B9" s="36" t="s">
        <v>2405</v>
      </c>
      <c r="C9" s="34"/>
    </row>
    <row r="10" spans="1:3" x14ac:dyDescent="0.25">
      <c r="A10" s="36" t="s">
        <v>2406</v>
      </c>
      <c r="B10" s="36" t="s">
        <v>2407</v>
      </c>
      <c r="C10" s="34"/>
    </row>
    <row r="11" spans="1:3" x14ac:dyDescent="0.25">
      <c r="A11" s="36" t="s">
        <v>2408</v>
      </c>
      <c r="B11" s="36" t="s">
        <v>2409</v>
      </c>
      <c r="C11" s="34"/>
    </row>
    <row r="12" spans="1:3" x14ac:dyDescent="0.25">
      <c r="A12" s="36" t="s">
        <v>2410</v>
      </c>
      <c r="B12" s="36" t="s">
        <v>2411</v>
      </c>
      <c r="C12" s="34"/>
    </row>
    <row r="13" spans="1:3" x14ac:dyDescent="0.25">
      <c r="A13" s="36" t="s">
        <v>2412</v>
      </c>
      <c r="B13" s="36" t="s">
        <v>2413</v>
      </c>
      <c r="C13" s="34"/>
    </row>
    <row r="14" spans="1:3" x14ac:dyDescent="0.25">
      <c r="A14" s="36" t="s">
        <v>2414</v>
      </c>
      <c r="B14" s="36" t="s">
        <v>2415</v>
      </c>
      <c r="C14" s="36" t="s">
        <v>2416</v>
      </c>
    </row>
    <row r="15" spans="1:3" x14ac:dyDescent="0.25">
      <c r="A15" s="36" t="s">
        <v>2417</v>
      </c>
      <c r="B15" s="36" t="s">
        <v>2418</v>
      </c>
      <c r="C15" s="36" t="s">
        <v>2419</v>
      </c>
    </row>
    <row r="16" spans="1:3" x14ac:dyDescent="0.25">
      <c r="A16" s="36" t="s">
        <v>2420</v>
      </c>
      <c r="B16" s="36" t="s">
        <v>2421</v>
      </c>
      <c r="C16" s="36" t="s">
        <v>2422</v>
      </c>
    </row>
    <row r="17" spans="1:3" x14ac:dyDescent="0.25">
      <c r="A17" s="36" t="s">
        <v>2423</v>
      </c>
      <c r="B17" s="36" t="s">
        <v>2424</v>
      </c>
      <c r="C17" s="36" t="s">
        <v>2416</v>
      </c>
    </row>
    <row r="18" spans="1:3" x14ac:dyDescent="0.25">
      <c r="A18" s="36" t="s">
        <v>2425</v>
      </c>
      <c r="B18" s="36" t="s">
        <v>2426</v>
      </c>
      <c r="C18" s="36" t="s">
        <v>2416</v>
      </c>
    </row>
    <row r="19" spans="1:3" x14ac:dyDescent="0.25">
      <c r="A19" s="36" t="s">
        <v>2427</v>
      </c>
      <c r="B19" s="36" t="s">
        <v>2428</v>
      </c>
      <c r="C19" s="36" t="s">
        <v>2416</v>
      </c>
    </row>
    <row r="20" spans="1:3" x14ac:dyDescent="0.25">
      <c r="A20" s="36" t="s">
        <v>2429</v>
      </c>
      <c r="B20" s="36" t="s">
        <v>2430</v>
      </c>
      <c r="C20" s="36" t="s">
        <v>2431</v>
      </c>
    </row>
    <row r="21" spans="1:3" x14ac:dyDescent="0.25">
      <c r="A21" s="36" t="s">
        <v>2432</v>
      </c>
      <c r="B21" s="36" t="s">
        <v>2433</v>
      </c>
      <c r="C21" s="34"/>
    </row>
    <row r="22" spans="1:3" x14ac:dyDescent="0.25">
      <c r="A22" s="36" t="s">
        <v>2434</v>
      </c>
      <c r="B22" s="36" t="s">
        <v>2435</v>
      </c>
      <c r="C22" s="34"/>
    </row>
    <row r="23" spans="1:3" x14ac:dyDescent="0.25">
      <c r="A23" s="36" t="s">
        <v>2436</v>
      </c>
      <c r="B23" s="36" t="s">
        <v>2437</v>
      </c>
      <c r="C23" s="36" t="s">
        <v>2419</v>
      </c>
    </row>
    <row r="24" spans="1:3" x14ac:dyDescent="0.25">
      <c r="A24" s="36" t="s">
        <v>2438</v>
      </c>
      <c r="B24" s="36" t="s">
        <v>2439</v>
      </c>
      <c r="C24" s="36" t="s">
        <v>2422</v>
      </c>
    </row>
    <row r="25" spans="1:3" x14ac:dyDescent="0.25">
      <c r="A25" s="36" t="s">
        <v>2440</v>
      </c>
      <c r="B25" s="36" t="s">
        <v>2441</v>
      </c>
      <c r="C25" s="34"/>
    </row>
    <row r="26" spans="1:3" x14ac:dyDescent="0.25">
      <c r="A26" s="36" t="s">
        <v>2442</v>
      </c>
      <c r="B26" s="36" t="s">
        <v>2443</v>
      </c>
      <c r="C26" s="36" t="s">
        <v>2416</v>
      </c>
    </row>
    <row r="27" spans="1:3" x14ac:dyDescent="0.25">
      <c r="A27" s="36" t="s">
        <v>2444</v>
      </c>
      <c r="B27" s="36" t="s">
        <v>2445</v>
      </c>
      <c r="C27" s="36" t="s">
        <v>2416</v>
      </c>
    </row>
    <row r="28" spans="1:3" x14ac:dyDescent="0.25">
      <c r="A28" s="36" t="s">
        <v>2446</v>
      </c>
      <c r="B28" s="36" t="s">
        <v>2447</v>
      </c>
      <c r="C28" s="34"/>
    </row>
    <row r="29" spans="1:3" x14ac:dyDescent="0.25">
      <c r="A29" s="36" t="s">
        <v>2448</v>
      </c>
      <c r="B29" s="36" t="s">
        <v>2449</v>
      </c>
      <c r="C29" s="36" t="s">
        <v>2416</v>
      </c>
    </row>
    <row r="30" spans="1:3" ht="15.75" thickBot="1" x14ac:dyDescent="0.3">
      <c r="A30" s="38" t="s">
        <v>2450</v>
      </c>
      <c r="B30" s="38" t="s">
        <v>2451</v>
      </c>
      <c r="C30" s="38" t="s">
        <v>2452</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D4299-CCFD-439F-A26C-24A3FF2F8BFD}">
  <dimension ref="A1:C54"/>
  <sheetViews>
    <sheetView showGridLines="0" tabSelected="1" workbookViewId="0">
      <selection activeCell="A2" sqref="A2"/>
    </sheetView>
  </sheetViews>
  <sheetFormatPr baseColWidth="10" defaultRowHeight="15" x14ac:dyDescent="0.25"/>
  <cols>
    <col min="1" max="1" width="14.28515625" customWidth="1"/>
    <col min="2" max="2" width="62.85546875" customWidth="1"/>
    <col min="3" max="3" width="39.42578125" customWidth="1"/>
  </cols>
  <sheetData>
    <row r="1" spans="1:3" x14ac:dyDescent="0.25">
      <c r="A1" s="2" t="s">
        <v>2801</v>
      </c>
    </row>
    <row r="2" spans="1:3" ht="15.75" thickBot="1" x14ac:dyDescent="0.3"/>
    <row r="3" spans="1:3" ht="15.75" thickBot="1" x14ac:dyDescent="0.3">
      <c r="A3" s="35" t="s">
        <v>2359</v>
      </c>
      <c r="B3" s="35" t="s">
        <v>2360</v>
      </c>
      <c r="C3" s="35" t="s">
        <v>2391</v>
      </c>
    </row>
    <row r="4" spans="1:3" x14ac:dyDescent="0.25">
      <c r="A4" s="36" t="s">
        <v>2453</v>
      </c>
      <c r="B4" s="36" t="s">
        <v>2454</v>
      </c>
      <c r="C4" s="34"/>
    </row>
    <row r="5" spans="1:3" x14ac:dyDescent="0.25">
      <c r="A5" s="36" t="s">
        <v>2455</v>
      </c>
      <c r="B5" s="36" t="s">
        <v>2456</v>
      </c>
      <c r="C5" s="36" t="s">
        <v>2457</v>
      </c>
    </row>
    <row r="6" spans="1:3" x14ac:dyDescent="0.25">
      <c r="A6" s="36" t="s">
        <v>2458</v>
      </c>
      <c r="B6" s="36" t="s">
        <v>2459</v>
      </c>
      <c r="C6" s="34"/>
    </row>
    <row r="7" spans="1:3" x14ac:dyDescent="0.25">
      <c r="A7" s="36" t="s">
        <v>2392</v>
      </c>
      <c r="B7" s="36" t="s">
        <v>2393</v>
      </c>
      <c r="C7" s="34"/>
    </row>
    <row r="8" spans="1:3" x14ac:dyDescent="0.25">
      <c r="A8" s="36" t="s">
        <v>2394</v>
      </c>
      <c r="B8" s="36" t="s">
        <v>2395</v>
      </c>
      <c r="C8" s="34"/>
    </row>
    <row r="9" spans="1:3" x14ac:dyDescent="0.25">
      <c r="A9" s="36" t="s">
        <v>2460</v>
      </c>
      <c r="B9" s="36" t="s">
        <v>2461</v>
      </c>
      <c r="C9" s="34"/>
    </row>
    <row r="10" spans="1:3" x14ac:dyDescent="0.25">
      <c r="A10" s="36" t="s">
        <v>2396</v>
      </c>
      <c r="B10" s="36" t="s">
        <v>2397</v>
      </c>
      <c r="C10" s="36" t="s">
        <v>2398</v>
      </c>
    </row>
    <row r="11" spans="1:3" x14ac:dyDescent="0.25">
      <c r="A11" s="36" t="s">
        <v>2462</v>
      </c>
      <c r="B11" s="36" t="s">
        <v>2463</v>
      </c>
      <c r="C11" s="34"/>
    </row>
    <row r="12" spans="1:3" x14ac:dyDescent="0.25">
      <c r="A12" s="36" t="s">
        <v>2464</v>
      </c>
      <c r="B12" s="36" t="s">
        <v>2465</v>
      </c>
      <c r="C12" s="36" t="s">
        <v>2401</v>
      </c>
    </row>
    <row r="13" spans="1:3" x14ac:dyDescent="0.25">
      <c r="A13" s="36" t="s">
        <v>2466</v>
      </c>
      <c r="B13" s="36" t="s">
        <v>2467</v>
      </c>
      <c r="C13" s="34"/>
    </row>
    <row r="14" spans="1:3" x14ac:dyDescent="0.25">
      <c r="A14" s="36" t="s">
        <v>2468</v>
      </c>
      <c r="B14" s="36" t="s">
        <v>2469</v>
      </c>
      <c r="C14" s="36" t="s">
        <v>2401</v>
      </c>
    </row>
    <row r="15" spans="1:3" x14ac:dyDescent="0.25">
      <c r="A15" s="36" t="s">
        <v>2470</v>
      </c>
      <c r="B15" s="36" t="s">
        <v>2471</v>
      </c>
      <c r="C15" s="34"/>
    </row>
    <row r="16" spans="1:3" x14ac:dyDescent="0.25">
      <c r="A16" s="36" t="s">
        <v>2472</v>
      </c>
      <c r="B16" s="36" t="s">
        <v>2473</v>
      </c>
      <c r="C16" s="34"/>
    </row>
    <row r="17" spans="1:3" x14ac:dyDescent="0.25">
      <c r="A17" s="36" t="s">
        <v>2474</v>
      </c>
      <c r="B17" s="36" t="s">
        <v>2475</v>
      </c>
      <c r="C17" s="34"/>
    </row>
    <row r="18" spans="1:3" x14ac:dyDescent="0.25">
      <c r="A18" s="36" t="s">
        <v>2476</v>
      </c>
      <c r="B18" s="36" t="s">
        <v>2477</v>
      </c>
      <c r="C18" s="34"/>
    </row>
    <row r="19" spans="1:3" x14ac:dyDescent="0.25">
      <c r="A19" s="36" t="s">
        <v>2478</v>
      </c>
      <c r="B19" s="36" t="s">
        <v>2479</v>
      </c>
      <c r="C19" s="34"/>
    </row>
    <row r="20" spans="1:3" x14ac:dyDescent="0.25">
      <c r="A20" s="36" t="s">
        <v>2480</v>
      </c>
      <c r="B20" s="36" t="s">
        <v>2481</v>
      </c>
      <c r="C20" s="34"/>
    </row>
    <row r="21" spans="1:3" x14ac:dyDescent="0.25">
      <c r="A21" s="36" t="s">
        <v>2482</v>
      </c>
      <c r="B21" s="36" t="s">
        <v>2483</v>
      </c>
      <c r="C21" s="34"/>
    </row>
    <row r="22" spans="1:3" x14ac:dyDescent="0.25">
      <c r="A22" s="36" t="s">
        <v>2484</v>
      </c>
      <c r="B22" s="36" t="s">
        <v>2485</v>
      </c>
      <c r="C22" s="34"/>
    </row>
    <row r="23" spans="1:3" x14ac:dyDescent="0.25">
      <c r="A23" s="36" t="s">
        <v>2399</v>
      </c>
      <c r="B23" s="36" t="s">
        <v>2400</v>
      </c>
      <c r="C23" s="36" t="s">
        <v>2401</v>
      </c>
    </row>
    <row r="24" spans="1:3" x14ac:dyDescent="0.25">
      <c r="A24" s="36" t="s">
        <v>2402</v>
      </c>
      <c r="B24" s="36" t="s">
        <v>2403</v>
      </c>
      <c r="C24" s="36" t="s">
        <v>2401</v>
      </c>
    </row>
    <row r="25" spans="1:3" x14ac:dyDescent="0.25">
      <c r="A25" s="36" t="s">
        <v>2486</v>
      </c>
      <c r="B25" s="36" t="s">
        <v>2487</v>
      </c>
      <c r="C25" s="34"/>
    </row>
    <row r="26" spans="1:3" x14ac:dyDescent="0.25">
      <c r="A26" s="36" t="s">
        <v>2488</v>
      </c>
      <c r="B26" s="36" t="s">
        <v>2489</v>
      </c>
      <c r="C26" s="34"/>
    </row>
    <row r="27" spans="1:3" x14ac:dyDescent="0.25">
      <c r="A27" s="36" t="s">
        <v>2490</v>
      </c>
      <c r="B27" s="36" t="s">
        <v>2491</v>
      </c>
      <c r="C27" s="34"/>
    </row>
    <row r="28" spans="1:3" x14ac:dyDescent="0.25">
      <c r="A28" s="36" t="s">
        <v>2492</v>
      </c>
      <c r="B28" s="36" t="s">
        <v>2493</v>
      </c>
      <c r="C28" s="34"/>
    </row>
    <row r="29" spans="1:3" x14ac:dyDescent="0.25">
      <c r="A29" s="36" t="s">
        <v>2404</v>
      </c>
      <c r="B29" s="36" t="s">
        <v>2405</v>
      </c>
      <c r="C29" s="34"/>
    </row>
    <row r="30" spans="1:3" x14ac:dyDescent="0.25">
      <c r="A30" s="36" t="s">
        <v>2494</v>
      </c>
      <c r="B30" s="36" t="s">
        <v>2495</v>
      </c>
      <c r="C30" s="34"/>
    </row>
    <row r="31" spans="1:3" x14ac:dyDescent="0.25">
      <c r="A31" s="36" t="s">
        <v>2406</v>
      </c>
      <c r="B31" s="36" t="s">
        <v>2407</v>
      </c>
      <c r="C31" s="34"/>
    </row>
    <row r="32" spans="1:3" x14ac:dyDescent="0.25">
      <c r="A32" s="36" t="s">
        <v>2496</v>
      </c>
      <c r="B32" s="36" t="s">
        <v>2497</v>
      </c>
      <c r="C32" s="34"/>
    </row>
    <row r="33" spans="1:3" x14ac:dyDescent="0.25">
      <c r="A33" s="36" t="s">
        <v>2498</v>
      </c>
      <c r="B33" s="36" t="s">
        <v>2499</v>
      </c>
      <c r="C33" s="34"/>
    </row>
    <row r="34" spans="1:3" x14ac:dyDescent="0.25">
      <c r="A34" s="36" t="s">
        <v>2500</v>
      </c>
      <c r="B34" s="36" t="s">
        <v>2501</v>
      </c>
      <c r="C34" s="34"/>
    </row>
    <row r="35" spans="1:3" x14ac:dyDescent="0.25">
      <c r="A35" s="36" t="s">
        <v>2502</v>
      </c>
      <c r="B35" s="36" t="s">
        <v>2503</v>
      </c>
      <c r="C35" s="36" t="s">
        <v>2504</v>
      </c>
    </row>
    <row r="36" spans="1:3" x14ac:dyDescent="0.25">
      <c r="A36" s="36" t="s">
        <v>2505</v>
      </c>
      <c r="B36" s="36" t="s">
        <v>2506</v>
      </c>
      <c r="C36" s="36" t="s">
        <v>2504</v>
      </c>
    </row>
    <row r="37" spans="1:3" x14ac:dyDescent="0.25">
      <c r="A37" s="36" t="s">
        <v>2507</v>
      </c>
      <c r="B37" s="36" t="s">
        <v>2508</v>
      </c>
      <c r="C37" s="36" t="s">
        <v>2504</v>
      </c>
    </row>
    <row r="38" spans="1:3" x14ac:dyDescent="0.25">
      <c r="A38" s="36" t="s">
        <v>2509</v>
      </c>
      <c r="B38" s="36" t="s">
        <v>2510</v>
      </c>
      <c r="C38" s="34"/>
    </row>
    <row r="39" spans="1:3" x14ac:dyDescent="0.25">
      <c r="A39" s="36" t="s">
        <v>2511</v>
      </c>
      <c r="B39" s="36" t="s">
        <v>2512</v>
      </c>
      <c r="C39" s="36" t="s">
        <v>2504</v>
      </c>
    </row>
    <row r="40" spans="1:3" x14ac:dyDescent="0.25">
      <c r="A40" s="36" t="s">
        <v>2513</v>
      </c>
      <c r="B40" s="36" t="s">
        <v>2514</v>
      </c>
      <c r="C40" s="36" t="s">
        <v>2504</v>
      </c>
    </row>
    <row r="41" spans="1:3" x14ac:dyDescent="0.25">
      <c r="A41" s="36" t="s">
        <v>2515</v>
      </c>
      <c r="B41" s="36" t="s">
        <v>2516</v>
      </c>
      <c r="C41" s="36" t="s">
        <v>2517</v>
      </c>
    </row>
    <row r="42" spans="1:3" x14ac:dyDescent="0.25">
      <c r="A42" s="36" t="s">
        <v>2518</v>
      </c>
      <c r="B42" s="36" t="s">
        <v>2519</v>
      </c>
      <c r="C42" s="34"/>
    </row>
    <row r="43" spans="1:3" x14ac:dyDescent="0.25">
      <c r="A43" s="36" t="s">
        <v>2520</v>
      </c>
      <c r="B43" s="36" t="s">
        <v>2521</v>
      </c>
      <c r="C43" s="34"/>
    </row>
    <row r="44" spans="1:3" x14ac:dyDescent="0.25">
      <c r="A44" s="36" t="s">
        <v>2522</v>
      </c>
      <c r="B44" s="36" t="s">
        <v>2523</v>
      </c>
      <c r="C44" s="36" t="s">
        <v>2504</v>
      </c>
    </row>
    <row r="45" spans="1:3" x14ac:dyDescent="0.25">
      <c r="A45" s="36" t="s">
        <v>2524</v>
      </c>
      <c r="B45" s="36" t="s">
        <v>2525</v>
      </c>
      <c r="C45" s="36" t="s">
        <v>2517</v>
      </c>
    </row>
    <row r="46" spans="1:3" x14ac:dyDescent="0.25">
      <c r="A46" s="36" t="s">
        <v>2526</v>
      </c>
      <c r="B46" s="36" t="s">
        <v>2527</v>
      </c>
      <c r="C46" s="36" t="s">
        <v>2504</v>
      </c>
    </row>
    <row r="47" spans="1:3" x14ac:dyDescent="0.25">
      <c r="A47" s="36" t="s">
        <v>2528</v>
      </c>
      <c r="B47" s="36" t="s">
        <v>2529</v>
      </c>
      <c r="C47" s="36" t="s">
        <v>2504</v>
      </c>
    </row>
    <row r="48" spans="1:3" x14ac:dyDescent="0.25">
      <c r="A48" s="36" t="s">
        <v>2530</v>
      </c>
      <c r="B48" s="36" t="s">
        <v>2531</v>
      </c>
      <c r="C48" s="36" t="s">
        <v>2504</v>
      </c>
    </row>
    <row r="49" spans="1:3" x14ac:dyDescent="0.25">
      <c r="A49" s="36" t="s">
        <v>2532</v>
      </c>
      <c r="B49" s="36" t="s">
        <v>2533</v>
      </c>
      <c r="C49" s="36" t="s">
        <v>2504</v>
      </c>
    </row>
    <row r="50" spans="1:3" x14ac:dyDescent="0.25">
      <c r="A50" s="36" t="s">
        <v>2408</v>
      </c>
      <c r="B50" s="36" t="s">
        <v>2409</v>
      </c>
      <c r="C50" s="34"/>
    </row>
    <row r="51" spans="1:3" x14ac:dyDescent="0.25">
      <c r="A51" s="36" t="s">
        <v>2534</v>
      </c>
      <c r="B51" s="36" t="s">
        <v>2535</v>
      </c>
      <c r="C51" s="36" t="s">
        <v>2504</v>
      </c>
    </row>
    <row r="52" spans="1:3" x14ac:dyDescent="0.25">
      <c r="A52" s="36" t="s">
        <v>2427</v>
      </c>
      <c r="B52" s="36" t="s">
        <v>2428</v>
      </c>
      <c r="C52" s="36" t="s">
        <v>2416</v>
      </c>
    </row>
    <row r="53" spans="1:3" x14ac:dyDescent="0.25">
      <c r="A53" s="36" t="s">
        <v>2434</v>
      </c>
      <c r="B53" s="36" t="s">
        <v>2435</v>
      </c>
      <c r="C53" s="36" t="s">
        <v>2416</v>
      </c>
    </row>
    <row r="54" spans="1:3" ht="15.75" thickBot="1" x14ac:dyDescent="0.3">
      <c r="A54" s="38" t="s">
        <v>2536</v>
      </c>
      <c r="B54" s="38" t="s">
        <v>2537</v>
      </c>
      <c r="C54" s="38" t="s">
        <v>241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58A0D-0DF7-4E6E-B0EF-3BCFEACAAF07}">
  <dimension ref="A1:AG23"/>
  <sheetViews>
    <sheetView showGridLines="0" workbookViewId="0">
      <selection activeCell="D29" sqref="D29"/>
    </sheetView>
  </sheetViews>
  <sheetFormatPr baseColWidth="10" defaultRowHeight="15" x14ac:dyDescent="0.25"/>
  <cols>
    <col min="1" max="1" width="19.42578125" customWidth="1"/>
    <col min="2" max="2" width="20.28515625" customWidth="1"/>
    <col min="3" max="3" width="29.140625" customWidth="1"/>
    <col min="4" max="4" width="38.85546875" customWidth="1"/>
    <col min="5" max="5" width="19.140625" customWidth="1"/>
    <col min="6" max="6" width="35.85546875" customWidth="1"/>
  </cols>
  <sheetData>
    <row r="1" spans="1:33" x14ac:dyDescent="0.25">
      <c r="A1" s="2" t="s">
        <v>2632</v>
      </c>
    </row>
    <row r="3" spans="1:33" s="2" customFormat="1" ht="15.75" x14ac:dyDescent="0.25">
      <c r="G3" s="83" t="s">
        <v>2548</v>
      </c>
      <c r="H3" s="84"/>
      <c r="I3" s="84"/>
      <c r="J3" s="84"/>
      <c r="K3" s="84"/>
      <c r="L3" s="84"/>
      <c r="M3" s="84"/>
      <c r="N3" s="84"/>
      <c r="O3" s="85"/>
      <c r="P3" s="83" t="s">
        <v>2549</v>
      </c>
      <c r="Q3" s="84"/>
      <c r="R3" s="84"/>
      <c r="S3" s="84"/>
      <c r="T3" s="84"/>
      <c r="U3" s="84"/>
      <c r="V3" s="84"/>
      <c r="W3" s="84"/>
      <c r="X3" s="85"/>
      <c r="Y3" s="83" t="s">
        <v>2550</v>
      </c>
      <c r="Z3" s="84"/>
      <c r="AA3" s="84"/>
      <c r="AB3" s="84"/>
      <c r="AC3" s="84"/>
      <c r="AD3" s="84"/>
      <c r="AE3" s="84"/>
      <c r="AF3" s="84"/>
      <c r="AG3" s="85"/>
    </row>
    <row r="4" spans="1:33" s="2" customFormat="1" ht="15.75" x14ac:dyDescent="0.25">
      <c r="G4" s="82">
        <v>1</v>
      </c>
      <c r="H4" s="82"/>
      <c r="I4" s="82"/>
      <c r="J4" s="82">
        <v>2</v>
      </c>
      <c r="K4" s="82"/>
      <c r="L4" s="82"/>
      <c r="M4" s="82">
        <v>3</v>
      </c>
      <c r="N4" s="82"/>
      <c r="O4" s="82"/>
      <c r="P4" s="82">
        <v>1</v>
      </c>
      <c r="Q4" s="82"/>
      <c r="R4" s="82"/>
      <c r="S4" s="82">
        <v>2</v>
      </c>
      <c r="T4" s="82"/>
      <c r="U4" s="82"/>
      <c r="V4" s="82">
        <v>3</v>
      </c>
      <c r="W4" s="82"/>
      <c r="X4" s="82"/>
      <c r="Y4" s="82">
        <v>1</v>
      </c>
      <c r="Z4" s="82"/>
      <c r="AA4" s="82"/>
      <c r="AB4" s="82">
        <v>2</v>
      </c>
      <c r="AC4" s="82"/>
      <c r="AD4" s="82"/>
      <c r="AE4" s="82">
        <v>3</v>
      </c>
      <c r="AF4" s="82"/>
      <c r="AG4" s="82"/>
    </row>
    <row r="5" spans="1:33" s="46" customFormat="1" ht="15.75" x14ac:dyDescent="0.25">
      <c r="A5" s="47" t="s">
        <v>2551</v>
      </c>
      <c r="B5" s="47" t="s">
        <v>2552</v>
      </c>
      <c r="C5" s="47" t="s">
        <v>2553</v>
      </c>
      <c r="D5" s="47" t="s">
        <v>2554</v>
      </c>
      <c r="E5" s="47" t="s">
        <v>2555</v>
      </c>
      <c r="F5" s="47" t="s">
        <v>2556</v>
      </c>
      <c r="G5" s="45" t="s">
        <v>2557</v>
      </c>
      <c r="H5" s="45" t="s">
        <v>2558</v>
      </c>
      <c r="I5" s="45" t="s">
        <v>2548</v>
      </c>
      <c r="J5" s="45" t="s">
        <v>2557</v>
      </c>
      <c r="K5" s="45" t="s">
        <v>2558</v>
      </c>
      <c r="L5" s="45" t="s">
        <v>2548</v>
      </c>
      <c r="M5" s="45" t="s">
        <v>2557</v>
      </c>
      <c r="N5" s="45" t="s">
        <v>2558</v>
      </c>
      <c r="O5" s="45" t="s">
        <v>2548</v>
      </c>
      <c r="P5" s="45" t="s">
        <v>2557</v>
      </c>
      <c r="Q5" s="45" t="s">
        <v>2558</v>
      </c>
      <c r="R5" s="45" t="s">
        <v>2548</v>
      </c>
      <c r="S5" s="45" t="s">
        <v>2557</v>
      </c>
      <c r="T5" s="45" t="s">
        <v>2558</v>
      </c>
      <c r="U5" s="45" t="s">
        <v>2548</v>
      </c>
      <c r="V5" s="45" t="s">
        <v>2557</v>
      </c>
      <c r="W5" s="45" t="s">
        <v>2558</v>
      </c>
      <c r="X5" s="45" t="s">
        <v>2548</v>
      </c>
      <c r="Y5" s="45" t="s">
        <v>2557</v>
      </c>
      <c r="Z5" s="45" t="s">
        <v>2558</v>
      </c>
      <c r="AA5" s="45" t="s">
        <v>2548</v>
      </c>
      <c r="AB5" s="45" t="s">
        <v>2557</v>
      </c>
      <c r="AC5" s="45" t="s">
        <v>2558</v>
      </c>
      <c r="AD5" s="45" t="s">
        <v>2548</v>
      </c>
      <c r="AE5" s="45" t="s">
        <v>2557</v>
      </c>
      <c r="AF5" s="45" t="s">
        <v>2558</v>
      </c>
      <c r="AG5" s="45" t="s">
        <v>2548</v>
      </c>
    </row>
    <row r="6" spans="1:33" s="67" customFormat="1" x14ac:dyDescent="0.25">
      <c r="A6" s="64" t="s">
        <v>2559</v>
      </c>
      <c r="B6" s="65" t="s">
        <v>2560</v>
      </c>
      <c r="C6" s="65" t="s">
        <v>2561</v>
      </c>
      <c r="D6" s="64" t="s">
        <v>2562</v>
      </c>
      <c r="E6" s="64" t="s">
        <v>2563</v>
      </c>
      <c r="F6" s="64" t="s">
        <v>2564</v>
      </c>
      <c r="G6" s="66" t="s">
        <v>2565</v>
      </c>
      <c r="H6" s="66" t="s">
        <v>2565</v>
      </c>
      <c r="I6" s="66" t="s">
        <v>2565</v>
      </c>
      <c r="J6" s="66">
        <v>1</v>
      </c>
      <c r="K6" s="66">
        <v>1</v>
      </c>
      <c r="L6" s="66">
        <v>1</v>
      </c>
      <c r="M6" s="66" t="s">
        <v>2565</v>
      </c>
      <c r="N6" s="66" t="s">
        <v>2565</v>
      </c>
      <c r="O6" s="66" t="s">
        <v>2565</v>
      </c>
      <c r="P6" s="66">
        <v>2</v>
      </c>
      <c r="Q6" s="66">
        <v>1</v>
      </c>
      <c r="R6" s="66">
        <v>2</v>
      </c>
      <c r="S6" s="66" t="s">
        <v>2565</v>
      </c>
      <c r="T6" s="66" t="s">
        <v>2565</v>
      </c>
      <c r="U6" s="66" t="s">
        <v>2565</v>
      </c>
      <c r="V6" s="66" t="s">
        <v>2565</v>
      </c>
      <c r="W6" s="66" t="s">
        <v>2565</v>
      </c>
      <c r="X6" s="66" t="s">
        <v>2565</v>
      </c>
      <c r="Y6" s="66">
        <v>2</v>
      </c>
      <c r="Z6" s="66">
        <v>2</v>
      </c>
      <c r="AA6" s="66">
        <v>3</v>
      </c>
      <c r="AB6" s="66" t="s">
        <v>2565</v>
      </c>
      <c r="AC6" s="66" t="s">
        <v>2565</v>
      </c>
      <c r="AD6" s="66" t="s">
        <v>2565</v>
      </c>
      <c r="AE6" s="66" t="s">
        <v>2565</v>
      </c>
      <c r="AF6" s="66" t="s">
        <v>2565</v>
      </c>
      <c r="AG6" s="66" t="s">
        <v>2565</v>
      </c>
    </row>
    <row r="7" spans="1:33" s="67" customFormat="1" x14ac:dyDescent="0.25">
      <c r="A7" s="64" t="s">
        <v>2559</v>
      </c>
      <c r="B7" s="65" t="s">
        <v>2560</v>
      </c>
      <c r="C7" s="65" t="s">
        <v>2561</v>
      </c>
      <c r="D7" s="64" t="s">
        <v>2562</v>
      </c>
      <c r="E7" s="64" t="s">
        <v>2566</v>
      </c>
      <c r="F7" s="64" t="s">
        <v>2564</v>
      </c>
      <c r="G7" s="66" t="s">
        <v>2565</v>
      </c>
      <c r="H7" s="66" t="s">
        <v>2565</v>
      </c>
      <c r="I7" s="66" t="s">
        <v>2565</v>
      </c>
      <c r="J7" s="66">
        <v>1</v>
      </c>
      <c r="K7" s="66">
        <v>1</v>
      </c>
      <c r="L7" s="66">
        <v>1</v>
      </c>
      <c r="M7" s="66" t="s">
        <v>2565</v>
      </c>
      <c r="N7" s="66" t="s">
        <v>2565</v>
      </c>
      <c r="O7" s="66" t="s">
        <v>2565</v>
      </c>
      <c r="P7" s="66">
        <v>1</v>
      </c>
      <c r="Q7" s="66">
        <v>1</v>
      </c>
      <c r="R7" s="66">
        <v>1</v>
      </c>
      <c r="S7" s="66" t="s">
        <v>2565</v>
      </c>
      <c r="T7" s="66" t="s">
        <v>2565</v>
      </c>
      <c r="U7" s="66" t="s">
        <v>2565</v>
      </c>
      <c r="V7" s="66">
        <v>1</v>
      </c>
      <c r="W7" s="66">
        <v>1</v>
      </c>
      <c r="X7" s="66">
        <v>1</v>
      </c>
      <c r="Y7" s="66">
        <v>1</v>
      </c>
      <c r="Z7" s="66">
        <v>2</v>
      </c>
      <c r="AA7" s="66">
        <v>2</v>
      </c>
      <c r="AB7" s="66" t="s">
        <v>2565</v>
      </c>
      <c r="AC7" s="66" t="s">
        <v>2565</v>
      </c>
      <c r="AD7" s="66" t="s">
        <v>2565</v>
      </c>
      <c r="AE7" s="66" t="s">
        <v>2565</v>
      </c>
      <c r="AF7" s="66" t="s">
        <v>2565</v>
      </c>
      <c r="AG7" s="66" t="s">
        <v>2565</v>
      </c>
    </row>
    <row r="8" spans="1:33" s="67" customFormat="1" x14ac:dyDescent="0.25">
      <c r="A8" s="64" t="s">
        <v>2567</v>
      </c>
      <c r="B8" s="65" t="s">
        <v>2568</v>
      </c>
      <c r="C8" s="65" t="s">
        <v>2569</v>
      </c>
      <c r="D8" s="64" t="s">
        <v>2570</v>
      </c>
      <c r="E8" s="64" t="s">
        <v>2563</v>
      </c>
      <c r="F8" s="64" t="s">
        <v>2571</v>
      </c>
      <c r="G8" s="66">
        <v>17</v>
      </c>
      <c r="H8" s="66">
        <v>16</v>
      </c>
      <c r="I8" s="66">
        <v>17</v>
      </c>
      <c r="J8" s="66">
        <v>4</v>
      </c>
      <c r="K8" s="66">
        <v>3</v>
      </c>
      <c r="L8" s="66">
        <v>2</v>
      </c>
      <c r="M8" s="66" t="s">
        <v>2565</v>
      </c>
      <c r="N8" s="66">
        <v>1</v>
      </c>
      <c r="O8" s="66" t="s">
        <v>2565</v>
      </c>
      <c r="P8" s="66">
        <v>4</v>
      </c>
      <c r="Q8" s="66">
        <v>10</v>
      </c>
      <c r="R8" s="66">
        <v>10</v>
      </c>
      <c r="S8" s="66">
        <v>5</v>
      </c>
      <c r="T8" s="66">
        <v>4</v>
      </c>
      <c r="U8" s="66" t="s">
        <v>2565</v>
      </c>
      <c r="V8" s="66" t="s">
        <v>2565</v>
      </c>
      <c r="W8" s="66" t="s">
        <v>2565</v>
      </c>
      <c r="X8" s="66" t="s">
        <v>2565</v>
      </c>
      <c r="Y8" s="66">
        <v>3</v>
      </c>
      <c r="Z8" s="66">
        <v>3</v>
      </c>
      <c r="AA8" s="66">
        <v>3</v>
      </c>
      <c r="AB8" s="66" t="s">
        <v>2565</v>
      </c>
      <c r="AC8" s="66" t="s">
        <v>2565</v>
      </c>
      <c r="AD8" s="66" t="s">
        <v>2565</v>
      </c>
      <c r="AE8" s="66">
        <v>3</v>
      </c>
      <c r="AF8" s="66">
        <v>2</v>
      </c>
      <c r="AG8" s="66">
        <v>2</v>
      </c>
    </row>
    <row r="9" spans="1:33" s="67" customFormat="1" x14ac:dyDescent="0.25">
      <c r="A9" s="64" t="s">
        <v>2567</v>
      </c>
      <c r="B9" s="65" t="s">
        <v>2568</v>
      </c>
      <c r="C9" s="65" t="s">
        <v>2569</v>
      </c>
      <c r="D9" s="64" t="s">
        <v>2570</v>
      </c>
      <c r="E9" s="64" t="s">
        <v>2566</v>
      </c>
      <c r="F9" s="64" t="s">
        <v>2571</v>
      </c>
      <c r="G9" s="66">
        <v>18</v>
      </c>
      <c r="H9" s="66">
        <v>19</v>
      </c>
      <c r="I9" s="66">
        <v>19</v>
      </c>
      <c r="J9" s="66" t="s">
        <v>2565</v>
      </c>
      <c r="K9" s="66">
        <v>3</v>
      </c>
      <c r="L9" s="66" t="s">
        <v>2565</v>
      </c>
      <c r="M9" s="66" t="s">
        <v>2565</v>
      </c>
      <c r="N9" s="66" t="s">
        <v>2565</v>
      </c>
      <c r="O9" s="66" t="s">
        <v>2565</v>
      </c>
      <c r="P9" s="66">
        <v>4</v>
      </c>
      <c r="Q9" s="66">
        <v>8</v>
      </c>
      <c r="R9" s="66">
        <v>7</v>
      </c>
      <c r="S9" s="66">
        <v>5</v>
      </c>
      <c r="T9" s="66">
        <v>8</v>
      </c>
      <c r="U9" s="66" t="s">
        <v>2565</v>
      </c>
      <c r="V9" s="66" t="s">
        <v>2565</v>
      </c>
      <c r="W9" s="66" t="s">
        <v>2565</v>
      </c>
      <c r="X9" s="66" t="s">
        <v>2565</v>
      </c>
      <c r="Y9" s="66">
        <v>3</v>
      </c>
      <c r="Z9" s="66">
        <v>3</v>
      </c>
      <c r="AA9" s="66">
        <v>3</v>
      </c>
      <c r="AB9" s="66">
        <v>2</v>
      </c>
      <c r="AC9" s="66">
        <v>2</v>
      </c>
      <c r="AD9" s="66">
        <v>3</v>
      </c>
      <c r="AE9" s="66">
        <v>3</v>
      </c>
      <c r="AF9" s="66">
        <v>2</v>
      </c>
      <c r="AG9" s="66">
        <v>2</v>
      </c>
    </row>
    <row r="10" spans="1:33" s="67" customFormat="1" x14ac:dyDescent="0.25">
      <c r="A10" s="64" t="s">
        <v>2572</v>
      </c>
      <c r="B10" s="65" t="s">
        <v>2573</v>
      </c>
      <c r="C10" s="65" t="s">
        <v>2574</v>
      </c>
      <c r="D10" s="64" t="s">
        <v>2575</v>
      </c>
      <c r="E10" s="64" t="s">
        <v>2563</v>
      </c>
      <c r="F10" s="64" t="s">
        <v>2576</v>
      </c>
      <c r="G10" s="66" t="s">
        <v>2565</v>
      </c>
      <c r="H10" s="66" t="s">
        <v>2565</v>
      </c>
      <c r="I10" s="66" t="s">
        <v>2565</v>
      </c>
      <c r="J10" s="66" t="s">
        <v>2565</v>
      </c>
      <c r="K10" s="66" t="s">
        <v>2565</v>
      </c>
      <c r="L10" s="66" t="s">
        <v>2565</v>
      </c>
      <c r="M10" s="66" t="s">
        <v>2565</v>
      </c>
      <c r="N10" s="66" t="s">
        <v>2565</v>
      </c>
      <c r="O10" s="66" t="s">
        <v>2565</v>
      </c>
      <c r="P10" s="66">
        <v>1</v>
      </c>
      <c r="Q10" s="66">
        <v>1</v>
      </c>
      <c r="R10" s="66" t="s">
        <v>2565</v>
      </c>
      <c r="S10" s="66">
        <v>2</v>
      </c>
      <c r="T10" s="66" t="s">
        <v>2565</v>
      </c>
      <c r="U10" s="66" t="s">
        <v>2565</v>
      </c>
      <c r="V10" s="66" t="s">
        <v>2565</v>
      </c>
      <c r="W10" s="66" t="s">
        <v>2565</v>
      </c>
      <c r="X10" s="66" t="s">
        <v>2565</v>
      </c>
      <c r="Y10" s="66">
        <v>1</v>
      </c>
      <c r="Z10" s="66" t="s">
        <v>2565</v>
      </c>
      <c r="AA10" s="66" t="s">
        <v>2565</v>
      </c>
      <c r="AB10" s="66">
        <v>1</v>
      </c>
      <c r="AC10" s="66" t="s">
        <v>2565</v>
      </c>
      <c r="AD10" s="66">
        <v>2</v>
      </c>
      <c r="AE10" s="66" t="s">
        <v>2565</v>
      </c>
      <c r="AF10" s="66">
        <v>1</v>
      </c>
      <c r="AG10" s="66" t="s">
        <v>2565</v>
      </c>
    </row>
    <row r="11" spans="1:33" s="67" customFormat="1" x14ac:dyDescent="0.25">
      <c r="A11" s="64" t="s">
        <v>2572</v>
      </c>
      <c r="B11" s="65" t="s">
        <v>2573</v>
      </c>
      <c r="C11" s="65" t="s">
        <v>2574</v>
      </c>
      <c r="D11" s="64" t="s">
        <v>2575</v>
      </c>
      <c r="E11" s="64" t="s">
        <v>2566</v>
      </c>
      <c r="F11" s="64" t="s">
        <v>2576</v>
      </c>
      <c r="G11" s="66" t="s">
        <v>2565</v>
      </c>
      <c r="H11" s="66" t="s">
        <v>2565</v>
      </c>
      <c r="I11" s="66" t="s">
        <v>2565</v>
      </c>
      <c r="J11" s="66">
        <v>2</v>
      </c>
      <c r="K11" s="66" t="s">
        <v>2565</v>
      </c>
      <c r="L11" s="66" t="s">
        <v>2565</v>
      </c>
      <c r="M11" s="66" t="s">
        <v>2565</v>
      </c>
      <c r="N11" s="66" t="s">
        <v>2565</v>
      </c>
      <c r="O11" s="66" t="s">
        <v>2565</v>
      </c>
      <c r="P11" s="66" t="s">
        <v>2565</v>
      </c>
      <c r="Q11" s="66" t="s">
        <v>2565</v>
      </c>
      <c r="R11" s="66" t="s">
        <v>2565</v>
      </c>
      <c r="S11" s="66" t="s">
        <v>2565</v>
      </c>
      <c r="T11" s="66" t="s">
        <v>2565</v>
      </c>
      <c r="U11" s="66" t="s">
        <v>2565</v>
      </c>
      <c r="V11" s="66" t="s">
        <v>2565</v>
      </c>
      <c r="W11" s="66" t="s">
        <v>2565</v>
      </c>
      <c r="X11" s="66" t="s">
        <v>2565</v>
      </c>
      <c r="Y11" s="66" t="s">
        <v>2565</v>
      </c>
      <c r="Z11" s="66" t="s">
        <v>2565</v>
      </c>
      <c r="AA11" s="66" t="s">
        <v>2565</v>
      </c>
      <c r="AB11" s="66" t="s">
        <v>2565</v>
      </c>
      <c r="AC11" s="66" t="s">
        <v>2565</v>
      </c>
      <c r="AD11" s="66" t="s">
        <v>2565</v>
      </c>
      <c r="AE11" s="66" t="s">
        <v>2565</v>
      </c>
      <c r="AF11" s="66" t="s">
        <v>2565</v>
      </c>
      <c r="AG11" s="66" t="s">
        <v>2565</v>
      </c>
    </row>
    <row r="12" spans="1:33" s="67" customFormat="1" x14ac:dyDescent="0.25">
      <c r="A12" s="64" t="s">
        <v>114</v>
      </c>
      <c r="B12" s="65" t="s">
        <v>2577</v>
      </c>
      <c r="C12" s="65" t="s">
        <v>2578</v>
      </c>
      <c r="D12" s="64" t="s">
        <v>2579</v>
      </c>
      <c r="E12" s="64" t="s">
        <v>2563</v>
      </c>
      <c r="F12" s="64" t="s">
        <v>2580</v>
      </c>
      <c r="G12" s="66" t="s">
        <v>2565</v>
      </c>
      <c r="H12" s="66" t="s">
        <v>2565</v>
      </c>
      <c r="I12" s="66" t="s">
        <v>2565</v>
      </c>
      <c r="J12" s="66">
        <v>2</v>
      </c>
      <c r="K12" s="66">
        <v>2</v>
      </c>
      <c r="L12" s="66">
        <v>1</v>
      </c>
      <c r="M12" s="66" t="s">
        <v>2565</v>
      </c>
      <c r="N12" s="66" t="s">
        <v>2565</v>
      </c>
      <c r="O12" s="66" t="s">
        <v>2565</v>
      </c>
      <c r="P12" s="66" t="s">
        <v>2565</v>
      </c>
      <c r="Q12" s="66">
        <v>1</v>
      </c>
      <c r="R12" s="66">
        <v>1</v>
      </c>
      <c r="S12" s="66">
        <v>1</v>
      </c>
      <c r="T12" s="66" t="s">
        <v>2565</v>
      </c>
      <c r="U12" s="66" t="s">
        <v>2565</v>
      </c>
      <c r="V12" s="66" t="s">
        <v>2565</v>
      </c>
      <c r="W12" s="66" t="s">
        <v>2565</v>
      </c>
      <c r="X12" s="66" t="s">
        <v>2565</v>
      </c>
      <c r="Y12" s="66">
        <v>1</v>
      </c>
      <c r="Z12" s="66">
        <v>1</v>
      </c>
      <c r="AA12" s="66" t="s">
        <v>2565</v>
      </c>
      <c r="AB12" s="66" t="s">
        <v>2565</v>
      </c>
      <c r="AC12" s="66" t="s">
        <v>2565</v>
      </c>
      <c r="AD12" s="66" t="s">
        <v>2565</v>
      </c>
      <c r="AE12" s="66">
        <v>2</v>
      </c>
      <c r="AF12" s="66">
        <v>1</v>
      </c>
      <c r="AG12" s="66">
        <v>1</v>
      </c>
    </row>
    <row r="13" spans="1:33" s="67" customFormat="1" x14ac:dyDescent="0.25">
      <c r="A13" s="64" t="s">
        <v>114</v>
      </c>
      <c r="B13" s="65" t="s">
        <v>2577</v>
      </c>
      <c r="C13" s="65" t="s">
        <v>2578</v>
      </c>
      <c r="D13" s="64" t="s">
        <v>2579</v>
      </c>
      <c r="E13" s="64" t="s">
        <v>2566</v>
      </c>
      <c r="F13" s="64" t="s">
        <v>2580</v>
      </c>
      <c r="G13" s="66" t="s">
        <v>2565</v>
      </c>
      <c r="H13" s="66" t="s">
        <v>2565</v>
      </c>
      <c r="I13" s="66" t="s">
        <v>2565</v>
      </c>
      <c r="J13" s="66">
        <v>2</v>
      </c>
      <c r="K13" s="66">
        <v>2</v>
      </c>
      <c r="L13" s="66">
        <v>2</v>
      </c>
      <c r="M13" s="66" t="s">
        <v>2565</v>
      </c>
      <c r="N13" s="66" t="s">
        <v>2565</v>
      </c>
      <c r="O13" s="66" t="s">
        <v>2565</v>
      </c>
      <c r="P13" s="66" t="s">
        <v>2565</v>
      </c>
      <c r="Q13" s="66">
        <v>1</v>
      </c>
      <c r="R13" s="66">
        <v>1</v>
      </c>
      <c r="S13" s="66">
        <v>1</v>
      </c>
      <c r="T13" s="66">
        <v>1</v>
      </c>
      <c r="U13" s="66" t="s">
        <v>2565</v>
      </c>
      <c r="V13" s="66">
        <v>2</v>
      </c>
      <c r="W13" s="66">
        <v>2</v>
      </c>
      <c r="X13" s="66">
        <v>2</v>
      </c>
      <c r="Y13" s="66">
        <v>1</v>
      </c>
      <c r="Z13" s="66">
        <v>1</v>
      </c>
      <c r="AA13" s="66" t="s">
        <v>2565</v>
      </c>
      <c r="AB13" s="66" t="s">
        <v>2565</v>
      </c>
      <c r="AC13" s="66" t="s">
        <v>2565</v>
      </c>
      <c r="AD13" s="66" t="s">
        <v>2565</v>
      </c>
      <c r="AE13" s="66" t="s">
        <v>2565</v>
      </c>
      <c r="AF13" s="66" t="s">
        <v>2565</v>
      </c>
      <c r="AG13" s="66" t="s">
        <v>2565</v>
      </c>
    </row>
    <row r="14" spans="1:33" s="67" customFormat="1" x14ac:dyDescent="0.25">
      <c r="A14" s="64" t="s">
        <v>112</v>
      </c>
      <c r="B14" s="65" t="s">
        <v>2581</v>
      </c>
      <c r="C14" s="65" t="s">
        <v>2582</v>
      </c>
      <c r="D14" s="64" t="s">
        <v>2579</v>
      </c>
      <c r="E14" s="64" t="s">
        <v>2563</v>
      </c>
      <c r="F14" s="64" t="s">
        <v>2583</v>
      </c>
      <c r="G14" s="66">
        <v>13</v>
      </c>
      <c r="H14" s="66">
        <v>13</v>
      </c>
      <c r="I14" s="66">
        <v>11</v>
      </c>
      <c r="J14" s="66">
        <v>9</v>
      </c>
      <c r="K14" s="66">
        <v>12</v>
      </c>
      <c r="L14" s="66">
        <v>12</v>
      </c>
      <c r="M14" s="66" t="s">
        <v>2565</v>
      </c>
      <c r="N14" s="66">
        <v>1</v>
      </c>
      <c r="O14" s="66" t="s">
        <v>2565</v>
      </c>
      <c r="P14" s="66">
        <v>3</v>
      </c>
      <c r="Q14" s="66">
        <v>4</v>
      </c>
      <c r="R14" s="66">
        <v>3</v>
      </c>
      <c r="S14" s="66">
        <v>7</v>
      </c>
      <c r="T14" s="66" t="s">
        <v>2565</v>
      </c>
      <c r="U14" s="66" t="s">
        <v>2565</v>
      </c>
      <c r="V14" s="66" t="s">
        <v>2565</v>
      </c>
      <c r="W14" s="66" t="s">
        <v>2565</v>
      </c>
      <c r="X14" s="66" t="s">
        <v>2565</v>
      </c>
      <c r="Y14" s="66">
        <v>7</v>
      </c>
      <c r="Z14" s="66">
        <v>4</v>
      </c>
      <c r="AA14" s="66">
        <v>5</v>
      </c>
      <c r="AB14" s="66">
        <v>1</v>
      </c>
      <c r="AC14" s="66">
        <v>4</v>
      </c>
      <c r="AD14" s="66" t="s">
        <v>2565</v>
      </c>
      <c r="AE14" s="66">
        <v>4</v>
      </c>
      <c r="AF14" s="66">
        <v>3</v>
      </c>
      <c r="AG14" s="66">
        <v>1</v>
      </c>
    </row>
    <row r="15" spans="1:33" s="67" customFormat="1" x14ac:dyDescent="0.25">
      <c r="A15" s="64" t="s">
        <v>112</v>
      </c>
      <c r="B15" s="65" t="s">
        <v>2581</v>
      </c>
      <c r="C15" s="65" t="s">
        <v>2582</v>
      </c>
      <c r="D15" s="64" t="s">
        <v>2579</v>
      </c>
      <c r="E15" s="64" t="s">
        <v>2566</v>
      </c>
      <c r="F15" s="64" t="s">
        <v>2583</v>
      </c>
      <c r="G15" s="66">
        <v>15</v>
      </c>
      <c r="H15" s="66">
        <v>14</v>
      </c>
      <c r="I15" s="66">
        <v>12</v>
      </c>
      <c r="J15" s="66">
        <v>9</v>
      </c>
      <c r="K15" s="66">
        <v>11</v>
      </c>
      <c r="L15" s="66">
        <v>13</v>
      </c>
      <c r="M15" s="66" t="s">
        <v>2565</v>
      </c>
      <c r="N15" s="66">
        <v>1</v>
      </c>
      <c r="O15" s="66" t="s">
        <v>2565</v>
      </c>
      <c r="P15" s="66">
        <v>3</v>
      </c>
      <c r="Q15" s="66">
        <v>2</v>
      </c>
      <c r="R15" s="66">
        <v>3</v>
      </c>
      <c r="S15" s="66">
        <v>3</v>
      </c>
      <c r="T15" s="66">
        <v>6</v>
      </c>
      <c r="U15" s="66" t="s">
        <v>2565</v>
      </c>
      <c r="V15" s="66">
        <v>7</v>
      </c>
      <c r="W15" s="66">
        <v>6</v>
      </c>
      <c r="X15" s="66">
        <v>5</v>
      </c>
      <c r="Y15" s="66">
        <v>7</v>
      </c>
      <c r="Z15" s="66">
        <v>4</v>
      </c>
      <c r="AA15" s="66">
        <v>4</v>
      </c>
      <c r="AB15" s="66">
        <v>1</v>
      </c>
      <c r="AC15" s="66">
        <v>1</v>
      </c>
      <c r="AD15" s="66" t="s">
        <v>2565</v>
      </c>
      <c r="AE15" s="66" t="s">
        <v>2565</v>
      </c>
      <c r="AF15" s="66" t="s">
        <v>2565</v>
      </c>
      <c r="AG15" s="66" t="s">
        <v>2565</v>
      </c>
    </row>
    <row r="16" spans="1:33" s="67" customFormat="1" x14ac:dyDescent="0.25">
      <c r="A16" s="64" t="s">
        <v>2584</v>
      </c>
      <c r="B16" s="65" t="s">
        <v>2560</v>
      </c>
      <c r="C16" s="65" t="s">
        <v>2585</v>
      </c>
      <c r="D16" s="64" t="s">
        <v>2586</v>
      </c>
      <c r="E16" s="64" t="s">
        <v>2563</v>
      </c>
      <c r="F16" s="64" t="s">
        <v>2587</v>
      </c>
      <c r="G16" s="66">
        <v>2</v>
      </c>
      <c r="H16" s="66">
        <v>1</v>
      </c>
      <c r="I16" s="66">
        <v>2</v>
      </c>
      <c r="J16" s="66" t="s">
        <v>2565</v>
      </c>
      <c r="K16" s="66" t="s">
        <v>2565</v>
      </c>
      <c r="L16" s="66" t="s">
        <v>2565</v>
      </c>
      <c r="M16" s="66" t="s">
        <v>2565</v>
      </c>
      <c r="N16" s="66" t="s">
        <v>2565</v>
      </c>
      <c r="O16" s="66" t="s">
        <v>2565</v>
      </c>
      <c r="P16" s="66">
        <v>1</v>
      </c>
      <c r="Q16" s="66">
        <v>1</v>
      </c>
      <c r="R16" s="66" t="s">
        <v>2565</v>
      </c>
      <c r="S16" s="66" t="s">
        <v>2565</v>
      </c>
      <c r="T16" s="66" t="s">
        <v>2565</v>
      </c>
      <c r="U16" s="66" t="s">
        <v>2565</v>
      </c>
      <c r="V16" s="66" t="s">
        <v>2565</v>
      </c>
      <c r="W16" s="66" t="s">
        <v>2565</v>
      </c>
      <c r="X16" s="66" t="s">
        <v>2565</v>
      </c>
      <c r="Y16" s="66">
        <v>1</v>
      </c>
      <c r="Z16" s="66">
        <v>1</v>
      </c>
      <c r="AA16" s="66">
        <v>2</v>
      </c>
      <c r="AB16" s="66">
        <v>2</v>
      </c>
      <c r="AC16" s="66">
        <v>3</v>
      </c>
      <c r="AD16" s="66">
        <v>1</v>
      </c>
      <c r="AE16" s="66">
        <v>2</v>
      </c>
      <c r="AF16" s="66">
        <v>2</v>
      </c>
      <c r="AG16" s="66" t="s">
        <v>2565</v>
      </c>
    </row>
    <row r="17" spans="1:33" s="67" customFormat="1" x14ac:dyDescent="0.25">
      <c r="A17" s="64" t="s">
        <v>2584</v>
      </c>
      <c r="B17" s="65" t="s">
        <v>2560</v>
      </c>
      <c r="C17" s="65" t="s">
        <v>2585</v>
      </c>
      <c r="D17" s="64" t="s">
        <v>2586</v>
      </c>
      <c r="E17" s="64" t="s">
        <v>2566</v>
      </c>
      <c r="F17" s="64" t="s">
        <v>2587</v>
      </c>
      <c r="G17" s="66">
        <v>1</v>
      </c>
      <c r="H17" s="66">
        <v>1</v>
      </c>
      <c r="I17" s="66">
        <v>2</v>
      </c>
      <c r="J17" s="66" t="s">
        <v>2565</v>
      </c>
      <c r="K17" s="66" t="s">
        <v>2565</v>
      </c>
      <c r="L17" s="66" t="s">
        <v>2565</v>
      </c>
      <c r="M17" s="66" t="s">
        <v>2565</v>
      </c>
      <c r="N17" s="66" t="s">
        <v>2565</v>
      </c>
      <c r="O17" s="66" t="s">
        <v>2565</v>
      </c>
      <c r="P17" s="66" t="s">
        <v>2565</v>
      </c>
      <c r="Q17" s="66" t="s">
        <v>2565</v>
      </c>
      <c r="R17" s="66" t="s">
        <v>2565</v>
      </c>
      <c r="S17" s="66" t="s">
        <v>2565</v>
      </c>
      <c r="T17" s="66" t="s">
        <v>2565</v>
      </c>
      <c r="U17" s="66" t="s">
        <v>2565</v>
      </c>
      <c r="V17" s="66" t="s">
        <v>2565</v>
      </c>
      <c r="W17" s="66" t="s">
        <v>2565</v>
      </c>
      <c r="X17" s="66" t="s">
        <v>2565</v>
      </c>
      <c r="Y17" s="66" t="s">
        <v>2565</v>
      </c>
      <c r="Z17" s="66" t="s">
        <v>2565</v>
      </c>
      <c r="AA17" s="66" t="s">
        <v>2565</v>
      </c>
      <c r="AB17" s="66">
        <v>2</v>
      </c>
      <c r="AC17" s="66" t="s">
        <v>2565</v>
      </c>
      <c r="AD17" s="66" t="s">
        <v>2565</v>
      </c>
      <c r="AE17" s="66" t="s">
        <v>2565</v>
      </c>
      <c r="AF17" s="66" t="s">
        <v>2565</v>
      </c>
      <c r="AG17" s="66" t="s">
        <v>2565</v>
      </c>
    </row>
    <row r="18" spans="1:33" s="67" customFormat="1" x14ac:dyDescent="0.25">
      <c r="A18" s="64" t="s">
        <v>2588</v>
      </c>
      <c r="B18" s="65" t="s">
        <v>2589</v>
      </c>
      <c r="C18" s="65" t="s">
        <v>2590</v>
      </c>
      <c r="D18" s="64" t="s">
        <v>2586</v>
      </c>
      <c r="E18" s="64" t="s">
        <v>2563</v>
      </c>
      <c r="F18" s="64" t="s">
        <v>2591</v>
      </c>
      <c r="G18" s="66" t="s">
        <v>2565</v>
      </c>
      <c r="H18" s="66" t="s">
        <v>2565</v>
      </c>
      <c r="I18" s="66" t="s">
        <v>2565</v>
      </c>
      <c r="J18" s="66" t="s">
        <v>2565</v>
      </c>
      <c r="K18" s="66" t="s">
        <v>2565</v>
      </c>
      <c r="L18" s="66" t="s">
        <v>2565</v>
      </c>
      <c r="M18" s="66" t="s">
        <v>2565</v>
      </c>
      <c r="N18" s="66" t="s">
        <v>2565</v>
      </c>
      <c r="O18" s="66" t="s">
        <v>2565</v>
      </c>
      <c r="P18" s="66">
        <v>1</v>
      </c>
      <c r="Q18" s="66">
        <v>1</v>
      </c>
      <c r="R18" s="66" t="s">
        <v>2565</v>
      </c>
      <c r="S18" s="66" t="s">
        <v>2565</v>
      </c>
      <c r="T18" s="66" t="s">
        <v>2565</v>
      </c>
      <c r="U18" s="66" t="s">
        <v>2565</v>
      </c>
      <c r="V18" s="66" t="s">
        <v>2565</v>
      </c>
      <c r="W18" s="66" t="s">
        <v>2565</v>
      </c>
      <c r="X18" s="66" t="s">
        <v>2565</v>
      </c>
      <c r="Y18" s="66">
        <v>1</v>
      </c>
      <c r="Z18" s="66">
        <v>1</v>
      </c>
      <c r="AA18" s="66">
        <v>2</v>
      </c>
      <c r="AB18" s="66">
        <v>2</v>
      </c>
      <c r="AC18" s="66">
        <v>3</v>
      </c>
      <c r="AD18" s="66">
        <v>1</v>
      </c>
      <c r="AE18" s="66" t="s">
        <v>2565</v>
      </c>
      <c r="AF18" s="66" t="s">
        <v>2565</v>
      </c>
      <c r="AG18" s="66" t="s">
        <v>2565</v>
      </c>
    </row>
    <row r="19" spans="1:33" s="67" customFormat="1" x14ac:dyDescent="0.25">
      <c r="A19" s="64" t="s">
        <v>2588</v>
      </c>
      <c r="B19" s="65" t="s">
        <v>2589</v>
      </c>
      <c r="C19" s="65" t="s">
        <v>2590</v>
      </c>
      <c r="D19" s="64" t="s">
        <v>2586</v>
      </c>
      <c r="E19" s="64" t="s">
        <v>2566</v>
      </c>
      <c r="F19" s="64" t="s">
        <v>2591</v>
      </c>
      <c r="G19" s="66">
        <v>1</v>
      </c>
      <c r="H19" s="66">
        <v>1</v>
      </c>
      <c r="I19" s="66">
        <v>2</v>
      </c>
      <c r="J19" s="66" t="s">
        <v>2565</v>
      </c>
      <c r="K19" s="66" t="s">
        <v>2565</v>
      </c>
      <c r="L19" s="66" t="s">
        <v>2565</v>
      </c>
      <c r="M19" s="66" t="s">
        <v>2565</v>
      </c>
      <c r="N19" s="66" t="s">
        <v>2565</v>
      </c>
      <c r="O19" s="66" t="s">
        <v>2565</v>
      </c>
      <c r="P19" s="66" t="s">
        <v>2565</v>
      </c>
      <c r="Q19" s="66" t="s">
        <v>2565</v>
      </c>
      <c r="R19" s="66" t="s">
        <v>2565</v>
      </c>
      <c r="S19" s="66" t="s">
        <v>2565</v>
      </c>
      <c r="T19" s="66" t="s">
        <v>2565</v>
      </c>
      <c r="U19" s="66" t="s">
        <v>2565</v>
      </c>
      <c r="V19" s="66" t="s">
        <v>2565</v>
      </c>
      <c r="W19" s="66" t="s">
        <v>2565</v>
      </c>
      <c r="X19" s="66" t="s">
        <v>2565</v>
      </c>
      <c r="Y19" s="66" t="s">
        <v>2565</v>
      </c>
      <c r="Z19" s="66" t="s">
        <v>2565</v>
      </c>
      <c r="AA19" s="66" t="s">
        <v>2565</v>
      </c>
      <c r="AB19" s="66">
        <v>2</v>
      </c>
      <c r="AC19" s="66" t="s">
        <v>2565</v>
      </c>
      <c r="AD19" s="66" t="s">
        <v>2565</v>
      </c>
      <c r="AE19" s="66" t="s">
        <v>2565</v>
      </c>
      <c r="AF19" s="66" t="s">
        <v>2565</v>
      </c>
      <c r="AG19" s="66" t="s">
        <v>2565</v>
      </c>
    </row>
    <row r="20" spans="1:33" s="67" customFormat="1" x14ac:dyDescent="0.25">
      <c r="A20" s="64" t="s">
        <v>2592</v>
      </c>
      <c r="B20" s="65" t="s">
        <v>2593</v>
      </c>
      <c r="C20" s="65" t="s">
        <v>2594</v>
      </c>
      <c r="D20" s="64" t="s">
        <v>2595</v>
      </c>
      <c r="E20" s="64" t="s">
        <v>2563</v>
      </c>
      <c r="F20" s="64" t="s">
        <v>2596</v>
      </c>
      <c r="G20" s="66">
        <v>3</v>
      </c>
      <c r="H20" s="66">
        <v>1</v>
      </c>
      <c r="I20" s="66" t="s">
        <v>2565</v>
      </c>
      <c r="J20" s="66">
        <v>1</v>
      </c>
      <c r="K20" s="66">
        <v>1</v>
      </c>
      <c r="L20" s="66">
        <v>1</v>
      </c>
      <c r="M20" s="66" t="s">
        <v>2565</v>
      </c>
      <c r="N20" s="66" t="s">
        <v>2565</v>
      </c>
      <c r="O20" s="66" t="s">
        <v>2565</v>
      </c>
      <c r="P20" s="66">
        <v>2</v>
      </c>
      <c r="Q20" s="66">
        <v>2</v>
      </c>
      <c r="R20" s="66">
        <v>1</v>
      </c>
      <c r="S20" s="66">
        <v>1</v>
      </c>
      <c r="T20" s="66" t="s">
        <v>2565</v>
      </c>
      <c r="U20" s="66" t="s">
        <v>2565</v>
      </c>
      <c r="V20" s="66" t="s">
        <v>2565</v>
      </c>
      <c r="W20" s="66" t="s">
        <v>2565</v>
      </c>
      <c r="X20" s="66" t="s">
        <v>2565</v>
      </c>
      <c r="Y20" s="66" t="s">
        <v>2565</v>
      </c>
      <c r="Z20" s="66" t="s">
        <v>2565</v>
      </c>
      <c r="AA20" s="66" t="s">
        <v>2565</v>
      </c>
      <c r="AB20" s="66" t="s">
        <v>2565</v>
      </c>
      <c r="AC20" s="66" t="s">
        <v>2565</v>
      </c>
      <c r="AD20" s="66" t="s">
        <v>2565</v>
      </c>
      <c r="AE20" s="66" t="s">
        <v>2565</v>
      </c>
      <c r="AF20" s="66" t="s">
        <v>2565</v>
      </c>
      <c r="AG20" s="66" t="s">
        <v>2565</v>
      </c>
    </row>
    <row r="21" spans="1:33" s="67" customFormat="1" x14ac:dyDescent="0.25">
      <c r="A21" s="64" t="s">
        <v>2592</v>
      </c>
      <c r="B21" s="65" t="s">
        <v>2593</v>
      </c>
      <c r="C21" s="65" t="s">
        <v>2594</v>
      </c>
      <c r="D21" s="64" t="s">
        <v>2595</v>
      </c>
      <c r="E21" s="64" t="s">
        <v>2566</v>
      </c>
      <c r="F21" s="64" t="s">
        <v>2596</v>
      </c>
      <c r="G21" s="66">
        <v>4</v>
      </c>
      <c r="H21" s="66">
        <v>5</v>
      </c>
      <c r="I21" s="66">
        <v>5</v>
      </c>
      <c r="J21" s="66">
        <v>1</v>
      </c>
      <c r="K21" s="66">
        <v>1</v>
      </c>
      <c r="L21" s="66">
        <v>1</v>
      </c>
      <c r="M21" s="66" t="s">
        <v>2565</v>
      </c>
      <c r="N21" s="66" t="s">
        <v>2565</v>
      </c>
      <c r="O21" s="66" t="s">
        <v>2565</v>
      </c>
      <c r="P21" s="66">
        <v>1</v>
      </c>
      <c r="Q21" s="66">
        <v>1</v>
      </c>
      <c r="R21" s="66">
        <v>1</v>
      </c>
      <c r="S21" s="66">
        <v>1</v>
      </c>
      <c r="T21" s="66">
        <v>2</v>
      </c>
      <c r="U21" s="66" t="s">
        <v>2565</v>
      </c>
      <c r="V21" s="66" t="s">
        <v>2565</v>
      </c>
      <c r="W21" s="66" t="s">
        <v>2565</v>
      </c>
      <c r="X21" s="66" t="s">
        <v>2565</v>
      </c>
      <c r="Y21" s="66" t="s">
        <v>2565</v>
      </c>
      <c r="Z21" s="66" t="s">
        <v>2565</v>
      </c>
      <c r="AA21" s="66" t="s">
        <v>2565</v>
      </c>
      <c r="AB21" s="66" t="s">
        <v>2565</v>
      </c>
      <c r="AC21" s="66" t="s">
        <v>2565</v>
      </c>
      <c r="AD21" s="66" t="s">
        <v>2565</v>
      </c>
      <c r="AE21" s="66" t="s">
        <v>2565</v>
      </c>
      <c r="AF21" s="66" t="s">
        <v>2565</v>
      </c>
      <c r="AG21" s="66" t="s">
        <v>2565</v>
      </c>
    </row>
    <row r="22" spans="1:33" s="67" customFormat="1" x14ac:dyDescent="0.25">
      <c r="A22" s="64" t="s">
        <v>2597</v>
      </c>
      <c r="B22" s="65" t="s">
        <v>2598</v>
      </c>
      <c r="C22" s="65" t="s">
        <v>2599</v>
      </c>
      <c r="D22" s="64" t="s">
        <v>2600</v>
      </c>
      <c r="E22" s="64" t="s">
        <v>2563</v>
      </c>
      <c r="F22" s="64" t="s">
        <v>2601</v>
      </c>
      <c r="G22" s="66">
        <v>2</v>
      </c>
      <c r="H22" s="66" t="s">
        <v>2565</v>
      </c>
      <c r="I22" s="66">
        <v>1</v>
      </c>
      <c r="J22" s="66" t="s">
        <v>2565</v>
      </c>
      <c r="K22" s="66" t="s">
        <v>2565</v>
      </c>
      <c r="L22" s="66" t="s">
        <v>2565</v>
      </c>
      <c r="M22" s="66" t="s">
        <v>2565</v>
      </c>
      <c r="N22" s="66" t="s">
        <v>2565</v>
      </c>
      <c r="O22" s="66" t="s">
        <v>2565</v>
      </c>
      <c r="P22" s="66" t="s">
        <v>2565</v>
      </c>
      <c r="Q22" s="66" t="s">
        <v>2565</v>
      </c>
      <c r="R22" s="66" t="s">
        <v>2565</v>
      </c>
      <c r="S22" s="66" t="s">
        <v>2565</v>
      </c>
      <c r="T22" s="66" t="s">
        <v>2565</v>
      </c>
      <c r="U22" s="66" t="s">
        <v>2565</v>
      </c>
      <c r="V22" s="66" t="s">
        <v>2565</v>
      </c>
      <c r="W22" s="66" t="s">
        <v>2565</v>
      </c>
      <c r="X22" s="66" t="s">
        <v>2565</v>
      </c>
      <c r="Y22" s="66" t="s">
        <v>2565</v>
      </c>
      <c r="Z22" s="66" t="s">
        <v>2565</v>
      </c>
      <c r="AA22" s="66" t="s">
        <v>2565</v>
      </c>
      <c r="AB22" s="66" t="s">
        <v>2565</v>
      </c>
      <c r="AC22" s="66" t="s">
        <v>2565</v>
      </c>
      <c r="AD22" s="66" t="s">
        <v>2565</v>
      </c>
      <c r="AE22" s="66" t="s">
        <v>2565</v>
      </c>
      <c r="AF22" s="66" t="s">
        <v>2565</v>
      </c>
      <c r="AG22" s="66" t="s">
        <v>2565</v>
      </c>
    </row>
    <row r="23" spans="1:33" s="67" customFormat="1" x14ac:dyDescent="0.25">
      <c r="A23" s="68" t="s">
        <v>2597</v>
      </c>
      <c r="B23" s="69" t="s">
        <v>2598</v>
      </c>
      <c r="C23" s="69" t="s">
        <v>2599</v>
      </c>
      <c r="D23" s="68" t="s">
        <v>2600</v>
      </c>
      <c r="E23" s="68" t="s">
        <v>2566</v>
      </c>
      <c r="F23" s="68" t="s">
        <v>2601</v>
      </c>
      <c r="G23" s="70" t="s">
        <v>2565</v>
      </c>
      <c r="H23" s="70">
        <v>5</v>
      </c>
      <c r="I23" s="70" t="s">
        <v>2565</v>
      </c>
      <c r="J23" s="70" t="s">
        <v>2565</v>
      </c>
      <c r="K23" s="70" t="s">
        <v>2565</v>
      </c>
      <c r="L23" s="70" t="s">
        <v>2565</v>
      </c>
      <c r="M23" s="70" t="s">
        <v>2565</v>
      </c>
      <c r="N23" s="70" t="s">
        <v>2565</v>
      </c>
      <c r="O23" s="70" t="s">
        <v>2565</v>
      </c>
      <c r="P23" s="70" t="s">
        <v>2565</v>
      </c>
      <c r="Q23" s="70" t="s">
        <v>2565</v>
      </c>
      <c r="R23" s="70" t="s">
        <v>2565</v>
      </c>
      <c r="S23" s="70" t="s">
        <v>2565</v>
      </c>
      <c r="T23" s="70" t="s">
        <v>2565</v>
      </c>
      <c r="U23" s="70" t="s">
        <v>2565</v>
      </c>
      <c r="V23" s="70" t="s">
        <v>2565</v>
      </c>
      <c r="W23" s="70" t="s">
        <v>2565</v>
      </c>
      <c r="X23" s="70" t="s">
        <v>2565</v>
      </c>
      <c r="Y23" s="70" t="s">
        <v>2565</v>
      </c>
      <c r="Z23" s="70" t="s">
        <v>2565</v>
      </c>
      <c r="AA23" s="70" t="s">
        <v>2565</v>
      </c>
      <c r="AB23" s="70" t="s">
        <v>2565</v>
      </c>
      <c r="AC23" s="70" t="s">
        <v>2565</v>
      </c>
      <c r="AD23" s="70" t="s">
        <v>2565</v>
      </c>
      <c r="AE23" s="70" t="s">
        <v>2565</v>
      </c>
      <c r="AF23" s="70" t="s">
        <v>2565</v>
      </c>
      <c r="AG23" s="70" t="s">
        <v>2565</v>
      </c>
    </row>
  </sheetData>
  <mergeCells count="12">
    <mergeCell ref="AB4:AD4"/>
    <mergeCell ref="AE4:AG4"/>
    <mergeCell ref="G3:O3"/>
    <mergeCell ref="P3:X3"/>
    <mergeCell ref="Y3:AG3"/>
    <mergeCell ref="G4:I4"/>
    <mergeCell ref="J4:L4"/>
    <mergeCell ref="M4:O4"/>
    <mergeCell ref="P4:R4"/>
    <mergeCell ref="S4:U4"/>
    <mergeCell ref="V4:X4"/>
    <mergeCell ref="Y4:A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0043D-78CC-4AED-9577-1AF39BB8D6FC}">
  <dimension ref="A1:H28"/>
  <sheetViews>
    <sheetView showGridLines="0" workbookViewId="0">
      <selection activeCell="A3" sqref="A3:H28"/>
    </sheetView>
  </sheetViews>
  <sheetFormatPr baseColWidth="10" defaultRowHeight="15" x14ac:dyDescent="0.25"/>
  <cols>
    <col min="1" max="1" width="58.42578125" customWidth="1"/>
    <col min="2" max="2" width="37.28515625" customWidth="1"/>
    <col min="3" max="3" width="26.42578125" style="48" customWidth="1"/>
    <col min="4" max="4" width="29.42578125" style="48" customWidth="1"/>
    <col min="5" max="5" width="14.42578125" customWidth="1"/>
    <col min="6" max="6" width="19.28515625" customWidth="1"/>
    <col min="7" max="7" width="21.42578125" customWidth="1"/>
    <col min="8" max="8" width="23.140625" customWidth="1"/>
  </cols>
  <sheetData>
    <row r="1" spans="1:8" x14ac:dyDescent="0.25">
      <c r="A1" s="2" t="s">
        <v>2631</v>
      </c>
    </row>
    <row r="3" spans="1:8" x14ac:dyDescent="0.25">
      <c r="A3" s="44" t="s">
        <v>2602</v>
      </c>
      <c r="B3" s="44" t="s">
        <v>0</v>
      </c>
      <c r="C3" s="44" t="s">
        <v>2624</v>
      </c>
      <c r="D3" s="44" t="s">
        <v>2625</v>
      </c>
      <c r="E3" s="59" t="s">
        <v>2626</v>
      </c>
      <c r="F3" s="59" t="s">
        <v>2627</v>
      </c>
      <c r="G3" s="59" t="s">
        <v>2621</v>
      </c>
      <c r="H3" s="59" t="s">
        <v>2622</v>
      </c>
    </row>
    <row r="4" spans="1:8" x14ac:dyDescent="0.25">
      <c r="A4" s="86" t="s">
        <v>2562</v>
      </c>
      <c r="B4" s="60" t="s">
        <v>231</v>
      </c>
      <c r="C4" s="61">
        <v>6.5040650406504001</v>
      </c>
      <c r="D4" s="61">
        <v>6.5040650406504001</v>
      </c>
      <c r="E4" s="86">
        <v>6.5040650406504001</v>
      </c>
      <c r="F4" s="86">
        <v>6.5040650406504001</v>
      </c>
      <c r="G4" s="86">
        <f>F4-E4</f>
        <v>0</v>
      </c>
      <c r="H4" s="86">
        <f>((F4-E4)/E4)*100</f>
        <v>0</v>
      </c>
    </row>
    <row r="5" spans="1:8" x14ac:dyDescent="0.25">
      <c r="A5" s="88"/>
      <c r="B5" s="58" t="s">
        <v>208</v>
      </c>
      <c r="C5" s="43">
        <v>6.5040650406504001</v>
      </c>
      <c r="D5" s="43">
        <v>6.5040650406504001</v>
      </c>
      <c r="E5" s="88"/>
      <c r="F5" s="88"/>
      <c r="G5" s="88"/>
      <c r="H5" s="88"/>
    </row>
    <row r="6" spans="1:8" x14ac:dyDescent="0.25">
      <c r="A6" s="39" t="s">
        <v>2623</v>
      </c>
      <c r="B6" s="62" t="s">
        <v>224</v>
      </c>
      <c r="C6" s="39">
        <v>2.0887728459530002</v>
      </c>
      <c r="D6" s="39">
        <v>2.0887728459530002</v>
      </c>
      <c r="E6" s="63">
        <v>2.0887728459530002</v>
      </c>
      <c r="F6" s="63">
        <v>2.0887728459530002</v>
      </c>
      <c r="G6" s="63">
        <f t="shared" ref="G6" si="0">F6-E6</f>
        <v>0</v>
      </c>
      <c r="H6" s="63">
        <f t="shared" ref="H6" si="1">((F6-E6)/E6)*100</f>
        <v>0</v>
      </c>
    </row>
    <row r="7" spans="1:8" x14ac:dyDescent="0.25">
      <c r="A7" s="39" t="s">
        <v>2575</v>
      </c>
      <c r="B7" s="62" t="s">
        <v>238</v>
      </c>
      <c r="C7" s="39">
        <v>15.677966101694899</v>
      </c>
      <c r="D7" s="39">
        <v>19.279661016949099</v>
      </c>
      <c r="E7" s="63">
        <v>15.677966101694899</v>
      </c>
      <c r="F7" s="63">
        <v>19.279661016949099</v>
      </c>
      <c r="G7" s="63">
        <f t="shared" ref="G7:G8" si="2">F7-E7</f>
        <v>3.6016949152541997</v>
      </c>
      <c r="H7" s="63">
        <f t="shared" ref="H7:H8" si="3">((F7-E7)/E7)*100</f>
        <v>22.972972972972759</v>
      </c>
    </row>
    <row r="8" spans="1:8" x14ac:dyDescent="0.25">
      <c r="A8" s="86" t="s">
        <v>2579</v>
      </c>
      <c r="B8" s="60" t="s">
        <v>40</v>
      </c>
      <c r="C8" s="61">
        <v>5.6013179571663896</v>
      </c>
      <c r="D8" s="61">
        <v>5.6013179571663896</v>
      </c>
      <c r="E8" s="86">
        <v>5.0189501104636616</v>
      </c>
      <c r="F8" s="86">
        <v>5.3701118276037851</v>
      </c>
      <c r="G8" s="86">
        <f t="shared" si="2"/>
        <v>0.35116171714012356</v>
      </c>
      <c r="H8" s="86">
        <f t="shared" si="3"/>
        <v>6.9967166321898837</v>
      </c>
    </row>
    <row r="9" spans="1:8" x14ac:dyDescent="0.25">
      <c r="A9" s="87"/>
      <c r="B9" s="57" t="s">
        <v>5</v>
      </c>
      <c r="C9" s="41">
        <v>6.6350710900473899</v>
      </c>
      <c r="D9" s="41">
        <v>6.6350710900473899</v>
      </c>
      <c r="E9" s="87"/>
      <c r="F9" s="87"/>
      <c r="G9" s="87"/>
      <c r="H9" s="87"/>
    </row>
    <row r="10" spans="1:8" x14ac:dyDescent="0.25">
      <c r="A10" s="87"/>
      <c r="B10" s="57" t="s">
        <v>176</v>
      </c>
      <c r="C10" s="41">
        <v>2.5764895330112698</v>
      </c>
      <c r="D10" s="41">
        <v>2.5764895330112698</v>
      </c>
      <c r="E10" s="87"/>
      <c r="F10" s="87"/>
      <c r="G10" s="87"/>
      <c r="H10" s="87"/>
    </row>
    <row r="11" spans="1:8" x14ac:dyDescent="0.25">
      <c r="A11" s="87"/>
      <c r="B11" s="57" t="s">
        <v>178</v>
      </c>
      <c r="C11" s="41">
        <v>2.6402640264026398</v>
      </c>
      <c r="D11" s="41">
        <v>2.6402640264026398</v>
      </c>
      <c r="E11" s="87"/>
      <c r="F11" s="87"/>
      <c r="G11" s="87"/>
      <c r="H11" s="87"/>
    </row>
    <row r="12" spans="1:8" x14ac:dyDescent="0.25">
      <c r="A12" s="87"/>
      <c r="B12" s="57" t="s">
        <v>2628</v>
      </c>
      <c r="C12" s="41">
        <v>4.86322188449848</v>
      </c>
      <c r="D12" s="41">
        <v>4.86322188449848</v>
      </c>
      <c r="E12" s="87"/>
      <c r="F12" s="87"/>
      <c r="G12" s="87"/>
      <c r="H12" s="87"/>
    </row>
    <row r="13" spans="1:8" x14ac:dyDescent="0.25">
      <c r="A13" s="87"/>
      <c r="B13" s="57" t="s">
        <v>2629</v>
      </c>
      <c r="C13" s="41">
        <v>5.0552922590837204</v>
      </c>
      <c r="D13" s="41">
        <v>5.0552922590837204</v>
      </c>
      <c r="E13" s="87"/>
      <c r="F13" s="87"/>
      <c r="G13" s="87"/>
      <c r="H13" s="87"/>
    </row>
    <row r="14" spans="1:8" x14ac:dyDescent="0.25">
      <c r="A14" s="87"/>
      <c r="B14" s="57" t="s">
        <v>21</v>
      </c>
      <c r="C14" s="41">
        <v>7.0287539936102199</v>
      </c>
      <c r="D14" s="41">
        <v>5.1117999999999997</v>
      </c>
      <c r="E14" s="87"/>
      <c r="F14" s="87"/>
      <c r="G14" s="87"/>
      <c r="H14" s="87"/>
    </row>
    <row r="15" spans="1:8" x14ac:dyDescent="0.25">
      <c r="A15" s="87"/>
      <c r="B15" s="57" t="s">
        <v>23</v>
      </c>
      <c r="C15" s="41">
        <v>6.9952305246422801</v>
      </c>
      <c r="D15" s="41">
        <v>5.0873999999999997</v>
      </c>
      <c r="E15" s="87"/>
      <c r="F15" s="87"/>
      <c r="G15" s="87"/>
      <c r="H15" s="87"/>
    </row>
    <row r="16" spans="1:8" x14ac:dyDescent="0.25">
      <c r="A16" s="87"/>
      <c r="B16" s="57" t="s">
        <v>188</v>
      </c>
      <c r="C16" s="41">
        <v>2.6229508196721301</v>
      </c>
      <c r="D16" s="41">
        <v>4.5901639344262204</v>
      </c>
      <c r="E16" s="87"/>
      <c r="F16" s="87"/>
      <c r="G16" s="87"/>
      <c r="H16" s="87"/>
    </row>
    <row r="17" spans="1:8" x14ac:dyDescent="0.25">
      <c r="A17" s="87"/>
      <c r="B17" s="57" t="s">
        <v>201</v>
      </c>
      <c r="C17" s="41">
        <v>3.2840722495894901</v>
      </c>
      <c r="D17" s="41">
        <v>9.6880131362889994</v>
      </c>
      <c r="E17" s="87"/>
      <c r="F17" s="87"/>
      <c r="G17" s="87"/>
      <c r="H17" s="87"/>
    </row>
    <row r="18" spans="1:8" x14ac:dyDescent="0.25">
      <c r="A18" s="87"/>
      <c r="B18" s="57" t="s">
        <v>31</v>
      </c>
      <c r="C18" s="41">
        <v>5.0632911392404996</v>
      </c>
      <c r="D18" s="41">
        <v>5.0632911392404996</v>
      </c>
      <c r="E18" s="87"/>
      <c r="F18" s="87"/>
      <c r="G18" s="87"/>
      <c r="H18" s="87"/>
    </row>
    <row r="19" spans="1:8" x14ac:dyDescent="0.25">
      <c r="A19" s="87"/>
      <c r="B19" s="57" t="s">
        <v>34</v>
      </c>
      <c r="C19" s="41">
        <v>6.6350710900473899</v>
      </c>
      <c r="D19" s="41">
        <v>6.6350710900473899</v>
      </c>
      <c r="E19" s="87"/>
      <c r="F19" s="87"/>
      <c r="G19" s="87"/>
      <c r="H19" s="87"/>
    </row>
    <row r="20" spans="1:8" x14ac:dyDescent="0.25">
      <c r="A20" s="87"/>
      <c r="B20" s="57" t="s">
        <v>1360</v>
      </c>
      <c r="C20" s="41">
        <v>5.0393700787401503</v>
      </c>
      <c r="D20" s="41">
        <v>6.9291338582677096</v>
      </c>
      <c r="E20" s="87"/>
      <c r="F20" s="87"/>
      <c r="G20" s="87"/>
      <c r="H20" s="87"/>
    </row>
    <row r="21" spans="1:8" x14ac:dyDescent="0.25">
      <c r="A21" s="87"/>
      <c r="B21" s="57" t="s">
        <v>49</v>
      </c>
      <c r="C21" s="41">
        <v>4.3760129659643399</v>
      </c>
      <c r="D21" s="41">
        <v>6.3209076175040497</v>
      </c>
      <c r="E21" s="87"/>
      <c r="F21" s="87"/>
      <c r="G21" s="87"/>
      <c r="H21" s="87"/>
    </row>
    <row r="22" spans="1:8" x14ac:dyDescent="0.25">
      <c r="A22" s="87"/>
      <c r="B22" s="57" t="s">
        <v>221</v>
      </c>
      <c r="C22" s="41">
        <v>6.3694267515923499</v>
      </c>
      <c r="D22" s="41">
        <v>6.6878980891719699</v>
      </c>
      <c r="E22" s="87"/>
      <c r="F22" s="87"/>
      <c r="G22" s="87"/>
      <c r="H22" s="87"/>
    </row>
    <row r="23" spans="1:8" x14ac:dyDescent="0.25">
      <c r="A23" s="87"/>
      <c r="B23" s="57" t="s">
        <v>59</v>
      </c>
      <c r="C23" s="41">
        <v>3.4321372854914198</v>
      </c>
      <c r="D23" s="41">
        <v>4.6801872074882898</v>
      </c>
      <c r="E23" s="87"/>
      <c r="F23" s="87"/>
      <c r="G23" s="87"/>
      <c r="H23" s="87"/>
    </row>
    <row r="24" spans="1:8" x14ac:dyDescent="0.25">
      <c r="A24" s="87"/>
      <c r="B24" s="57" t="s">
        <v>241</v>
      </c>
      <c r="C24" s="41">
        <v>6.3694267515923499</v>
      </c>
      <c r="D24" s="41">
        <v>6.6878980891719699</v>
      </c>
      <c r="E24" s="87"/>
      <c r="F24" s="87"/>
      <c r="G24" s="87"/>
      <c r="H24" s="87"/>
    </row>
    <row r="25" spans="1:8" x14ac:dyDescent="0.25">
      <c r="A25" s="87"/>
      <c r="B25" s="57" t="s">
        <v>244</v>
      </c>
      <c r="C25" s="41">
        <v>5.6962025316455698</v>
      </c>
      <c r="D25" s="41">
        <v>4.1139000000000001</v>
      </c>
      <c r="E25" s="87"/>
      <c r="F25" s="87"/>
      <c r="G25" s="87"/>
      <c r="H25" s="87"/>
    </row>
    <row r="26" spans="1:8" x14ac:dyDescent="0.25">
      <c r="A26" s="87"/>
      <c r="B26" s="57" t="s">
        <v>1361</v>
      </c>
      <c r="C26" s="41">
        <v>4.9261083743842304</v>
      </c>
      <c r="D26" s="41">
        <v>6.2397372742200297</v>
      </c>
      <c r="E26" s="87"/>
      <c r="F26" s="87"/>
      <c r="G26" s="87"/>
      <c r="H26" s="87"/>
    </row>
    <row r="27" spans="1:8" x14ac:dyDescent="0.25">
      <c r="A27" s="87"/>
      <c r="B27" s="57" t="s">
        <v>247</v>
      </c>
      <c r="C27" s="41">
        <v>5.2459016393442601</v>
      </c>
      <c r="D27" s="41">
        <v>2.6229508196721301</v>
      </c>
      <c r="E27" s="87"/>
      <c r="F27" s="87"/>
      <c r="G27" s="87"/>
      <c r="H27" s="87"/>
    </row>
    <row r="28" spans="1:8" x14ac:dyDescent="0.25">
      <c r="A28" s="88"/>
      <c r="B28" s="58" t="s">
        <v>249</v>
      </c>
      <c r="C28" s="43">
        <v>4.9423393739703396</v>
      </c>
      <c r="D28" s="43">
        <v>4.9423393739703396</v>
      </c>
      <c r="E28" s="88"/>
      <c r="F28" s="88"/>
      <c r="G28" s="88"/>
      <c r="H28" s="88"/>
    </row>
  </sheetData>
  <mergeCells count="10">
    <mergeCell ref="A4:A5"/>
    <mergeCell ref="E4:E5"/>
    <mergeCell ref="F4:F5"/>
    <mergeCell ref="G4:G5"/>
    <mergeCell ref="H4:H5"/>
    <mergeCell ref="A8:A28"/>
    <mergeCell ref="E8:E28"/>
    <mergeCell ref="F8:F28"/>
    <mergeCell ref="G8:G28"/>
    <mergeCell ref="H8:H2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9F51E-B68E-4540-BCCB-AB6ED3A5D7BE}">
  <dimension ref="A1:C22"/>
  <sheetViews>
    <sheetView showGridLines="0" workbookViewId="0">
      <selection activeCell="C31" sqref="C31"/>
    </sheetView>
  </sheetViews>
  <sheetFormatPr baseColWidth="10" defaultRowHeight="15" x14ac:dyDescent="0.25"/>
  <cols>
    <col min="1" max="1" width="31.42578125" style="50" customWidth="1"/>
    <col min="2" max="2" width="30.28515625" style="50" customWidth="1"/>
    <col min="3" max="3" width="34.5703125" style="50" customWidth="1"/>
  </cols>
  <sheetData>
    <row r="1" spans="1:3" x14ac:dyDescent="0.25">
      <c r="A1" s="49" t="s">
        <v>2630</v>
      </c>
    </row>
    <row r="3" spans="1:3" s="48" customFormat="1" x14ac:dyDescent="0.25">
      <c r="A3" s="44" t="s">
        <v>2602</v>
      </c>
      <c r="B3" s="44" t="s">
        <v>0</v>
      </c>
      <c r="C3" s="44" t="s">
        <v>2603</v>
      </c>
    </row>
    <row r="4" spans="1:3" x14ac:dyDescent="0.25">
      <c r="A4" s="86" t="s">
        <v>2575</v>
      </c>
      <c r="B4" s="89" t="s">
        <v>238</v>
      </c>
      <c r="C4" s="55" t="s">
        <v>2604</v>
      </c>
    </row>
    <row r="5" spans="1:3" x14ac:dyDescent="0.25">
      <c r="A5" s="87"/>
      <c r="B5" s="90"/>
      <c r="C5" s="29" t="s">
        <v>2605</v>
      </c>
    </row>
    <row r="6" spans="1:3" x14ac:dyDescent="0.25">
      <c r="A6" s="87"/>
      <c r="B6" s="90"/>
      <c r="C6" s="29" t="s">
        <v>2615</v>
      </c>
    </row>
    <row r="7" spans="1:3" x14ac:dyDescent="0.25">
      <c r="A7" s="87"/>
      <c r="B7" s="90"/>
      <c r="C7" s="29" t="s">
        <v>2606</v>
      </c>
    </row>
    <row r="8" spans="1:3" x14ac:dyDescent="0.25">
      <c r="A8" s="88"/>
      <c r="B8" s="91"/>
      <c r="C8" s="56" t="s">
        <v>2607</v>
      </c>
    </row>
    <row r="9" spans="1:3" x14ac:dyDescent="0.25">
      <c r="A9" s="86" t="s">
        <v>2579</v>
      </c>
      <c r="B9" s="89" t="s">
        <v>201</v>
      </c>
      <c r="C9" s="55" t="s">
        <v>2616</v>
      </c>
    </row>
    <row r="10" spans="1:3" x14ac:dyDescent="0.25">
      <c r="A10" s="87"/>
      <c r="B10" s="90"/>
      <c r="C10" s="29" t="s">
        <v>2617</v>
      </c>
    </row>
    <row r="11" spans="1:3" x14ac:dyDescent="0.25">
      <c r="A11" s="87"/>
      <c r="B11" s="90" t="s">
        <v>1360</v>
      </c>
      <c r="C11" s="29" t="s">
        <v>2608</v>
      </c>
    </row>
    <row r="12" spans="1:3" x14ac:dyDescent="0.25">
      <c r="A12" s="87"/>
      <c r="B12" s="90"/>
      <c r="C12" s="29" t="s">
        <v>2609</v>
      </c>
    </row>
    <row r="13" spans="1:3" x14ac:dyDescent="0.25">
      <c r="A13" s="87"/>
      <c r="B13" s="90"/>
      <c r="C13" s="29" t="s">
        <v>2618</v>
      </c>
    </row>
    <row r="14" spans="1:3" x14ac:dyDescent="0.25">
      <c r="A14" s="87"/>
      <c r="B14" s="90"/>
      <c r="C14" s="29" t="s">
        <v>2619</v>
      </c>
    </row>
    <row r="15" spans="1:3" x14ac:dyDescent="0.25">
      <c r="A15" s="87"/>
      <c r="B15" s="90"/>
      <c r="C15" s="29" t="s">
        <v>2610</v>
      </c>
    </row>
    <row r="16" spans="1:3" x14ac:dyDescent="0.25">
      <c r="A16" s="87"/>
      <c r="B16" s="90"/>
      <c r="C16" s="29" t="s">
        <v>2611</v>
      </c>
    </row>
    <row r="17" spans="1:3" x14ac:dyDescent="0.25">
      <c r="A17" s="87"/>
      <c r="B17" s="57" t="s">
        <v>49</v>
      </c>
      <c r="C17" s="29" t="s">
        <v>2612</v>
      </c>
    </row>
    <row r="18" spans="1:3" x14ac:dyDescent="0.25">
      <c r="A18" s="87"/>
      <c r="B18" s="57" t="s">
        <v>221</v>
      </c>
      <c r="C18" s="29" t="s">
        <v>2613</v>
      </c>
    </row>
    <row r="19" spans="1:3" x14ac:dyDescent="0.25">
      <c r="A19" s="87"/>
      <c r="B19" s="90" t="s">
        <v>59</v>
      </c>
      <c r="C19" s="29" t="s">
        <v>2613</v>
      </c>
    </row>
    <row r="20" spans="1:3" x14ac:dyDescent="0.25">
      <c r="A20" s="87"/>
      <c r="B20" s="90"/>
      <c r="C20" s="29" t="s">
        <v>2620</v>
      </c>
    </row>
    <row r="21" spans="1:3" x14ac:dyDescent="0.25">
      <c r="A21" s="87"/>
      <c r="B21" s="57" t="s">
        <v>241</v>
      </c>
      <c r="C21" s="29" t="s">
        <v>2613</v>
      </c>
    </row>
    <row r="22" spans="1:3" x14ac:dyDescent="0.25">
      <c r="A22" s="88"/>
      <c r="B22" s="58" t="s">
        <v>1361</v>
      </c>
      <c r="C22" s="56" t="s">
        <v>2614</v>
      </c>
    </row>
  </sheetData>
  <mergeCells count="6">
    <mergeCell ref="A4:A8"/>
    <mergeCell ref="B4:B8"/>
    <mergeCell ref="A9:A22"/>
    <mergeCell ref="B9:B10"/>
    <mergeCell ref="B11:B16"/>
    <mergeCell ref="B19:B2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901FC-BFA8-4697-A732-AA8898BE8054}">
  <dimension ref="A1:C80"/>
  <sheetViews>
    <sheetView showGridLines="0" workbookViewId="0">
      <selection activeCell="A2" sqref="A2"/>
    </sheetView>
  </sheetViews>
  <sheetFormatPr baseColWidth="10" defaultRowHeight="15" x14ac:dyDescent="0.25"/>
  <cols>
    <col min="1" max="1" width="27.7109375" customWidth="1"/>
    <col min="2" max="2" width="29.42578125" customWidth="1"/>
    <col min="3" max="3" width="14.85546875" customWidth="1"/>
  </cols>
  <sheetData>
    <row r="1" spans="1:3" x14ac:dyDescent="0.25">
      <c r="A1" s="2" t="s">
        <v>2817</v>
      </c>
    </row>
    <row r="2" spans="1:3" ht="15.75" thickBot="1" x14ac:dyDescent="0.3"/>
    <row r="3" spans="1:3" ht="15.75" thickBot="1" x14ac:dyDescent="0.3">
      <c r="A3" s="27" t="s">
        <v>92</v>
      </c>
      <c r="B3" s="27" t="s">
        <v>93</v>
      </c>
      <c r="C3" s="27" t="s">
        <v>94</v>
      </c>
    </row>
    <row r="4" spans="1:3" ht="16.5" x14ac:dyDescent="0.25">
      <c r="A4" s="29" t="s">
        <v>95</v>
      </c>
      <c r="B4" s="29" t="s">
        <v>96</v>
      </c>
      <c r="C4" s="29" t="s">
        <v>1604</v>
      </c>
    </row>
    <row r="5" spans="1:3" ht="16.5" x14ac:dyDescent="0.25">
      <c r="A5" s="29" t="s">
        <v>97</v>
      </c>
      <c r="B5" s="29" t="s">
        <v>96</v>
      </c>
      <c r="C5" s="29" t="s">
        <v>1604</v>
      </c>
    </row>
    <row r="6" spans="1:3" ht="16.5" x14ac:dyDescent="0.25">
      <c r="A6" s="29" t="s">
        <v>98</v>
      </c>
      <c r="B6" s="29" t="s">
        <v>96</v>
      </c>
      <c r="C6" s="29" t="s">
        <v>1604</v>
      </c>
    </row>
    <row r="7" spans="1:3" ht="16.5" x14ac:dyDescent="0.25">
      <c r="A7" s="29" t="s">
        <v>99</v>
      </c>
      <c r="B7" s="29" t="s">
        <v>96</v>
      </c>
      <c r="C7" s="29" t="s">
        <v>1604</v>
      </c>
    </row>
    <row r="8" spans="1:3" ht="16.5" x14ac:dyDescent="0.25">
      <c r="A8" s="29" t="s">
        <v>100</v>
      </c>
      <c r="B8" s="29" t="s">
        <v>96</v>
      </c>
      <c r="C8" s="29" t="s">
        <v>1604</v>
      </c>
    </row>
    <row r="9" spans="1:3" ht="16.5" x14ac:dyDescent="0.25">
      <c r="A9" s="29" t="s">
        <v>101</v>
      </c>
      <c r="B9" s="29" t="s">
        <v>96</v>
      </c>
      <c r="C9" s="29" t="s">
        <v>1604</v>
      </c>
    </row>
    <row r="10" spans="1:3" ht="16.5" x14ac:dyDescent="0.25">
      <c r="A10" s="29" t="s">
        <v>102</v>
      </c>
      <c r="B10" s="29" t="s">
        <v>96</v>
      </c>
      <c r="C10" s="29" t="s">
        <v>1604</v>
      </c>
    </row>
    <row r="11" spans="1:3" ht="16.5" x14ac:dyDescent="0.25">
      <c r="A11" s="29" t="s">
        <v>103</v>
      </c>
      <c r="B11" s="29" t="s">
        <v>96</v>
      </c>
      <c r="C11" s="29" t="s">
        <v>1604</v>
      </c>
    </row>
    <row r="12" spans="1:3" ht="16.5" x14ac:dyDescent="0.25">
      <c r="A12" s="29" t="s">
        <v>104</v>
      </c>
      <c r="B12" s="29" t="s">
        <v>96</v>
      </c>
      <c r="C12" s="29" t="s">
        <v>1604</v>
      </c>
    </row>
    <row r="13" spans="1:3" ht="16.5" x14ac:dyDescent="0.25">
      <c r="A13" s="29" t="s">
        <v>105</v>
      </c>
      <c r="B13" s="29" t="s">
        <v>96</v>
      </c>
      <c r="C13" s="29" t="s">
        <v>1604</v>
      </c>
    </row>
    <row r="14" spans="1:3" ht="16.5" x14ac:dyDescent="0.25">
      <c r="A14" s="29" t="s">
        <v>106</v>
      </c>
      <c r="B14" s="29" t="s">
        <v>96</v>
      </c>
      <c r="C14" s="29" t="s">
        <v>1604</v>
      </c>
    </row>
    <row r="15" spans="1:3" ht="16.5" x14ac:dyDescent="0.25">
      <c r="A15" s="29" t="s">
        <v>107</v>
      </c>
      <c r="B15" s="29" t="s">
        <v>96</v>
      </c>
      <c r="C15" s="29" t="s">
        <v>1604</v>
      </c>
    </row>
    <row r="16" spans="1:3" ht="16.5" x14ac:dyDescent="0.25">
      <c r="A16" s="29" t="s">
        <v>108</v>
      </c>
      <c r="B16" s="29" t="s">
        <v>96</v>
      </c>
      <c r="C16" s="29" t="s">
        <v>1604</v>
      </c>
    </row>
    <row r="17" spans="1:3" ht="16.5" x14ac:dyDescent="0.25">
      <c r="A17" s="29" t="s">
        <v>109</v>
      </c>
      <c r="B17" s="29" t="s">
        <v>96</v>
      </c>
      <c r="C17" s="29" t="s">
        <v>1604</v>
      </c>
    </row>
    <row r="18" spans="1:3" ht="16.5" x14ac:dyDescent="0.25">
      <c r="A18" s="29" t="s">
        <v>110</v>
      </c>
      <c r="B18" s="29" t="s">
        <v>96</v>
      </c>
      <c r="C18" s="29" t="s">
        <v>1604</v>
      </c>
    </row>
    <row r="19" spans="1:3" ht="16.5" x14ac:dyDescent="0.25">
      <c r="A19" s="29" t="s">
        <v>111</v>
      </c>
      <c r="B19" s="29" t="s">
        <v>96</v>
      </c>
      <c r="C19" s="29" t="s">
        <v>1604</v>
      </c>
    </row>
    <row r="20" spans="1:3" ht="16.5" x14ac:dyDescent="0.25">
      <c r="A20" s="29" t="s">
        <v>112</v>
      </c>
      <c r="B20" s="29" t="s">
        <v>96</v>
      </c>
      <c r="C20" s="29" t="s">
        <v>1604</v>
      </c>
    </row>
    <row r="21" spans="1:3" ht="16.5" x14ac:dyDescent="0.25">
      <c r="A21" s="29" t="s">
        <v>113</v>
      </c>
      <c r="B21" s="29" t="s">
        <v>96</v>
      </c>
      <c r="C21" s="29" t="s">
        <v>1604</v>
      </c>
    </row>
    <row r="22" spans="1:3" ht="16.5" x14ac:dyDescent="0.25">
      <c r="A22" s="29" t="s">
        <v>114</v>
      </c>
      <c r="B22" s="29" t="s">
        <v>96</v>
      </c>
      <c r="C22" s="29" t="s">
        <v>1604</v>
      </c>
    </row>
    <row r="23" spans="1:3" ht="16.5" x14ac:dyDescent="0.25">
      <c r="A23" s="29" t="s">
        <v>115</v>
      </c>
      <c r="B23" s="29" t="s">
        <v>96</v>
      </c>
      <c r="C23" s="29" t="s">
        <v>1604</v>
      </c>
    </row>
    <row r="24" spans="1:3" ht="16.5" x14ac:dyDescent="0.25">
      <c r="A24" s="29" t="s">
        <v>116</v>
      </c>
      <c r="B24" s="29" t="s">
        <v>96</v>
      </c>
      <c r="C24" s="29" t="s">
        <v>1604</v>
      </c>
    </row>
    <row r="25" spans="1:3" ht="16.5" x14ac:dyDescent="0.25">
      <c r="A25" s="29" t="s">
        <v>117</v>
      </c>
      <c r="B25" s="29" t="s">
        <v>96</v>
      </c>
      <c r="C25" s="29" t="s">
        <v>1604</v>
      </c>
    </row>
    <row r="26" spans="1:3" ht="16.5" x14ac:dyDescent="0.25">
      <c r="A26" s="29" t="s">
        <v>118</v>
      </c>
      <c r="B26" s="29" t="s">
        <v>96</v>
      </c>
      <c r="C26" s="29" t="s">
        <v>1604</v>
      </c>
    </row>
    <row r="27" spans="1:3" ht="16.5" x14ac:dyDescent="0.25">
      <c r="A27" s="29" t="s">
        <v>119</v>
      </c>
      <c r="B27" s="29" t="s">
        <v>96</v>
      </c>
      <c r="C27" s="29" t="s">
        <v>1604</v>
      </c>
    </row>
    <row r="28" spans="1:3" ht="16.5" x14ac:dyDescent="0.25">
      <c r="A28" s="29" t="s">
        <v>120</v>
      </c>
      <c r="B28" s="29" t="s">
        <v>96</v>
      </c>
      <c r="C28" s="29" t="s">
        <v>1604</v>
      </c>
    </row>
    <row r="29" spans="1:3" ht="16.5" x14ac:dyDescent="0.25">
      <c r="A29" s="29" t="s">
        <v>121</v>
      </c>
      <c r="B29" s="29" t="s">
        <v>96</v>
      </c>
      <c r="C29" s="29" t="s">
        <v>1604</v>
      </c>
    </row>
    <row r="30" spans="1:3" ht="16.5" x14ac:dyDescent="0.25">
      <c r="A30" s="29" t="s">
        <v>122</v>
      </c>
      <c r="B30" s="29" t="s">
        <v>96</v>
      </c>
      <c r="C30" s="29" t="s">
        <v>1604</v>
      </c>
    </row>
    <row r="31" spans="1:3" ht="16.5" x14ac:dyDescent="0.25">
      <c r="A31" s="29" t="s">
        <v>123</v>
      </c>
      <c r="B31" s="29" t="s">
        <v>96</v>
      </c>
      <c r="C31" s="29" t="s">
        <v>1604</v>
      </c>
    </row>
    <row r="32" spans="1:3" ht="16.5" x14ac:dyDescent="0.25">
      <c r="A32" s="29" t="s">
        <v>124</v>
      </c>
      <c r="B32" s="29" t="s">
        <v>96</v>
      </c>
      <c r="C32" s="29" t="s">
        <v>1604</v>
      </c>
    </row>
    <row r="33" spans="1:3" ht="16.5" x14ac:dyDescent="0.25">
      <c r="A33" s="29" t="s">
        <v>125</v>
      </c>
      <c r="B33" s="29" t="s">
        <v>96</v>
      </c>
      <c r="C33" s="29" t="s">
        <v>1604</v>
      </c>
    </row>
    <row r="34" spans="1:3" ht="16.5" x14ac:dyDescent="0.25">
      <c r="A34" s="29" t="s">
        <v>126</v>
      </c>
      <c r="B34" s="29" t="s">
        <v>96</v>
      </c>
      <c r="C34" s="29" t="s">
        <v>1604</v>
      </c>
    </row>
    <row r="35" spans="1:3" ht="16.5" x14ac:dyDescent="0.25">
      <c r="A35" s="29" t="s">
        <v>127</v>
      </c>
      <c r="B35" s="29" t="s">
        <v>96</v>
      </c>
      <c r="C35" s="29" t="s">
        <v>1604</v>
      </c>
    </row>
    <row r="36" spans="1:3" ht="16.5" x14ac:dyDescent="0.25">
      <c r="A36" s="29" t="s">
        <v>128</v>
      </c>
      <c r="B36" s="29" t="s">
        <v>96</v>
      </c>
      <c r="C36" s="29" t="s">
        <v>1604</v>
      </c>
    </row>
    <row r="37" spans="1:3" ht="16.5" x14ac:dyDescent="0.25">
      <c r="A37" s="29" t="s">
        <v>129</v>
      </c>
      <c r="B37" s="29" t="s">
        <v>96</v>
      </c>
      <c r="C37" s="29" t="s">
        <v>1604</v>
      </c>
    </row>
    <row r="38" spans="1:3" ht="16.5" x14ac:dyDescent="0.25">
      <c r="A38" s="29" t="s">
        <v>130</v>
      </c>
      <c r="B38" s="29" t="s">
        <v>96</v>
      </c>
      <c r="C38" s="29" t="s">
        <v>1604</v>
      </c>
    </row>
    <row r="39" spans="1:3" ht="16.5" x14ac:dyDescent="0.25">
      <c r="A39" s="29" t="s">
        <v>131</v>
      </c>
      <c r="B39" s="29" t="s">
        <v>96</v>
      </c>
      <c r="C39" s="29" t="s">
        <v>1604</v>
      </c>
    </row>
    <row r="40" spans="1:3" ht="16.5" x14ac:dyDescent="0.25">
      <c r="A40" s="29" t="s">
        <v>132</v>
      </c>
      <c r="B40" s="29" t="s">
        <v>96</v>
      </c>
      <c r="C40" s="29" t="s">
        <v>1604</v>
      </c>
    </row>
    <row r="41" spans="1:3" ht="16.5" x14ac:dyDescent="0.25">
      <c r="A41" s="29" t="s">
        <v>133</v>
      </c>
      <c r="B41" s="29" t="s">
        <v>96</v>
      </c>
      <c r="C41" s="29" t="s">
        <v>1604</v>
      </c>
    </row>
    <row r="42" spans="1:3" ht="16.5" x14ac:dyDescent="0.25">
      <c r="A42" s="29" t="s">
        <v>134</v>
      </c>
      <c r="B42" s="29" t="s">
        <v>96</v>
      </c>
      <c r="C42" s="29" t="s">
        <v>1604</v>
      </c>
    </row>
    <row r="43" spans="1:3" ht="16.5" x14ac:dyDescent="0.25">
      <c r="A43" s="29" t="s">
        <v>135</v>
      </c>
      <c r="B43" s="29" t="s">
        <v>96</v>
      </c>
      <c r="C43" s="29" t="s">
        <v>1604</v>
      </c>
    </row>
    <row r="44" spans="1:3" ht="16.5" x14ac:dyDescent="0.25">
      <c r="A44" s="32" t="s">
        <v>136</v>
      </c>
      <c r="B44" s="32" t="s">
        <v>96</v>
      </c>
      <c r="C44" s="32" t="s">
        <v>1604</v>
      </c>
    </row>
    <row r="45" spans="1:3" ht="16.5" x14ac:dyDescent="0.25">
      <c r="A45" s="29" t="s">
        <v>137</v>
      </c>
      <c r="B45" s="29" t="s">
        <v>138</v>
      </c>
      <c r="C45" s="29" t="s">
        <v>1605</v>
      </c>
    </row>
    <row r="46" spans="1:3" ht="16.5" x14ac:dyDescent="0.25">
      <c r="A46" s="29" t="s">
        <v>139</v>
      </c>
      <c r="B46" s="29" t="s">
        <v>138</v>
      </c>
      <c r="C46" s="29" t="s">
        <v>1605</v>
      </c>
    </row>
    <row r="47" spans="1:3" ht="16.5" x14ac:dyDescent="0.25">
      <c r="A47" s="29" t="s">
        <v>140</v>
      </c>
      <c r="B47" s="29" t="s">
        <v>138</v>
      </c>
      <c r="C47" s="29" t="s">
        <v>1605</v>
      </c>
    </row>
    <row r="48" spans="1:3" ht="16.5" x14ac:dyDescent="0.25">
      <c r="A48" s="29" t="s">
        <v>141</v>
      </c>
      <c r="B48" s="29" t="s">
        <v>138</v>
      </c>
      <c r="C48" s="29" t="s">
        <v>1605</v>
      </c>
    </row>
    <row r="49" spans="1:3" ht="16.5" x14ac:dyDescent="0.25">
      <c r="A49" s="29" t="s">
        <v>142</v>
      </c>
      <c r="B49" s="29" t="s">
        <v>138</v>
      </c>
      <c r="C49" s="29" t="s">
        <v>1605</v>
      </c>
    </row>
    <row r="50" spans="1:3" ht="16.5" x14ac:dyDescent="0.25">
      <c r="A50" s="29" t="s">
        <v>143</v>
      </c>
      <c r="B50" s="29" t="s">
        <v>138</v>
      </c>
      <c r="C50" s="29" t="s">
        <v>1605</v>
      </c>
    </row>
    <row r="51" spans="1:3" ht="16.5" x14ac:dyDescent="0.25">
      <c r="A51" s="29" t="s">
        <v>144</v>
      </c>
      <c r="B51" s="29" t="s">
        <v>138</v>
      </c>
      <c r="C51" s="29" t="s">
        <v>1605</v>
      </c>
    </row>
    <row r="52" spans="1:3" ht="16.5" x14ac:dyDescent="0.25">
      <c r="A52" s="29" t="s">
        <v>145</v>
      </c>
      <c r="B52" s="29" t="s">
        <v>138</v>
      </c>
      <c r="C52" s="29" t="s">
        <v>1605</v>
      </c>
    </row>
    <row r="53" spans="1:3" ht="16.5" x14ac:dyDescent="0.25">
      <c r="A53" s="29" t="s">
        <v>146</v>
      </c>
      <c r="B53" s="29" t="s">
        <v>138</v>
      </c>
      <c r="C53" s="29" t="s">
        <v>1605</v>
      </c>
    </row>
    <row r="54" spans="1:3" ht="16.5" x14ac:dyDescent="0.25">
      <c r="A54" s="29" t="s">
        <v>147</v>
      </c>
      <c r="B54" s="29" t="s">
        <v>138</v>
      </c>
      <c r="C54" s="29" t="s">
        <v>1605</v>
      </c>
    </row>
    <row r="55" spans="1:3" ht="16.5" x14ac:dyDescent="0.25">
      <c r="A55" s="29" t="s">
        <v>148</v>
      </c>
      <c r="B55" s="29" t="s">
        <v>138</v>
      </c>
      <c r="C55" s="29" t="s">
        <v>1605</v>
      </c>
    </row>
    <row r="56" spans="1:3" ht="16.5" x14ac:dyDescent="0.25">
      <c r="A56" s="29" t="s">
        <v>149</v>
      </c>
      <c r="B56" s="29" t="s">
        <v>138</v>
      </c>
      <c r="C56" s="29" t="s">
        <v>1605</v>
      </c>
    </row>
    <row r="57" spans="1:3" ht="16.5" x14ac:dyDescent="0.25">
      <c r="A57" s="29" t="s">
        <v>150</v>
      </c>
      <c r="B57" s="29" t="s">
        <v>138</v>
      </c>
      <c r="C57" s="29" t="s">
        <v>1605</v>
      </c>
    </row>
    <row r="58" spans="1:3" ht="16.5" x14ac:dyDescent="0.25">
      <c r="A58" s="29" t="s">
        <v>151</v>
      </c>
      <c r="B58" s="29" t="s">
        <v>138</v>
      </c>
      <c r="C58" s="29" t="s">
        <v>1605</v>
      </c>
    </row>
    <row r="59" spans="1:3" ht="16.5" x14ac:dyDescent="0.25">
      <c r="A59" s="29" t="s">
        <v>152</v>
      </c>
      <c r="B59" s="29" t="s">
        <v>138</v>
      </c>
      <c r="C59" s="29" t="s">
        <v>1605</v>
      </c>
    </row>
    <row r="60" spans="1:3" ht="16.5" x14ac:dyDescent="0.25">
      <c r="A60" s="29" t="s">
        <v>153</v>
      </c>
      <c r="B60" s="29" t="s">
        <v>138</v>
      </c>
      <c r="C60" s="29" t="s">
        <v>1605</v>
      </c>
    </row>
    <row r="61" spans="1:3" ht="16.5" x14ac:dyDescent="0.25">
      <c r="A61" s="29" t="s">
        <v>154</v>
      </c>
      <c r="B61" s="29" t="s">
        <v>138</v>
      </c>
      <c r="C61" s="29" t="s">
        <v>1605</v>
      </c>
    </row>
    <row r="62" spans="1:3" ht="16.5" x14ac:dyDescent="0.25">
      <c r="A62" s="29" t="s">
        <v>155</v>
      </c>
      <c r="B62" s="29" t="s">
        <v>138</v>
      </c>
      <c r="C62" s="29" t="s">
        <v>1605</v>
      </c>
    </row>
    <row r="63" spans="1:3" ht="16.5" x14ac:dyDescent="0.25">
      <c r="A63" s="32" t="s">
        <v>156</v>
      </c>
      <c r="B63" s="32" t="s">
        <v>157</v>
      </c>
      <c r="C63" s="32" t="s">
        <v>1606</v>
      </c>
    </row>
    <row r="64" spans="1:3" ht="16.5" x14ac:dyDescent="0.25">
      <c r="A64" s="29" t="s">
        <v>158</v>
      </c>
      <c r="B64" s="29" t="s">
        <v>157</v>
      </c>
      <c r="C64" s="29" t="s">
        <v>1606</v>
      </c>
    </row>
    <row r="65" spans="1:3" ht="16.5" x14ac:dyDescent="0.25">
      <c r="A65" s="29" t="s">
        <v>159</v>
      </c>
      <c r="B65" s="29" t="s">
        <v>157</v>
      </c>
      <c r="C65" s="29" t="s">
        <v>1606</v>
      </c>
    </row>
    <row r="66" spans="1:3" ht="16.5" x14ac:dyDescent="0.25">
      <c r="A66" s="29" t="s">
        <v>160</v>
      </c>
      <c r="B66" s="29" t="s">
        <v>157</v>
      </c>
      <c r="C66" s="29" t="s">
        <v>1606</v>
      </c>
    </row>
    <row r="67" spans="1:3" ht="16.5" x14ac:dyDescent="0.25">
      <c r="A67" s="29" t="s">
        <v>161</v>
      </c>
      <c r="B67" s="29" t="s">
        <v>157</v>
      </c>
      <c r="C67" s="29" t="s">
        <v>1606</v>
      </c>
    </row>
    <row r="68" spans="1:3" ht="16.5" x14ac:dyDescent="0.25">
      <c r="A68" s="29" t="s">
        <v>162</v>
      </c>
      <c r="B68" s="29" t="s">
        <v>157</v>
      </c>
      <c r="C68" s="29" t="s">
        <v>1606</v>
      </c>
    </row>
    <row r="69" spans="1:3" ht="16.5" x14ac:dyDescent="0.25">
      <c r="A69" s="29" t="s">
        <v>163</v>
      </c>
      <c r="B69" s="29" t="s">
        <v>157</v>
      </c>
      <c r="C69" s="29" t="s">
        <v>1606</v>
      </c>
    </row>
    <row r="70" spans="1:3" ht="16.5" x14ac:dyDescent="0.25">
      <c r="A70" s="29" t="s">
        <v>164</v>
      </c>
      <c r="B70" s="29" t="s">
        <v>157</v>
      </c>
      <c r="C70" s="29" t="s">
        <v>1606</v>
      </c>
    </row>
    <row r="71" spans="1:3" ht="16.5" x14ac:dyDescent="0.25">
      <c r="A71" s="29" t="s">
        <v>165</v>
      </c>
      <c r="B71" s="29" t="s">
        <v>157</v>
      </c>
      <c r="C71" s="29" t="s">
        <v>1606</v>
      </c>
    </row>
    <row r="72" spans="1:3" ht="16.5" x14ac:dyDescent="0.25">
      <c r="A72" s="29" t="s">
        <v>166</v>
      </c>
      <c r="B72" s="29" t="s">
        <v>157</v>
      </c>
      <c r="C72" s="29" t="s">
        <v>1606</v>
      </c>
    </row>
    <row r="73" spans="1:3" ht="16.5" x14ac:dyDescent="0.25">
      <c r="A73" s="29" t="s">
        <v>167</v>
      </c>
      <c r="B73" s="29" t="s">
        <v>157</v>
      </c>
      <c r="C73" s="29" t="s">
        <v>1606</v>
      </c>
    </row>
    <row r="74" spans="1:3" ht="16.5" x14ac:dyDescent="0.25">
      <c r="A74" s="29" t="s">
        <v>168</v>
      </c>
      <c r="B74" s="29" t="s">
        <v>157</v>
      </c>
      <c r="C74" s="29" t="s">
        <v>1606</v>
      </c>
    </row>
    <row r="75" spans="1:3" ht="16.5" x14ac:dyDescent="0.25">
      <c r="A75" s="32" t="s">
        <v>169</v>
      </c>
      <c r="B75" s="32" t="s">
        <v>157</v>
      </c>
      <c r="C75" s="32" t="s">
        <v>1606</v>
      </c>
    </row>
    <row r="76" spans="1:3" ht="16.5" x14ac:dyDescent="0.25">
      <c r="A76" s="29" t="s">
        <v>170</v>
      </c>
      <c r="B76" s="29" t="s">
        <v>171</v>
      </c>
      <c r="C76" s="29" t="s">
        <v>1607</v>
      </c>
    </row>
    <row r="77" spans="1:3" ht="16.5" x14ac:dyDescent="0.25">
      <c r="A77" s="29" t="s">
        <v>172</v>
      </c>
      <c r="B77" s="29" t="s">
        <v>171</v>
      </c>
      <c r="C77" s="29" t="s">
        <v>1607</v>
      </c>
    </row>
    <row r="78" spans="1:3" ht="16.5" x14ac:dyDescent="0.25">
      <c r="A78" s="29" t="s">
        <v>173</v>
      </c>
      <c r="B78" s="29" t="s">
        <v>171</v>
      </c>
      <c r="C78" s="29" t="s">
        <v>1607</v>
      </c>
    </row>
    <row r="79" spans="1:3" ht="16.5" x14ac:dyDescent="0.25">
      <c r="A79" s="29" t="s">
        <v>174</v>
      </c>
      <c r="B79" s="29" t="s">
        <v>171</v>
      </c>
      <c r="C79" s="29" t="s">
        <v>1607</v>
      </c>
    </row>
    <row r="80" spans="1:3" ht="17.25" thickBot="1" x14ac:dyDescent="0.3">
      <c r="A80" s="31" t="s">
        <v>175</v>
      </c>
      <c r="B80" s="31" t="s">
        <v>171</v>
      </c>
      <c r="C80" s="31" t="s">
        <v>160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BB48B-930B-4086-94C4-90728D111851}">
  <dimension ref="A1:G83"/>
  <sheetViews>
    <sheetView showGridLines="0" workbookViewId="0">
      <selection activeCell="A2" sqref="A2"/>
    </sheetView>
  </sheetViews>
  <sheetFormatPr baseColWidth="10" defaultRowHeight="15" x14ac:dyDescent="0.25"/>
  <cols>
    <col min="1" max="1" width="11.42578125" style="2"/>
    <col min="2" max="2" width="14.85546875" style="2" customWidth="1"/>
    <col min="3" max="3" width="31.85546875" style="2" customWidth="1"/>
    <col min="4" max="4" width="32.28515625" style="2" customWidth="1"/>
    <col min="5" max="5" width="32.85546875" style="2" customWidth="1"/>
    <col min="6" max="6" width="12.85546875" style="2" customWidth="1"/>
    <col min="7" max="7" width="29.5703125" style="2" customWidth="1"/>
    <col min="8" max="16384" width="11.42578125" style="2"/>
  </cols>
  <sheetData>
    <row r="1" spans="1:7" x14ac:dyDescent="0.25">
      <c r="A1" s="2" t="s">
        <v>2819</v>
      </c>
    </row>
    <row r="3" spans="1:7" x14ac:dyDescent="0.25">
      <c r="A3" s="59" t="s">
        <v>2602</v>
      </c>
      <c r="B3" s="59" t="s">
        <v>2648</v>
      </c>
      <c r="C3" s="59" t="s">
        <v>2649</v>
      </c>
      <c r="D3" s="59" t="s">
        <v>2650</v>
      </c>
      <c r="E3" s="59" t="s">
        <v>2651</v>
      </c>
      <c r="F3" s="59" t="s">
        <v>2652</v>
      </c>
      <c r="G3" s="59" t="s">
        <v>2653</v>
      </c>
    </row>
    <row r="4" spans="1:7" x14ac:dyDescent="0.25">
      <c r="A4" s="92" t="s">
        <v>1972</v>
      </c>
      <c r="B4" s="74" t="s">
        <v>2654</v>
      </c>
      <c r="C4" s="72" t="s">
        <v>2730</v>
      </c>
      <c r="D4" s="73" t="s">
        <v>2655</v>
      </c>
      <c r="E4" s="29" t="s">
        <v>2693</v>
      </c>
      <c r="F4" s="74" t="s">
        <v>2694</v>
      </c>
      <c r="G4" s="29" t="s">
        <v>2656</v>
      </c>
    </row>
    <row r="5" spans="1:7" x14ac:dyDescent="0.25">
      <c r="A5" s="92"/>
      <c r="B5" s="74" t="s">
        <v>2657</v>
      </c>
      <c r="C5" s="72" t="s">
        <v>2730</v>
      </c>
      <c r="D5" s="73" t="s">
        <v>2655</v>
      </c>
      <c r="E5" s="41" t="s">
        <v>2693</v>
      </c>
      <c r="F5" s="74" t="s">
        <v>2694</v>
      </c>
      <c r="G5" s="29" t="s">
        <v>2656</v>
      </c>
    </row>
    <row r="6" spans="1:7" x14ac:dyDescent="0.25">
      <c r="A6" s="92"/>
      <c r="B6" s="74" t="s">
        <v>2658</v>
      </c>
      <c r="C6" s="72" t="s">
        <v>2730</v>
      </c>
      <c r="D6" s="73" t="s">
        <v>2731</v>
      </c>
      <c r="E6" s="41" t="s">
        <v>2693</v>
      </c>
      <c r="F6" s="74" t="s">
        <v>2694</v>
      </c>
      <c r="G6" s="29" t="s">
        <v>2659</v>
      </c>
    </row>
    <row r="7" spans="1:7" x14ac:dyDescent="0.25">
      <c r="A7" s="92"/>
      <c r="B7" s="74" t="s">
        <v>2660</v>
      </c>
      <c r="C7" s="73" t="s">
        <v>2655</v>
      </c>
      <c r="D7" s="73" t="s">
        <v>2732</v>
      </c>
      <c r="E7" s="41" t="s">
        <v>2693</v>
      </c>
      <c r="F7" s="74" t="s">
        <v>2694</v>
      </c>
      <c r="G7" s="29" t="s">
        <v>2656</v>
      </c>
    </row>
    <row r="8" spans="1:7" x14ac:dyDescent="0.25">
      <c r="A8" s="92"/>
      <c r="B8" s="74" t="s">
        <v>2661</v>
      </c>
      <c r="C8" s="73" t="s">
        <v>2655</v>
      </c>
      <c r="D8" s="73" t="s">
        <v>2733</v>
      </c>
      <c r="E8" s="41" t="s">
        <v>2693</v>
      </c>
      <c r="F8" s="74" t="s">
        <v>2694</v>
      </c>
      <c r="G8" s="29" t="s">
        <v>2656</v>
      </c>
    </row>
    <row r="9" spans="1:7" x14ac:dyDescent="0.25">
      <c r="A9" s="92"/>
      <c r="B9" s="74" t="s">
        <v>2662</v>
      </c>
      <c r="C9" s="73" t="s">
        <v>2655</v>
      </c>
      <c r="D9" s="73" t="s">
        <v>2732</v>
      </c>
      <c r="E9" s="41" t="s">
        <v>2693</v>
      </c>
      <c r="F9" s="74" t="s">
        <v>2694</v>
      </c>
      <c r="G9" s="29" t="s">
        <v>2656</v>
      </c>
    </row>
    <row r="10" spans="1:7" x14ac:dyDescent="0.25">
      <c r="A10" s="92"/>
      <c r="B10" s="41" t="s">
        <v>2663</v>
      </c>
      <c r="C10" s="73" t="s">
        <v>2655</v>
      </c>
      <c r="D10" s="73" t="s">
        <v>2733</v>
      </c>
      <c r="E10" s="41" t="s">
        <v>2693</v>
      </c>
      <c r="F10" s="74" t="s">
        <v>2694</v>
      </c>
      <c r="G10" s="29" t="s">
        <v>2656</v>
      </c>
    </row>
    <row r="11" spans="1:7" x14ac:dyDescent="0.25">
      <c r="A11" s="92"/>
      <c r="B11" s="41" t="s">
        <v>2664</v>
      </c>
      <c r="C11" s="73" t="s">
        <v>2732</v>
      </c>
      <c r="D11" s="73" t="s">
        <v>2731</v>
      </c>
      <c r="E11" s="41" t="s">
        <v>2693</v>
      </c>
      <c r="F11" s="74" t="s">
        <v>2694</v>
      </c>
      <c r="G11" s="29" t="s">
        <v>2659</v>
      </c>
    </row>
    <row r="12" spans="1:7" x14ac:dyDescent="0.25">
      <c r="A12" s="92"/>
      <c r="B12" s="41" t="s">
        <v>2665</v>
      </c>
      <c r="C12" s="73" t="s">
        <v>2731</v>
      </c>
      <c r="D12" s="73" t="s">
        <v>2733</v>
      </c>
      <c r="E12" s="41" t="s">
        <v>2693</v>
      </c>
      <c r="F12" s="74" t="s">
        <v>2694</v>
      </c>
      <c r="G12" s="29" t="s">
        <v>2659</v>
      </c>
    </row>
    <row r="13" spans="1:7" x14ac:dyDescent="0.25">
      <c r="A13" s="92" t="s">
        <v>266</v>
      </c>
      <c r="B13" s="74" t="s">
        <v>2654</v>
      </c>
      <c r="C13" s="73" t="s">
        <v>2734</v>
      </c>
      <c r="D13" s="73" t="s">
        <v>2735</v>
      </c>
      <c r="E13" s="41" t="s">
        <v>2693</v>
      </c>
      <c r="F13" s="74" t="s">
        <v>2694</v>
      </c>
      <c r="G13" s="29" t="s">
        <v>2656</v>
      </c>
    </row>
    <row r="14" spans="1:7" x14ac:dyDescent="0.25">
      <c r="A14" s="92"/>
      <c r="B14" s="74" t="s">
        <v>2657</v>
      </c>
      <c r="C14" s="73" t="s">
        <v>2734</v>
      </c>
      <c r="D14" s="73" t="s">
        <v>2736</v>
      </c>
      <c r="E14" s="41" t="s">
        <v>2693</v>
      </c>
      <c r="F14" s="74" t="s">
        <v>2737</v>
      </c>
      <c r="G14" s="29" t="s">
        <v>2656</v>
      </c>
    </row>
    <row r="15" spans="1:7" x14ac:dyDescent="0.25">
      <c r="A15" s="92"/>
      <c r="B15" s="74" t="s">
        <v>2666</v>
      </c>
      <c r="C15" s="73" t="s">
        <v>2734</v>
      </c>
      <c r="D15" s="73" t="s">
        <v>2738</v>
      </c>
      <c r="E15" s="41" t="s">
        <v>2693</v>
      </c>
      <c r="F15" s="74" t="s">
        <v>2694</v>
      </c>
      <c r="G15" s="29" t="s">
        <v>2659</v>
      </c>
    </row>
    <row r="16" spans="1:7" x14ac:dyDescent="0.25">
      <c r="A16" s="92"/>
      <c r="B16" s="74" t="s">
        <v>2658</v>
      </c>
      <c r="C16" s="73" t="s">
        <v>2734</v>
      </c>
      <c r="D16" s="73" t="s">
        <v>2739</v>
      </c>
      <c r="E16" s="41" t="s">
        <v>2667</v>
      </c>
      <c r="F16" s="74" t="s">
        <v>2740</v>
      </c>
      <c r="G16" s="29" t="s">
        <v>2656</v>
      </c>
    </row>
    <row r="17" spans="1:7" x14ac:dyDescent="0.25">
      <c r="A17" s="92"/>
      <c r="B17" s="74" t="s">
        <v>2668</v>
      </c>
      <c r="C17" s="73" t="s">
        <v>2735</v>
      </c>
      <c r="D17" s="73" t="s">
        <v>2736</v>
      </c>
      <c r="E17" s="41" t="s">
        <v>2667</v>
      </c>
      <c r="F17" s="74" t="s">
        <v>2741</v>
      </c>
      <c r="G17" s="29" t="s">
        <v>2656</v>
      </c>
    </row>
    <row r="18" spans="1:7" x14ac:dyDescent="0.25">
      <c r="A18" s="92"/>
      <c r="B18" s="74" t="s">
        <v>2669</v>
      </c>
      <c r="C18" s="73" t="s">
        <v>2735</v>
      </c>
      <c r="D18" s="73" t="s">
        <v>2739</v>
      </c>
      <c r="E18" s="41" t="s">
        <v>2693</v>
      </c>
      <c r="F18" s="74" t="s">
        <v>2742</v>
      </c>
      <c r="G18" s="29" t="s">
        <v>2656</v>
      </c>
    </row>
    <row r="19" spans="1:7" x14ac:dyDescent="0.25">
      <c r="A19" s="92"/>
      <c r="B19" s="74" t="s">
        <v>2661</v>
      </c>
      <c r="C19" s="73" t="s">
        <v>2735</v>
      </c>
      <c r="D19" s="73" t="s">
        <v>2743</v>
      </c>
      <c r="E19" s="41" t="s">
        <v>2693</v>
      </c>
      <c r="F19" s="74" t="s">
        <v>2694</v>
      </c>
      <c r="G19" s="29" t="s">
        <v>2656</v>
      </c>
    </row>
    <row r="20" spans="1:7" x14ac:dyDescent="0.25">
      <c r="A20" s="92"/>
      <c r="B20" s="74" t="s">
        <v>2662</v>
      </c>
      <c r="C20" s="73" t="s">
        <v>2736</v>
      </c>
      <c r="D20" s="73" t="s">
        <v>2738</v>
      </c>
      <c r="E20" s="41" t="s">
        <v>2693</v>
      </c>
      <c r="F20" s="74" t="s">
        <v>2744</v>
      </c>
      <c r="G20" s="29" t="s">
        <v>2659</v>
      </c>
    </row>
    <row r="21" spans="1:7" x14ac:dyDescent="0.25">
      <c r="A21" s="92"/>
      <c r="B21" s="41" t="s">
        <v>2663</v>
      </c>
      <c r="C21" s="73" t="s">
        <v>2736</v>
      </c>
      <c r="D21" s="73" t="s">
        <v>2743</v>
      </c>
      <c r="E21" s="41" t="s">
        <v>2693</v>
      </c>
      <c r="F21" s="74" t="s">
        <v>2745</v>
      </c>
      <c r="G21" s="29" t="s">
        <v>2656</v>
      </c>
    </row>
    <row r="22" spans="1:7" x14ac:dyDescent="0.25">
      <c r="A22" s="92"/>
      <c r="B22" s="41" t="s">
        <v>2664</v>
      </c>
      <c r="C22" s="73" t="s">
        <v>2738</v>
      </c>
      <c r="D22" s="73" t="s">
        <v>2739</v>
      </c>
      <c r="E22" s="41" t="s">
        <v>2693</v>
      </c>
      <c r="F22" s="74" t="s">
        <v>2694</v>
      </c>
      <c r="G22" s="29" t="s">
        <v>2656</v>
      </c>
    </row>
    <row r="23" spans="1:7" x14ac:dyDescent="0.25">
      <c r="A23" s="92"/>
      <c r="B23" s="41" t="s">
        <v>2670</v>
      </c>
      <c r="C23" s="73" t="s">
        <v>2738</v>
      </c>
      <c r="D23" s="73" t="s">
        <v>2743</v>
      </c>
      <c r="E23" s="41" t="s">
        <v>2693</v>
      </c>
      <c r="F23" s="74" t="s">
        <v>2694</v>
      </c>
      <c r="G23" s="29" t="s">
        <v>2659</v>
      </c>
    </row>
    <row r="24" spans="1:7" x14ac:dyDescent="0.25">
      <c r="A24" s="92" t="s">
        <v>2671</v>
      </c>
      <c r="B24" s="74" t="s">
        <v>2660</v>
      </c>
      <c r="C24" s="73" t="s">
        <v>2746</v>
      </c>
      <c r="D24" s="73" t="s">
        <v>2747</v>
      </c>
      <c r="E24" s="41" t="s">
        <v>2672</v>
      </c>
      <c r="F24" s="74" t="s">
        <v>2748</v>
      </c>
      <c r="G24" s="29" t="s">
        <v>2659</v>
      </c>
    </row>
    <row r="25" spans="1:7" x14ac:dyDescent="0.25">
      <c r="A25" s="92"/>
      <c r="B25" s="74" t="s">
        <v>2669</v>
      </c>
      <c r="C25" s="73" t="s">
        <v>2746</v>
      </c>
      <c r="D25" s="73" t="s">
        <v>2749</v>
      </c>
      <c r="E25" s="41" t="s">
        <v>2672</v>
      </c>
      <c r="F25" s="74" t="s">
        <v>2750</v>
      </c>
      <c r="G25" s="29" t="s">
        <v>2659</v>
      </c>
    </row>
    <row r="26" spans="1:7" x14ac:dyDescent="0.25">
      <c r="A26" s="92"/>
      <c r="B26" s="74" t="s">
        <v>2661</v>
      </c>
      <c r="C26" s="73" t="s">
        <v>2746</v>
      </c>
      <c r="D26" s="73" t="s">
        <v>2751</v>
      </c>
      <c r="E26" s="41" t="s">
        <v>2672</v>
      </c>
      <c r="F26" s="74" t="s">
        <v>2752</v>
      </c>
      <c r="G26" s="29" t="s">
        <v>2659</v>
      </c>
    </row>
    <row r="27" spans="1:7" x14ac:dyDescent="0.25">
      <c r="A27" s="92"/>
      <c r="B27" s="74" t="s">
        <v>2663</v>
      </c>
      <c r="C27" s="73" t="s">
        <v>2753</v>
      </c>
      <c r="D27" s="73" t="s">
        <v>2751</v>
      </c>
      <c r="E27" s="41" t="s">
        <v>2672</v>
      </c>
      <c r="F27" s="74" t="s">
        <v>2754</v>
      </c>
      <c r="G27" s="29" t="s">
        <v>2659</v>
      </c>
    </row>
    <row r="28" spans="1:7" x14ac:dyDescent="0.25">
      <c r="A28" s="92" t="s">
        <v>276</v>
      </c>
      <c r="B28" s="74" t="s">
        <v>2657</v>
      </c>
      <c r="C28" s="73" t="s">
        <v>2755</v>
      </c>
      <c r="D28" s="73" t="s">
        <v>2655</v>
      </c>
      <c r="E28" s="41" t="s">
        <v>2693</v>
      </c>
      <c r="F28" s="74" t="s">
        <v>2707</v>
      </c>
      <c r="G28" s="29" t="s">
        <v>2659</v>
      </c>
    </row>
    <row r="29" spans="1:7" x14ac:dyDescent="0.25">
      <c r="A29" s="92"/>
      <c r="B29" s="74" t="s">
        <v>2666</v>
      </c>
      <c r="C29" s="73" t="s">
        <v>2755</v>
      </c>
      <c r="D29" s="73" t="s">
        <v>2655</v>
      </c>
      <c r="E29" s="41" t="s">
        <v>2693</v>
      </c>
      <c r="F29" s="74" t="s">
        <v>2707</v>
      </c>
      <c r="G29" s="29" t="s">
        <v>2659</v>
      </c>
    </row>
    <row r="30" spans="1:7" x14ac:dyDescent="0.25">
      <c r="A30" s="92"/>
      <c r="B30" s="74" t="s">
        <v>2658</v>
      </c>
      <c r="C30" s="73" t="s">
        <v>2755</v>
      </c>
      <c r="D30" s="73" t="s">
        <v>2655</v>
      </c>
      <c r="E30" s="41" t="s">
        <v>2693</v>
      </c>
      <c r="F30" s="74" t="s">
        <v>2707</v>
      </c>
      <c r="G30" s="29" t="s">
        <v>2659</v>
      </c>
    </row>
    <row r="31" spans="1:7" x14ac:dyDescent="0.25">
      <c r="A31" s="92"/>
      <c r="B31" s="74" t="s">
        <v>2673</v>
      </c>
      <c r="C31" s="73" t="s">
        <v>2755</v>
      </c>
      <c r="D31" s="73" t="s">
        <v>2756</v>
      </c>
      <c r="E31" s="41" t="s">
        <v>2667</v>
      </c>
      <c r="F31" s="74" t="s">
        <v>2757</v>
      </c>
      <c r="G31" s="29" t="s">
        <v>2656</v>
      </c>
    </row>
    <row r="32" spans="1:7" x14ac:dyDescent="0.25">
      <c r="A32" s="92"/>
      <c r="B32" s="74" t="s">
        <v>2668</v>
      </c>
      <c r="C32" s="73" t="s">
        <v>2758</v>
      </c>
      <c r="D32" s="73" t="s">
        <v>2655</v>
      </c>
      <c r="E32" s="41" t="s">
        <v>2693</v>
      </c>
      <c r="F32" s="74" t="s">
        <v>2694</v>
      </c>
      <c r="G32" s="29" t="s">
        <v>2656</v>
      </c>
    </row>
    <row r="33" spans="1:7" x14ac:dyDescent="0.25">
      <c r="A33" s="92"/>
      <c r="B33" s="74" t="s">
        <v>2660</v>
      </c>
      <c r="C33" s="73" t="s">
        <v>2758</v>
      </c>
      <c r="D33" s="73" t="s">
        <v>2655</v>
      </c>
      <c r="E33" s="41" t="s">
        <v>2693</v>
      </c>
      <c r="F33" s="74" t="s">
        <v>2694</v>
      </c>
      <c r="G33" s="29" t="s">
        <v>2659</v>
      </c>
    </row>
    <row r="34" spans="1:7" x14ac:dyDescent="0.25">
      <c r="A34" s="92"/>
      <c r="B34" s="74" t="s">
        <v>2669</v>
      </c>
      <c r="C34" s="73" t="s">
        <v>2758</v>
      </c>
      <c r="D34" s="73" t="s">
        <v>2655</v>
      </c>
      <c r="E34" s="41" t="s">
        <v>2693</v>
      </c>
      <c r="F34" s="74" t="s">
        <v>2694</v>
      </c>
      <c r="G34" s="29" t="s">
        <v>2659</v>
      </c>
    </row>
    <row r="35" spans="1:7" x14ac:dyDescent="0.25">
      <c r="A35" s="92"/>
      <c r="B35" s="74" t="s">
        <v>2663</v>
      </c>
      <c r="C35" s="73" t="s">
        <v>2655</v>
      </c>
      <c r="D35" s="73" t="s">
        <v>2756</v>
      </c>
      <c r="E35" s="41" t="s">
        <v>2693</v>
      </c>
      <c r="F35" s="74" t="s">
        <v>2694</v>
      </c>
      <c r="G35" s="29" t="s">
        <v>2656</v>
      </c>
    </row>
    <row r="36" spans="1:7" x14ac:dyDescent="0.25">
      <c r="A36" s="92"/>
      <c r="B36" s="74" t="s">
        <v>2670</v>
      </c>
      <c r="C36" s="73" t="s">
        <v>2655</v>
      </c>
      <c r="D36" s="73" t="s">
        <v>2756</v>
      </c>
      <c r="E36" s="41" t="s">
        <v>2693</v>
      </c>
      <c r="F36" s="74" t="s">
        <v>2694</v>
      </c>
      <c r="G36" s="29" t="s">
        <v>2656</v>
      </c>
    </row>
    <row r="37" spans="1:7" x14ac:dyDescent="0.25">
      <c r="A37" s="92"/>
      <c r="B37" s="74" t="s">
        <v>2665</v>
      </c>
      <c r="C37" s="73" t="s">
        <v>2655</v>
      </c>
      <c r="D37" s="73" t="s">
        <v>2756</v>
      </c>
      <c r="E37" s="41" t="s">
        <v>2693</v>
      </c>
      <c r="F37" s="74" t="s">
        <v>2694</v>
      </c>
      <c r="G37" s="29" t="s">
        <v>2656</v>
      </c>
    </row>
    <row r="38" spans="1:7" x14ac:dyDescent="0.25">
      <c r="A38" s="92" t="s">
        <v>300</v>
      </c>
      <c r="B38" s="74" t="s">
        <v>2654</v>
      </c>
      <c r="C38" s="73" t="s">
        <v>2759</v>
      </c>
      <c r="D38" s="73" t="s">
        <v>2760</v>
      </c>
      <c r="E38" s="41" t="s">
        <v>2693</v>
      </c>
      <c r="F38" s="74" t="s">
        <v>2694</v>
      </c>
      <c r="G38" s="29" t="s">
        <v>2656</v>
      </c>
    </row>
    <row r="39" spans="1:7" x14ac:dyDescent="0.25">
      <c r="A39" s="92"/>
      <c r="B39" s="74" t="s">
        <v>2657</v>
      </c>
      <c r="C39" s="73" t="s">
        <v>2759</v>
      </c>
      <c r="D39" s="73" t="s">
        <v>2761</v>
      </c>
      <c r="E39" s="41" t="s">
        <v>2693</v>
      </c>
      <c r="F39" s="74" t="s">
        <v>2694</v>
      </c>
      <c r="G39" s="29" t="s">
        <v>2656</v>
      </c>
    </row>
    <row r="40" spans="1:7" x14ac:dyDescent="0.25">
      <c r="A40" s="92"/>
      <c r="B40" s="74" t="s">
        <v>2666</v>
      </c>
      <c r="C40" s="73" t="s">
        <v>2759</v>
      </c>
      <c r="D40" s="73" t="s">
        <v>2762</v>
      </c>
      <c r="E40" s="41" t="s">
        <v>2667</v>
      </c>
      <c r="F40" s="74" t="s">
        <v>2763</v>
      </c>
      <c r="G40" s="29" t="s">
        <v>2656</v>
      </c>
    </row>
    <row r="41" spans="1:7" x14ac:dyDescent="0.25">
      <c r="A41" s="92"/>
      <c r="B41" s="74" t="s">
        <v>2658</v>
      </c>
      <c r="C41" s="73" t="s">
        <v>2759</v>
      </c>
      <c r="D41" s="73" t="s">
        <v>2764</v>
      </c>
      <c r="E41" s="41" t="s">
        <v>2693</v>
      </c>
      <c r="F41" s="74" t="s">
        <v>2694</v>
      </c>
      <c r="G41" s="29" t="s">
        <v>2659</v>
      </c>
    </row>
    <row r="42" spans="1:7" x14ac:dyDescent="0.25">
      <c r="A42" s="92"/>
      <c r="B42" s="74" t="s">
        <v>2673</v>
      </c>
      <c r="C42" s="73" t="s">
        <v>2759</v>
      </c>
      <c r="D42" s="73" t="s">
        <v>2765</v>
      </c>
      <c r="E42" s="41" t="s">
        <v>2693</v>
      </c>
      <c r="F42" s="74" t="s">
        <v>2694</v>
      </c>
      <c r="G42" s="29" t="s">
        <v>2656</v>
      </c>
    </row>
    <row r="43" spans="1:7" x14ac:dyDescent="0.25">
      <c r="A43" s="92"/>
      <c r="B43" s="74" t="s">
        <v>2660</v>
      </c>
      <c r="C43" s="73" t="s">
        <v>2760</v>
      </c>
      <c r="D43" s="73" t="s">
        <v>2762</v>
      </c>
      <c r="E43" s="41" t="s">
        <v>2693</v>
      </c>
      <c r="F43" s="74" t="s">
        <v>2694</v>
      </c>
      <c r="G43" s="29" t="s">
        <v>2656</v>
      </c>
    </row>
    <row r="44" spans="1:7" x14ac:dyDescent="0.25">
      <c r="A44" s="92"/>
      <c r="B44" s="74" t="s">
        <v>2662</v>
      </c>
      <c r="C44" s="73" t="s">
        <v>2761</v>
      </c>
      <c r="D44" s="73" t="s">
        <v>2762</v>
      </c>
      <c r="E44" s="41" t="s">
        <v>2693</v>
      </c>
      <c r="F44" s="74" t="s">
        <v>2694</v>
      </c>
      <c r="G44" s="29" t="s">
        <v>2656</v>
      </c>
    </row>
    <row r="45" spans="1:7" x14ac:dyDescent="0.25">
      <c r="A45" s="92"/>
      <c r="B45" s="74" t="s">
        <v>2664</v>
      </c>
      <c r="C45" s="73" t="s">
        <v>2762</v>
      </c>
      <c r="D45" s="73" t="s">
        <v>2764</v>
      </c>
      <c r="E45" s="41" t="s">
        <v>2693</v>
      </c>
      <c r="F45" s="74" t="s">
        <v>2694</v>
      </c>
      <c r="G45" s="29" t="s">
        <v>2659</v>
      </c>
    </row>
    <row r="46" spans="1:7" x14ac:dyDescent="0.25">
      <c r="A46" s="92"/>
      <c r="B46" s="74" t="s">
        <v>2670</v>
      </c>
      <c r="C46" s="73" t="s">
        <v>2762</v>
      </c>
      <c r="D46" s="73" t="s">
        <v>2765</v>
      </c>
      <c r="E46" s="41" t="s">
        <v>2693</v>
      </c>
      <c r="F46" s="74" t="s">
        <v>2694</v>
      </c>
      <c r="G46" s="29" t="s">
        <v>2656</v>
      </c>
    </row>
    <row r="47" spans="1:7" x14ac:dyDescent="0.25">
      <c r="A47" s="92" t="s">
        <v>271</v>
      </c>
      <c r="B47" s="74" t="s">
        <v>2660</v>
      </c>
      <c r="C47" s="73" t="s">
        <v>2766</v>
      </c>
      <c r="D47" s="73" t="s">
        <v>2767</v>
      </c>
      <c r="E47" s="41" t="s">
        <v>2667</v>
      </c>
      <c r="F47" s="74" t="s">
        <v>2768</v>
      </c>
      <c r="G47" s="29" t="s">
        <v>2659</v>
      </c>
    </row>
    <row r="48" spans="1:7" x14ac:dyDescent="0.25">
      <c r="A48" s="92"/>
      <c r="B48" s="74" t="s">
        <v>2669</v>
      </c>
      <c r="C48" s="73" t="s">
        <v>2766</v>
      </c>
      <c r="D48" s="73" t="s">
        <v>2769</v>
      </c>
      <c r="E48" s="41" t="s">
        <v>2693</v>
      </c>
      <c r="F48" s="74" t="s">
        <v>2770</v>
      </c>
      <c r="G48" s="29" t="s">
        <v>2659</v>
      </c>
    </row>
    <row r="49" spans="1:7" x14ac:dyDescent="0.25">
      <c r="A49" s="92"/>
      <c r="B49" s="74" t="s">
        <v>2662</v>
      </c>
      <c r="C49" s="73" t="s">
        <v>2771</v>
      </c>
      <c r="D49" s="73" t="s">
        <v>2767</v>
      </c>
      <c r="E49" s="41" t="s">
        <v>2667</v>
      </c>
      <c r="F49" s="74" t="s">
        <v>2772</v>
      </c>
      <c r="G49" s="29" t="s">
        <v>2659</v>
      </c>
    </row>
    <row r="50" spans="1:7" x14ac:dyDescent="0.25">
      <c r="A50" s="92"/>
      <c r="B50" s="74" t="s">
        <v>2674</v>
      </c>
      <c r="C50" s="73" t="s">
        <v>2771</v>
      </c>
      <c r="D50" s="73" t="s">
        <v>2769</v>
      </c>
      <c r="E50" s="41" t="s">
        <v>2693</v>
      </c>
      <c r="F50" s="74" t="s">
        <v>2773</v>
      </c>
      <c r="G50" s="29" t="s">
        <v>2659</v>
      </c>
    </row>
    <row r="51" spans="1:7" x14ac:dyDescent="0.25">
      <c r="A51" s="92" t="s">
        <v>2675</v>
      </c>
      <c r="B51" s="74" t="s">
        <v>2654</v>
      </c>
      <c r="C51" s="73" t="s">
        <v>2774</v>
      </c>
      <c r="D51" s="73" t="s">
        <v>2775</v>
      </c>
      <c r="E51" s="41" t="s">
        <v>2693</v>
      </c>
      <c r="F51" s="74" t="s">
        <v>2776</v>
      </c>
      <c r="G51" s="29" t="s">
        <v>2659</v>
      </c>
    </row>
    <row r="52" spans="1:7" x14ac:dyDescent="0.25">
      <c r="A52" s="92"/>
      <c r="B52" s="74" t="s">
        <v>2668</v>
      </c>
      <c r="C52" s="73" t="s">
        <v>2775</v>
      </c>
      <c r="D52" s="73" t="s">
        <v>2777</v>
      </c>
      <c r="E52" s="41" t="s">
        <v>2693</v>
      </c>
      <c r="F52" s="74" t="s">
        <v>2778</v>
      </c>
      <c r="G52" s="29" t="s">
        <v>2656</v>
      </c>
    </row>
    <row r="53" spans="1:7" x14ac:dyDescent="0.25">
      <c r="A53" s="92"/>
      <c r="B53" s="74" t="s">
        <v>2661</v>
      </c>
      <c r="C53" s="73" t="s">
        <v>2775</v>
      </c>
      <c r="D53" s="73" t="s">
        <v>2779</v>
      </c>
      <c r="E53" s="41" t="s">
        <v>2667</v>
      </c>
      <c r="F53" s="74" t="s">
        <v>2780</v>
      </c>
      <c r="G53" s="29" t="s">
        <v>2659</v>
      </c>
    </row>
    <row r="54" spans="1:7" x14ac:dyDescent="0.25">
      <c r="A54" s="92"/>
      <c r="B54" s="74" t="s">
        <v>2662</v>
      </c>
      <c r="C54" s="73" t="s">
        <v>2777</v>
      </c>
      <c r="D54" s="73" t="s">
        <v>2781</v>
      </c>
      <c r="E54" s="41" t="s">
        <v>2693</v>
      </c>
      <c r="F54" s="74" t="s">
        <v>2770</v>
      </c>
      <c r="G54" s="29" t="s">
        <v>2656</v>
      </c>
    </row>
    <row r="55" spans="1:7" x14ac:dyDescent="0.25">
      <c r="A55" s="92"/>
      <c r="B55" s="74" t="s">
        <v>2674</v>
      </c>
      <c r="C55" s="73" t="s">
        <v>2777</v>
      </c>
      <c r="D55" s="73" t="s">
        <v>2782</v>
      </c>
      <c r="E55" s="41" t="s">
        <v>2693</v>
      </c>
      <c r="F55" s="74" t="s">
        <v>2783</v>
      </c>
      <c r="G55" s="29" t="s">
        <v>2656</v>
      </c>
    </row>
    <row r="56" spans="1:7" x14ac:dyDescent="0.25">
      <c r="A56" s="92"/>
      <c r="B56" s="74" t="s">
        <v>2663</v>
      </c>
      <c r="C56" s="73" t="s">
        <v>2777</v>
      </c>
      <c r="D56" s="73" t="s">
        <v>2779</v>
      </c>
      <c r="E56" s="41" t="s">
        <v>2667</v>
      </c>
      <c r="F56" s="74" t="s">
        <v>2784</v>
      </c>
      <c r="G56" s="29" t="s">
        <v>2659</v>
      </c>
    </row>
    <row r="57" spans="1:7" x14ac:dyDescent="0.25">
      <c r="A57" s="92" t="s">
        <v>2676</v>
      </c>
      <c r="B57" s="74" t="s">
        <v>2657</v>
      </c>
      <c r="C57" s="73" t="s">
        <v>2785</v>
      </c>
      <c r="D57" s="73" t="s">
        <v>2655</v>
      </c>
      <c r="E57" s="41" t="s">
        <v>2693</v>
      </c>
      <c r="F57" s="74" t="s">
        <v>2694</v>
      </c>
      <c r="G57" s="29" t="s">
        <v>2659</v>
      </c>
    </row>
    <row r="58" spans="1:7" x14ac:dyDescent="0.25">
      <c r="A58" s="92"/>
      <c r="B58" s="74" t="s">
        <v>2666</v>
      </c>
      <c r="C58" s="73" t="s">
        <v>2785</v>
      </c>
      <c r="D58" s="73" t="s">
        <v>2655</v>
      </c>
      <c r="E58" s="41" t="s">
        <v>2693</v>
      </c>
      <c r="F58" s="74" t="s">
        <v>2694</v>
      </c>
      <c r="G58" s="29" t="s">
        <v>2659</v>
      </c>
    </row>
    <row r="59" spans="1:7" x14ac:dyDescent="0.25">
      <c r="A59" s="92"/>
      <c r="B59" s="74" t="s">
        <v>2658</v>
      </c>
      <c r="C59" s="73" t="s">
        <v>2785</v>
      </c>
      <c r="D59" s="73" t="s">
        <v>2655</v>
      </c>
      <c r="E59" s="41" t="s">
        <v>2693</v>
      </c>
      <c r="F59" s="74" t="s">
        <v>2694</v>
      </c>
      <c r="G59" s="29" t="s">
        <v>2659</v>
      </c>
    </row>
    <row r="60" spans="1:7" x14ac:dyDescent="0.25">
      <c r="A60" s="92"/>
      <c r="B60" s="74" t="s">
        <v>2668</v>
      </c>
      <c r="C60" s="73" t="s">
        <v>2786</v>
      </c>
      <c r="D60" s="73" t="s">
        <v>2655</v>
      </c>
      <c r="E60" s="41" t="s">
        <v>2693</v>
      </c>
      <c r="F60" s="74" t="s">
        <v>2694</v>
      </c>
      <c r="G60" s="29" t="s">
        <v>2656</v>
      </c>
    </row>
    <row r="61" spans="1:7" x14ac:dyDescent="0.25">
      <c r="A61" s="92"/>
      <c r="B61" s="74" t="s">
        <v>2660</v>
      </c>
      <c r="C61" s="73" t="s">
        <v>2786</v>
      </c>
      <c r="D61" s="73" t="s">
        <v>2655</v>
      </c>
      <c r="E61" s="41" t="s">
        <v>2693</v>
      </c>
      <c r="F61" s="74" t="s">
        <v>2694</v>
      </c>
      <c r="G61" s="29" t="s">
        <v>2656</v>
      </c>
    </row>
    <row r="62" spans="1:7" x14ac:dyDescent="0.25">
      <c r="A62" s="92"/>
      <c r="B62" s="74" t="s">
        <v>2669</v>
      </c>
      <c r="C62" s="73" t="s">
        <v>2786</v>
      </c>
      <c r="D62" s="73" t="s">
        <v>2655</v>
      </c>
      <c r="E62" s="41" t="s">
        <v>2693</v>
      </c>
      <c r="F62" s="74" t="s">
        <v>2694</v>
      </c>
      <c r="G62" s="29" t="s">
        <v>2656</v>
      </c>
    </row>
    <row r="63" spans="1:7" x14ac:dyDescent="0.25">
      <c r="A63" s="92"/>
      <c r="B63" s="74" t="s">
        <v>2663</v>
      </c>
      <c r="C63" s="73" t="s">
        <v>2655</v>
      </c>
      <c r="D63" s="73" t="s">
        <v>2787</v>
      </c>
      <c r="E63" s="41" t="s">
        <v>2693</v>
      </c>
      <c r="F63" s="74" t="s">
        <v>2694</v>
      </c>
      <c r="G63" s="29" t="s">
        <v>2659</v>
      </c>
    </row>
    <row r="64" spans="1:7" x14ac:dyDescent="0.25">
      <c r="A64" s="92"/>
      <c r="B64" s="74" t="s">
        <v>2670</v>
      </c>
      <c r="C64" s="73" t="s">
        <v>2655</v>
      </c>
      <c r="D64" s="73" t="s">
        <v>2787</v>
      </c>
      <c r="E64" s="41" t="s">
        <v>2693</v>
      </c>
      <c r="F64" s="74" t="s">
        <v>2694</v>
      </c>
      <c r="G64" s="29" t="s">
        <v>2659</v>
      </c>
    </row>
    <row r="65" spans="1:7" x14ac:dyDescent="0.25">
      <c r="A65" s="92"/>
      <c r="B65" s="74" t="s">
        <v>2665</v>
      </c>
      <c r="C65" s="73" t="s">
        <v>2655</v>
      </c>
      <c r="D65" s="73" t="s">
        <v>2787</v>
      </c>
      <c r="E65" s="41" t="s">
        <v>2693</v>
      </c>
      <c r="F65" s="74" t="s">
        <v>2694</v>
      </c>
      <c r="G65" s="29" t="s">
        <v>2659</v>
      </c>
    </row>
    <row r="66" spans="1:7" x14ac:dyDescent="0.25">
      <c r="A66" s="92" t="s">
        <v>2677</v>
      </c>
      <c r="B66" s="74" t="s">
        <v>2654</v>
      </c>
      <c r="C66" s="73" t="s">
        <v>2788</v>
      </c>
      <c r="D66" s="73" t="s">
        <v>2789</v>
      </c>
      <c r="E66" s="41" t="s">
        <v>2693</v>
      </c>
      <c r="F66" s="74" t="s">
        <v>2694</v>
      </c>
      <c r="G66" s="29" t="s">
        <v>2656</v>
      </c>
    </row>
    <row r="67" spans="1:7" x14ac:dyDescent="0.25">
      <c r="A67" s="92"/>
      <c r="B67" s="74" t="s">
        <v>2657</v>
      </c>
      <c r="C67" s="73" t="s">
        <v>2788</v>
      </c>
      <c r="D67" s="73" t="s">
        <v>2790</v>
      </c>
      <c r="E67" s="41" t="s">
        <v>2693</v>
      </c>
      <c r="F67" s="74" t="s">
        <v>2694</v>
      </c>
      <c r="G67" s="29" t="s">
        <v>2656</v>
      </c>
    </row>
    <row r="68" spans="1:7" x14ac:dyDescent="0.25">
      <c r="A68" s="92"/>
      <c r="B68" s="74" t="s">
        <v>2666</v>
      </c>
      <c r="C68" s="73" t="s">
        <v>2788</v>
      </c>
      <c r="D68" s="73" t="s">
        <v>2791</v>
      </c>
      <c r="E68" s="41" t="s">
        <v>2693</v>
      </c>
      <c r="F68" s="74" t="s">
        <v>2694</v>
      </c>
      <c r="G68" s="29" t="s">
        <v>2656</v>
      </c>
    </row>
    <row r="69" spans="1:7" x14ac:dyDescent="0.25">
      <c r="A69" s="92"/>
      <c r="B69" s="74" t="s">
        <v>2658</v>
      </c>
      <c r="C69" s="73" t="s">
        <v>2788</v>
      </c>
      <c r="D69" s="73" t="s">
        <v>2792</v>
      </c>
      <c r="E69" s="41" t="s">
        <v>2693</v>
      </c>
      <c r="F69" s="74" t="s">
        <v>2694</v>
      </c>
      <c r="G69" s="29" t="s">
        <v>2656</v>
      </c>
    </row>
    <row r="70" spans="1:7" x14ac:dyDescent="0.25">
      <c r="A70" s="92"/>
      <c r="B70" s="74" t="s">
        <v>2673</v>
      </c>
      <c r="C70" s="73" t="s">
        <v>2788</v>
      </c>
      <c r="D70" s="73" t="s">
        <v>2793</v>
      </c>
      <c r="E70" s="41" t="s">
        <v>2667</v>
      </c>
      <c r="F70" s="74" t="s">
        <v>2794</v>
      </c>
      <c r="G70" s="29" t="s">
        <v>2656</v>
      </c>
    </row>
    <row r="71" spans="1:7" x14ac:dyDescent="0.25">
      <c r="A71" s="92"/>
      <c r="B71" s="74" t="s">
        <v>2661</v>
      </c>
      <c r="C71" s="73" t="s">
        <v>2789</v>
      </c>
      <c r="D71" s="73" t="s">
        <v>2793</v>
      </c>
      <c r="E71" s="41" t="s">
        <v>2693</v>
      </c>
      <c r="F71" s="74" t="s">
        <v>2795</v>
      </c>
      <c r="G71" s="29" t="s">
        <v>2659</v>
      </c>
    </row>
    <row r="72" spans="1:7" x14ac:dyDescent="0.25">
      <c r="A72" s="92"/>
      <c r="B72" s="74" t="s">
        <v>2663</v>
      </c>
      <c r="C72" s="73" t="s">
        <v>2790</v>
      </c>
      <c r="D72" s="73" t="s">
        <v>2793</v>
      </c>
      <c r="E72" s="41" t="s">
        <v>2693</v>
      </c>
      <c r="F72" s="74" t="s">
        <v>2796</v>
      </c>
      <c r="G72" s="29" t="s">
        <v>2659</v>
      </c>
    </row>
    <row r="73" spans="1:7" x14ac:dyDescent="0.25">
      <c r="A73" s="92"/>
      <c r="B73" s="74" t="s">
        <v>2664</v>
      </c>
      <c r="C73" s="73" t="s">
        <v>2791</v>
      </c>
      <c r="D73" s="73" t="s">
        <v>2792</v>
      </c>
      <c r="E73" s="41" t="s">
        <v>2667</v>
      </c>
      <c r="F73" s="74" t="s">
        <v>2797</v>
      </c>
      <c r="G73" s="29" t="s">
        <v>2656</v>
      </c>
    </row>
    <row r="74" spans="1:7" x14ac:dyDescent="0.25">
      <c r="A74" s="92"/>
      <c r="B74" s="74" t="s">
        <v>2670</v>
      </c>
      <c r="C74" s="73" t="s">
        <v>2791</v>
      </c>
      <c r="D74" s="73" t="s">
        <v>2793</v>
      </c>
      <c r="E74" s="41" t="s">
        <v>2693</v>
      </c>
      <c r="F74" s="74" t="s">
        <v>2694</v>
      </c>
      <c r="G74" s="29" t="s">
        <v>2659</v>
      </c>
    </row>
    <row r="75" spans="1:7" x14ac:dyDescent="0.25">
      <c r="A75" s="92"/>
      <c r="B75" s="74" t="s">
        <v>2665</v>
      </c>
      <c r="C75" s="73" t="s">
        <v>2792</v>
      </c>
      <c r="D75" s="73" t="s">
        <v>2793</v>
      </c>
      <c r="E75" s="41" t="s">
        <v>2693</v>
      </c>
      <c r="F75" s="74" t="s">
        <v>2798</v>
      </c>
      <c r="G75" s="29" t="s">
        <v>2659</v>
      </c>
    </row>
    <row r="76" spans="1:7" x14ac:dyDescent="0.25">
      <c r="A76" s="92" t="s">
        <v>289</v>
      </c>
      <c r="B76" s="74" t="s">
        <v>2654</v>
      </c>
      <c r="C76" s="73" t="s">
        <v>2655</v>
      </c>
      <c r="D76" s="73" t="s">
        <v>2799</v>
      </c>
      <c r="E76" s="41" t="s">
        <v>2693</v>
      </c>
      <c r="F76" s="74" t="s">
        <v>2694</v>
      </c>
      <c r="G76" s="29" t="s">
        <v>2656</v>
      </c>
    </row>
    <row r="77" spans="1:7" x14ac:dyDescent="0.25">
      <c r="A77" s="92"/>
      <c r="B77" s="74" t="s">
        <v>2658</v>
      </c>
      <c r="C77" s="73" t="s">
        <v>2655</v>
      </c>
      <c r="D77" s="73" t="s">
        <v>2800</v>
      </c>
      <c r="E77" s="41" t="s">
        <v>2693</v>
      </c>
      <c r="F77" s="74" t="s">
        <v>2694</v>
      </c>
      <c r="G77" s="29" t="s">
        <v>2659</v>
      </c>
    </row>
    <row r="78" spans="1:7" x14ac:dyDescent="0.25">
      <c r="A78" s="92"/>
      <c r="B78" s="74" t="s">
        <v>2668</v>
      </c>
      <c r="C78" s="73" t="s">
        <v>2799</v>
      </c>
      <c r="D78" s="73" t="s">
        <v>2655</v>
      </c>
      <c r="E78" s="41" t="s">
        <v>2693</v>
      </c>
      <c r="F78" s="74" t="s">
        <v>2694</v>
      </c>
      <c r="G78" s="29" t="s">
        <v>2656</v>
      </c>
    </row>
    <row r="79" spans="1:7" x14ac:dyDescent="0.25">
      <c r="A79" s="92"/>
      <c r="B79" s="74" t="s">
        <v>2660</v>
      </c>
      <c r="C79" s="73" t="s">
        <v>2799</v>
      </c>
      <c r="D79" s="73" t="s">
        <v>2655</v>
      </c>
      <c r="E79" s="41" t="s">
        <v>2693</v>
      </c>
      <c r="F79" s="74" t="s">
        <v>2694</v>
      </c>
      <c r="G79" s="29" t="s">
        <v>2656</v>
      </c>
    </row>
    <row r="80" spans="1:7" x14ac:dyDescent="0.25">
      <c r="A80" s="92"/>
      <c r="B80" s="74" t="s">
        <v>2661</v>
      </c>
      <c r="C80" s="73" t="s">
        <v>2799</v>
      </c>
      <c r="D80" s="73" t="s">
        <v>2655</v>
      </c>
      <c r="E80" s="41" t="s">
        <v>2693</v>
      </c>
      <c r="F80" s="74" t="s">
        <v>2694</v>
      </c>
      <c r="G80" s="29" t="s">
        <v>2656</v>
      </c>
    </row>
    <row r="81" spans="1:7" x14ac:dyDescent="0.25">
      <c r="A81" s="92"/>
      <c r="B81" s="74" t="s">
        <v>2674</v>
      </c>
      <c r="C81" s="73" t="s">
        <v>2655</v>
      </c>
      <c r="D81" s="73" t="s">
        <v>2800</v>
      </c>
      <c r="E81" s="41" t="s">
        <v>2693</v>
      </c>
      <c r="F81" s="74" t="s">
        <v>2694</v>
      </c>
      <c r="G81" s="29" t="s">
        <v>2659</v>
      </c>
    </row>
    <row r="82" spans="1:7" x14ac:dyDescent="0.25">
      <c r="A82" s="92"/>
      <c r="B82" s="74" t="s">
        <v>2664</v>
      </c>
      <c r="C82" s="73" t="s">
        <v>2655</v>
      </c>
      <c r="D82" s="73" t="s">
        <v>2800</v>
      </c>
      <c r="E82" s="41" t="s">
        <v>2693</v>
      </c>
      <c r="F82" s="74" t="s">
        <v>2694</v>
      </c>
      <c r="G82" s="29" t="s">
        <v>2656</v>
      </c>
    </row>
    <row r="83" spans="1:7" x14ac:dyDescent="0.25">
      <c r="A83" s="93"/>
      <c r="B83" s="80" t="s">
        <v>2665</v>
      </c>
      <c r="C83" s="81" t="s">
        <v>2800</v>
      </c>
      <c r="D83" s="81" t="s">
        <v>2655</v>
      </c>
      <c r="E83" s="43" t="s">
        <v>2693</v>
      </c>
      <c r="F83" s="80" t="s">
        <v>2694</v>
      </c>
      <c r="G83" s="56" t="s">
        <v>2659</v>
      </c>
    </row>
  </sheetData>
  <mergeCells count="10">
    <mergeCell ref="A51:A56"/>
    <mergeCell ref="A57:A65"/>
    <mergeCell ref="A66:A75"/>
    <mergeCell ref="A76:A83"/>
    <mergeCell ref="A4:A12"/>
    <mergeCell ref="A13:A23"/>
    <mergeCell ref="A24:A27"/>
    <mergeCell ref="A28:A37"/>
    <mergeCell ref="A38:A46"/>
    <mergeCell ref="A47:A5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6BEADB-693D-412E-BA84-9DF86974BC20}">
  <dimension ref="A1:G30"/>
  <sheetViews>
    <sheetView showGridLines="0" workbookViewId="0">
      <selection activeCell="A2" sqref="A2"/>
    </sheetView>
  </sheetViews>
  <sheetFormatPr baseColWidth="10" defaultRowHeight="15" x14ac:dyDescent="0.25"/>
  <cols>
    <col min="1" max="1" width="11.42578125" style="29"/>
    <col min="2" max="2" width="24.140625" style="29" customWidth="1"/>
    <col min="3" max="4" width="32.5703125" style="29" customWidth="1"/>
    <col min="5" max="5" width="30.5703125" style="29" customWidth="1"/>
    <col min="6" max="6" width="15.85546875" style="29" customWidth="1"/>
    <col min="7" max="7" width="32.5703125" style="29" customWidth="1"/>
    <col min="8" max="16384" width="11.42578125" style="29"/>
  </cols>
  <sheetData>
    <row r="1" spans="1:7" x14ac:dyDescent="0.25">
      <c r="A1" s="54" t="s">
        <v>2818</v>
      </c>
    </row>
    <row r="3" spans="1:7" x14ac:dyDescent="0.25">
      <c r="A3" s="59" t="s">
        <v>2602</v>
      </c>
      <c r="B3" s="59" t="s">
        <v>2648</v>
      </c>
      <c r="C3" s="59" t="s">
        <v>2649</v>
      </c>
      <c r="D3" s="59" t="s">
        <v>2650</v>
      </c>
      <c r="E3" s="59" t="s">
        <v>2651</v>
      </c>
      <c r="F3" s="59" t="s">
        <v>2652</v>
      </c>
      <c r="G3" s="59" t="s">
        <v>2653</v>
      </c>
    </row>
    <row r="4" spans="1:7" x14ac:dyDescent="0.25">
      <c r="A4" s="92" t="s">
        <v>266</v>
      </c>
      <c r="B4" s="75" t="s">
        <v>2662</v>
      </c>
      <c r="C4" s="71" t="s">
        <v>2681</v>
      </c>
      <c r="D4" s="71" t="s">
        <v>2682</v>
      </c>
      <c r="E4" s="29" t="s">
        <v>2667</v>
      </c>
      <c r="F4" s="75" t="s">
        <v>2683</v>
      </c>
      <c r="G4" s="29" t="s">
        <v>2659</v>
      </c>
    </row>
    <row r="5" spans="1:7" x14ac:dyDescent="0.25">
      <c r="A5" s="92"/>
      <c r="B5" s="29" t="s">
        <v>2670</v>
      </c>
      <c r="C5" s="71" t="s">
        <v>2682</v>
      </c>
      <c r="D5" s="71" t="s">
        <v>2684</v>
      </c>
      <c r="E5" s="29" t="s">
        <v>2667</v>
      </c>
      <c r="F5" s="75" t="s">
        <v>2685</v>
      </c>
      <c r="G5" s="29" t="s">
        <v>2680</v>
      </c>
    </row>
    <row r="6" spans="1:7" x14ac:dyDescent="0.25">
      <c r="A6" s="92" t="s">
        <v>2678</v>
      </c>
      <c r="B6" s="75" t="s">
        <v>2654</v>
      </c>
      <c r="C6" s="71" t="s">
        <v>2686</v>
      </c>
      <c r="D6" s="71" t="s">
        <v>2687</v>
      </c>
      <c r="E6" s="29" t="s">
        <v>2667</v>
      </c>
      <c r="F6" s="75" t="s">
        <v>2688</v>
      </c>
      <c r="G6" s="29" t="s">
        <v>2680</v>
      </c>
    </row>
    <row r="7" spans="1:7" x14ac:dyDescent="0.25">
      <c r="A7" s="92"/>
      <c r="B7" s="75" t="s">
        <v>2657</v>
      </c>
      <c r="C7" s="71" t="s">
        <v>2686</v>
      </c>
      <c r="D7" s="71" t="s">
        <v>2689</v>
      </c>
      <c r="E7" s="29" t="s">
        <v>2667</v>
      </c>
      <c r="F7" s="75" t="s">
        <v>2690</v>
      </c>
      <c r="G7" s="29" t="s">
        <v>2659</v>
      </c>
    </row>
    <row r="8" spans="1:7" x14ac:dyDescent="0.25">
      <c r="A8" s="92"/>
      <c r="B8" s="75" t="s">
        <v>2666</v>
      </c>
      <c r="C8" s="71" t="s">
        <v>2686</v>
      </c>
      <c r="D8" s="71" t="s">
        <v>2691</v>
      </c>
      <c r="E8" s="29" t="s">
        <v>2667</v>
      </c>
      <c r="F8" s="75" t="s">
        <v>2692</v>
      </c>
      <c r="G8" s="29" t="s">
        <v>2659</v>
      </c>
    </row>
    <row r="9" spans="1:7" x14ac:dyDescent="0.25">
      <c r="A9" s="92"/>
      <c r="B9" s="75" t="s">
        <v>2668</v>
      </c>
      <c r="C9" s="71" t="s">
        <v>2687</v>
      </c>
      <c r="D9" s="71" t="s">
        <v>2689</v>
      </c>
      <c r="E9" s="29" t="s">
        <v>2693</v>
      </c>
      <c r="F9" s="75" t="s">
        <v>2694</v>
      </c>
      <c r="G9" s="29" t="s">
        <v>2659</v>
      </c>
    </row>
    <row r="10" spans="1:7" x14ac:dyDescent="0.25">
      <c r="A10" s="92"/>
      <c r="B10" s="75" t="s">
        <v>2660</v>
      </c>
      <c r="C10" s="71" t="s">
        <v>2687</v>
      </c>
      <c r="D10" s="71" t="s">
        <v>2691</v>
      </c>
      <c r="E10" s="29" t="s">
        <v>2693</v>
      </c>
      <c r="F10" s="75" t="s">
        <v>2694</v>
      </c>
      <c r="G10" s="29" t="s">
        <v>2659</v>
      </c>
    </row>
    <row r="11" spans="1:7" x14ac:dyDescent="0.25">
      <c r="A11" s="92"/>
      <c r="B11" s="75" t="s">
        <v>2669</v>
      </c>
      <c r="C11" s="71" t="s">
        <v>2687</v>
      </c>
      <c r="D11" s="71" t="s">
        <v>2695</v>
      </c>
      <c r="E11" s="29" t="s">
        <v>2693</v>
      </c>
      <c r="F11" s="75" t="s">
        <v>2696</v>
      </c>
      <c r="G11" s="29" t="s">
        <v>2659</v>
      </c>
    </row>
    <row r="12" spans="1:7" x14ac:dyDescent="0.25">
      <c r="A12" s="92"/>
      <c r="B12" s="75" t="s">
        <v>2663</v>
      </c>
      <c r="C12" s="71" t="s">
        <v>2689</v>
      </c>
      <c r="D12" s="71" t="s">
        <v>2697</v>
      </c>
      <c r="E12" s="29" t="s">
        <v>2693</v>
      </c>
      <c r="F12" s="75" t="s">
        <v>2694</v>
      </c>
      <c r="G12" s="29" t="s">
        <v>2659</v>
      </c>
    </row>
    <row r="13" spans="1:7" x14ac:dyDescent="0.25">
      <c r="A13" s="92"/>
      <c r="B13" s="75" t="s">
        <v>2670</v>
      </c>
      <c r="C13" s="71" t="s">
        <v>2691</v>
      </c>
      <c r="D13" s="71" t="s">
        <v>2697</v>
      </c>
      <c r="E13" s="29" t="s">
        <v>2693</v>
      </c>
      <c r="F13" s="75" t="s">
        <v>2694</v>
      </c>
      <c r="G13" s="29" t="s">
        <v>2659</v>
      </c>
    </row>
    <row r="14" spans="1:7" x14ac:dyDescent="0.25">
      <c r="A14" s="92"/>
      <c r="B14" s="75" t="s">
        <v>2665</v>
      </c>
      <c r="C14" s="71" t="s">
        <v>2695</v>
      </c>
      <c r="D14" s="71" t="s">
        <v>2697</v>
      </c>
      <c r="E14" s="29" t="s">
        <v>2693</v>
      </c>
      <c r="F14" s="75" t="s">
        <v>2698</v>
      </c>
      <c r="G14" s="29" t="s">
        <v>2659</v>
      </c>
    </row>
    <row r="15" spans="1:7" x14ac:dyDescent="0.25">
      <c r="A15" s="92" t="s">
        <v>2679</v>
      </c>
      <c r="B15" s="75" t="s">
        <v>2666</v>
      </c>
      <c r="C15" s="71" t="s">
        <v>2699</v>
      </c>
      <c r="D15" s="71" t="s">
        <v>2700</v>
      </c>
      <c r="E15" s="29" t="s">
        <v>2667</v>
      </c>
      <c r="F15" s="75" t="s">
        <v>2701</v>
      </c>
      <c r="G15" s="29" t="s">
        <v>2680</v>
      </c>
    </row>
    <row r="16" spans="1:7" x14ac:dyDescent="0.25">
      <c r="A16" s="92"/>
      <c r="B16" s="75" t="s">
        <v>2658</v>
      </c>
      <c r="C16" s="71" t="s">
        <v>2699</v>
      </c>
      <c r="D16" s="71" t="s">
        <v>2702</v>
      </c>
      <c r="E16" s="29" t="s">
        <v>2667</v>
      </c>
      <c r="F16" s="75" t="s">
        <v>2703</v>
      </c>
      <c r="G16" s="29" t="s">
        <v>2680</v>
      </c>
    </row>
    <row r="17" spans="1:7" x14ac:dyDescent="0.25">
      <c r="A17" s="92"/>
      <c r="B17" s="75" t="s">
        <v>2668</v>
      </c>
      <c r="C17" s="71" t="s">
        <v>2704</v>
      </c>
      <c r="D17" s="71" t="s">
        <v>2705</v>
      </c>
      <c r="E17" s="29" t="s">
        <v>2693</v>
      </c>
      <c r="F17" s="75" t="s">
        <v>2706</v>
      </c>
      <c r="G17" s="29" t="s">
        <v>2659</v>
      </c>
    </row>
    <row r="18" spans="1:7" x14ac:dyDescent="0.25">
      <c r="A18" s="92"/>
      <c r="B18" s="75" t="s">
        <v>2660</v>
      </c>
      <c r="C18" s="71" t="s">
        <v>2704</v>
      </c>
      <c r="D18" s="71" t="s">
        <v>2700</v>
      </c>
      <c r="E18" s="29" t="s">
        <v>2693</v>
      </c>
      <c r="F18" s="75" t="s">
        <v>2707</v>
      </c>
      <c r="G18" s="29" t="s">
        <v>2659</v>
      </c>
    </row>
    <row r="19" spans="1:7" x14ac:dyDescent="0.25">
      <c r="A19" s="92"/>
      <c r="B19" s="75" t="s">
        <v>2669</v>
      </c>
      <c r="C19" s="71" t="s">
        <v>2704</v>
      </c>
      <c r="D19" s="71" t="s">
        <v>2702</v>
      </c>
      <c r="E19" s="29" t="s">
        <v>2693</v>
      </c>
      <c r="F19" s="75" t="s">
        <v>2694</v>
      </c>
      <c r="G19" s="29" t="s">
        <v>2659</v>
      </c>
    </row>
    <row r="20" spans="1:7" x14ac:dyDescent="0.25">
      <c r="A20" s="92"/>
      <c r="B20" s="75" t="s">
        <v>2661</v>
      </c>
      <c r="C20" s="71" t="s">
        <v>2704</v>
      </c>
      <c r="D20" s="71" t="s">
        <v>2708</v>
      </c>
      <c r="E20" s="29" t="s">
        <v>2667</v>
      </c>
      <c r="F20" s="75" t="s">
        <v>2709</v>
      </c>
      <c r="G20" s="29" t="s">
        <v>2659</v>
      </c>
    </row>
    <row r="21" spans="1:7" x14ac:dyDescent="0.25">
      <c r="A21" s="92"/>
      <c r="B21" s="75" t="s">
        <v>2665</v>
      </c>
      <c r="C21" s="71" t="s">
        <v>2702</v>
      </c>
      <c r="D21" s="71" t="s">
        <v>2708</v>
      </c>
      <c r="E21" s="29" t="s">
        <v>2667</v>
      </c>
      <c r="F21" s="75" t="s">
        <v>2710</v>
      </c>
      <c r="G21" s="29" t="s">
        <v>2659</v>
      </c>
    </row>
    <row r="22" spans="1:7" x14ac:dyDescent="0.25">
      <c r="A22" s="76" t="s">
        <v>276</v>
      </c>
      <c r="B22" s="75" t="s">
        <v>2666</v>
      </c>
      <c r="C22" s="71" t="s">
        <v>2711</v>
      </c>
      <c r="D22" s="71" t="s">
        <v>2712</v>
      </c>
      <c r="E22" s="29" t="s">
        <v>2667</v>
      </c>
      <c r="F22" s="75" t="s">
        <v>2713</v>
      </c>
      <c r="G22" s="29" t="s">
        <v>2659</v>
      </c>
    </row>
    <row r="23" spans="1:7" x14ac:dyDescent="0.25">
      <c r="A23" s="92" t="s">
        <v>271</v>
      </c>
      <c r="B23" s="75" t="s">
        <v>2668</v>
      </c>
      <c r="C23" s="71" t="s">
        <v>2714</v>
      </c>
      <c r="D23" s="71" t="s">
        <v>2715</v>
      </c>
      <c r="E23" s="29" t="s">
        <v>2667</v>
      </c>
      <c r="F23" s="75" t="s">
        <v>2716</v>
      </c>
      <c r="G23" s="29" t="s">
        <v>2680</v>
      </c>
    </row>
    <row r="24" spans="1:7" x14ac:dyDescent="0.25">
      <c r="A24" s="92"/>
      <c r="B24" s="75" t="s">
        <v>2660</v>
      </c>
      <c r="C24" s="71" t="s">
        <v>2714</v>
      </c>
      <c r="D24" s="71" t="s">
        <v>2712</v>
      </c>
      <c r="E24" s="29" t="s">
        <v>2693</v>
      </c>
      <c r="F24" s="75" t="s">
        <v>2717</v>
      </c>
      <c r="G24" s="29" t="s">
        <v>2659</v>
      </c>
    </row>
    <row r="25" spans="1:7" x14ac:dyDescent="0.25">
      <c r="A25" s="92"/>
      <c r="B25" s="75" t="s">
        <v>2669</v>
      </c>
      <c r="C25" s="71" t="s">
        <v>2714</v>
      </c>
      <c r="D25" s="71" t="s">
        <v>2718</v>
      </c>
      <c r="E25" s="29" t="s">
        <v>2693</v>
      </c>
      <c r="F25" s="75" t="s">
        <v>2719</v>
      </c>
      <c r="G25" s="29" t="s">
        <v>2659</v>
      </c>
    </row>
    <row r="26" spans="1:7" x14ac:dyDescent="0.25">
      <c r="A26" s="92"/>
      <c r="B26" s="75" t="s">
        <v>2670</v>
      </c>
      <c r="C26" s="71" t="s">
        <v>2712</v>
      </c>
      <c r="D26" s="71" t="s">
        <v>2720</v>
      </c>
      <c r="E26" s="29" t="s">
        <v>2693</v>
      </c>
      <c r="F26" s="75" t="s">
        <v>2721</v>
      </c>
      <c r="G26" s="29" t="s">
        <v>2659</v>
      </c>
    </row>
    <row r="27" spans="1:7" x14ac:dyDescent="0.25">
      <c r="A27" s="92"/>
      <c r="B27" s="75" t="s">
        <v>2665</v>
      </c>
      <c r="C27" s="71" t="s">
        <v>2718</v>
      </c>
      <c r="D27" s="71" t="s">
        <v>2720</v>
      </c>
      <c r="E27" s="29" t="s">
        <v>2667</v>
      </c>
      <c r="F27" s="75" t="s">
        <v>2722</v>
      </c>
      <c r="G27" s="29" t="s">
        <v>2659</v>
      </c>
    </row>
    <row r="28" spans="1:7" x14ac:dyDescent="0.25">
      <c r="A28" s="76" t="s">
        <v>2675</v>
      </c>
      <c r="B28" s="75" t="s">
        <v>2670</v>
      </c>
      <c r="C28" s="71" t="s">
        <v>2712</v>
      </c>
      <c r="D28" s="71" t="s">
        <v>2723</v>
      </c>
      <c r="E28" s="29" t="s">
        <v>2667</v>
      </c>
      <c r="F28" s="75" t="s">
        <v>2724</v>
      </c>
      <c r="G28" s="29" t="s">
        <v>2659</v>
      </c>
    </row>
    <row r="29" spans="1:7" x14ac:dyDescent="0.25">
      <c r="A29" s="76" t="s">
        <v>2677</v>
      </c>
      <c r="B29" s="75" t="s">
        <v>2670</v>
      </c>
      <c r="C29" s="71" t="s">
        <v>2712</v>
      </c>
      <c r="D29" s="71" t="s">
        <v>2725</v>
      </c>
      <c r="E29" s="29" t="s">
        <v>2667</v>
      </c>
      <c r="F29" s="75" t="s">
        <v>2726</v>
      </c>
      <c r="G29" s="29" t="s">
        <v>2659</v>
      </c>
    </row>
    <row r="30" spans="1:7" x14ac:dyDescent="0.25">
      <c r="A30" s="77" t="s">
        <v>1972</v>
      </c>
      <c r="B30" s="78" t="s">
        <v>2658</v>
      </c>
      <c r="C30" s="79" t="s">
        <v>2727</v>
      </c>
      <c r="D30" s="79" t="s">
        <v>2728</v>
      </c>
      <c r="E30" s="56" t="s">
        <v>2667</v>
      </c>
      <c r="F30" s="78" t="s">
        <v>2729</v>
      </c>
      <c r="G30" s="56" t="s">
        <v>2659</v>
      </c>
    </row>
  </sheetData>
  <mergeCells count="4">
    <mergeCell ref="A6:A14"/>
    <mergeCell ref="A4:A5"/>
    <mergeCell ref="A23:A27"/>
    <mergeCell ref="A15:A2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EA8E5-587A-4A6F-BE7D-431D69385615}">
  <dimension ref="A1:C52"/>
  <sheetViews>
    <sheetView showGridLines="0" workbookViewId="0">
      <selection activeCell="C1" sqref="C1:C1048576"/>
    </sheetView>
  </sheetViews>
  <sheetFormatPr baseColWidth="10" defaultRowHeight="15" x14ac:dyDescent="0.25"/>
  <cols>
    <col min="1" max="1" width="43.42578125" customWidth="1"/>
    <col min="2" max="2" width="16" customWidth="1"/>
    <col min="3" max="3" width="27.140625" customWidth="1"/>
  </cols>
  <sheetData>
    <row r="1" spans="1:3" x14ac:dyDescent="0.25">
      <c r="A1" s="2" t="s">
        <v>2816</v>
      </c>
    </row>
    <row r="2" spans="1:3" ht="15.75" thickBot="1" x14ac:dyDescent="0.3"/>
    <row r="3" spans="1:3" ht="15.75" thickBot="1" x14ac:dyDescent="0.3">
      <c r="A3" s="26" t="s">
        <v>0</v>
      </c>
      <c r="B3" s="27" t="s">
        <v>1</v>
      </c>
      <c r="C3" s="27" t="s">
        <v>2</v>
      </c>
    </row>
    <row r="4" spans="1:3" x14ac:dyDescent="0.25">
      <c r="A4" s="28" t="s">
        <v>176</v>
      </c>
      <c r="B4" s="29" t="s">
        <v>177</v>
      </c>
      <c r="C4" s="29" t="s">
        <v>2829</v>
      </c>
    </row>
    <row r="5" spans="1:3" x14ac:dyDescent="0.25">
      <c r="A5" s="28" t="s">
        <v>178</v>
      </c>
      <c r="B5" s="29" t="s">
        <v>179</v>
      </c>
      <c r="C5" s="29" t="s">
        <v>2830</v>
      </c>
    </row>
    <row r="6" spans="1:3" x14ac:dyDescent="0.25">
      <c r="A6" s="28" t="s">
        <v>5</v>
      </c>
      <c r="B6" s="29" t="s">
        <v>6</v>
      </c>
      <c r="C6" s="29" t="s">
        <v>2821</v>
      </c>
    </row>
    <row r="7" spans="1:3" x14ac:dyDescent="0.25">
      <c r="A7" s="28" t="s">
        <v>7</v>
      </c>
      <c r="B7" s="29" t="s">
        <v>8</v>
      </c>
      <c r="C7" s="29" t="s">
        <v>2831</v>
      </c>
    </row>
    <row r="8" spans="1:3" x14ac:dyDescent="0.25">
      <c r="A8" s="28" t="s">
        <v>9</v>
      </c>
      <c r="B8" s="29" t="s">
        <v>10</v>
      </c>
      <c r="C8" s="29" t="s">
        <v>2823</v>
      </c>
    </row>
    <row r="9" spans="1:3" x14ac:dyDescent="0.25">
      <c r="A9" s="28" t="s">
        <v>11</v>
      </c>
      <c r="B9" s="29" t="s">
        <v>12</v>
      </c>
      <c r="C9" s="29" t="s">
        <v>13</v>
      </c>
    </row>
    <row r="10" spans="1:3" x14ac:dyDescent="0.25">
      <c r="A10" s="28" t="s">
        <v>180</v>
      </c>
      <c r="B10" s="29" t="s">
        <v>181</v>
      </c>
      <c r="C10" s="29" t="s">
        <v>2832</v>
      </c>
    </row>
    <row r="11" spans="1:3" x14ac:dyDescent="0.25">
      <c r="A11" s="28" t="s">
        <v>182</v>
      </c>
      <c r="B11" s="29" t="s">
        <v>183</v>
      </c>
      <c r="C11" s="29" t="s">
        <v>184</v>
      </c>
    </row>
    <row r="12" spans="1:3" x14ac:dyDescent="0.25">
      <c r="A12" s="28" t="s">
        <v>14</v>
      </c>
      <c r="B12" s="29" t="s">
        <v>15</v>
      </c>
      <c r="C12" s="29" t="s">
        <v>2824</v>
      </c>
    </row>
    <row r="13" spans="1:3" x14ac:dyDescent="0.25">
      <c r="A13" s="28" t="s">
        <v>21</v>
      </c>
      <c r="B13" s="29" t="s">
        <v>22</v>
      </c>
      <c r="C13" s="29" t="s">
        <v>2825</v>
      </c>
    </row>
    <row r="14" spans="1:3" x14ac:dyDescent="0.25">
      <c r="A14" s="28" t="s">
        <v>23</v>
      </c>
      <c r="B14" s="29" t="s">
        <v>24</v>
      </c>
      <c r="C14" s="29" t="s">
        <v>25</v>
      </c>
    </row>
    <row r="15" spans="1:3" x14ac:dyDescent="0.25">
      <c r="A15" s="28" t="s">
        <v>185</v>
      </c>
      <c r="B15" s="29" t="s">
        <v>186</v>
      </c>
      <c r="C15" s="29" t="s">
        <v>187</v>
      </c>
    </row>
    <row r="16" spans="1:3" x14ac:dyDescent="0.25">
      <c r="A16" s="28" t="s">
        <v>188</v>
      </c>
      <c r="B16" s="29" t="s">
        <v>189</v>
      </c>
      <c r="C16" s="29" t="s">
        <v>190</v>
      </c>
    </row>
    <row r="17" spans="1:3" x14ac:dyDescent="0.25">
      <c r="A17" s="28" t="s">
        <v>191</v>
      </c>
      <c r="B17" s="29" t="s">
        <v>192</v>
      </c>
      <c r="C17" s="29" t="s">
        <v>193</v>
      </c>
    </row>
    <row r="18" spans="1:3" x14ac:dyDescent="0.25">
      <c r="A18" s="28" t="s">
        <v>194</v>
      </c>
      <c r="B18" s="29" t="s">
        <v>195</v>
      </c>
      <c r="C18" s="29" t="s">
        <v>2833</v>
      </c>
    </row>
    <row r="19" spans="1:3" x14ac:dyDescent="0.25">
      <c r="A19" s="28" t="s">
        <v>196</v>
      </c>
      <c r="B19" s="29" t="s">
        <v>195</v>
      </c>
      <c r="C19" s="29" t="s">
        <v>2833</v>
      </c>
    </row>
    <row r="20" spans="1:3" x14ac:dyDescent="0.25">
      <c r="A20" s="28" t="s">
        <v>197</v>
      </c>
      <c r="B20" s="29" t="s">
        <v>198</v>
      </c>
      <c r="C20" s="29" t="s">
        <v>2834</v>
      </c>
    </row>
    <row r="21" spans="1:3" x14ac:dyDescent="0.25">
      <c r="A21" s="28" t="s">
        <v>199</v>
      </c>
      <c r="B21" s="29" t="s">
        <v>200</v>
      </c>
      <c r="C21" s="29" t="s">
        <v>2835</v>
      </c>
    </row>
    <row r="22" spans="1:3" x14ac:dyDescent="0.25">
      <c r="A22" s="28" t="s">
        <v>201</v>
      </c>
      <c r="B22" s="29" t="s">
        <v>202</v>
      </c>
      <c r="C22" s="29" t="s">
        <v>2836</v>
      </c>
    </row>
    <row r="23" spans="1:3" x14ac:dyDescent="0.25">
      <c r="A23" s="28" t="s">
        <v>203</v>
      </c>
      <c r="B23" s="29" t="s">
        <v>204</v>
      </c>
      <c r="C23" s="29" t="s">
        <v>2837</v>
      </c>
    </row>
    <row r="24" spans="1:3" x14ac:dyDescent="0.25">
      <c r="A24" s="28" t="s">
        <v>31</v>
      </c>
      <c r="B24" s="29" t="s">
        <v>32</v>
      </c>
      <c r="C24" s="29" t="s">
        <v>33</v>
      </c>
    </row>
    <row r="25" spans="1:3" x14ac:dyDescent="0.25">
      <c r="A25" s="28" t="s">
        <v>34</v>
      </c>
      <c r="B25" s="29" t="s">
        <v>35</v>
      </c>
      <c r="C25" s="29" t="s">
        <v>36</v>
      </c>
    </row>
    <row r="26" spans="1:3" x14ac:dyDescent="0.25">
      <c r="A26" s="28" t="s">
        <v>205</v>
      </c>
      <c r="B26" s="29" t="s">
        <v>206</v>
      </c>
      <c r="C26" s="29" t="s">
        <v>207</v>
      </c>
    </row>
    <row r="27" spans="1:3" x14ac:dyDescent="0.25">
      <c r="A27" s="28" t="s">
        <v>208</v>
      </c>
      <c r="B27" s="29" t="s">
        <v>209</v>
      </c>
      <c r="C27" s="29" t="s">
        <v>2838</v>
      </c>
    </row>
    <row r="28" spans="1:3" x14ac:dyDescent="0.25">
      <c r="A28" s="28" t="s">
        <v>210</v>
      </c>
      <c r="B28" s="29" t="s">
        <v>211</v>
      </c>
      <c r="C28" s="29" t="s">
        <v>212</v>
      </c>
    </row>
    <row r="29" spans="1:3" x14ac:dyDescent="0.25">
      <c r="A29" s="28" t="s">
        <v>213</v>
      </c>
      <c r="B29" s="29" t="s">
        <v>214</v>
      </c>
      <c r="C29" s="29" t="s">
        <v>215</v>
      </c>
    </row>
    <row r="30" spans="1:3" x14ac:dyDescent="0.25">
      <c r="A30" s="28" t="s">
        <v>216</v>
      </c>
      <c r="B30" s="29" t="s">
        <v>217</v>
      </c>
      <c r="C30" s="29" t="s">
        <v>2839</v>
      </c>
    </row>
    <row r="31" spans="1:3" x14ac:dyDescent="0.25">
      <c r="A31" s="28" t="s">
        <v>218</v>
      </c>
      <c r="B31" s="29" t="s">
        <v>219</v>
      </c>
      <c r="C31" s="29" t="s">
        <v>2840</v>
      </c>
    </row>
    <row r="32" spans="1:3" x14ac:dyDescent="0.25">
      <c r="A32" s="28" t="s">
        <v>40</v>
      </c>
      <c r="B32" s="29" t="s">
        <v>41</v>
      </c>
      <c r="C32" s="29" t="s">
        <v>42</v>
      </c>
    </row>
    <row r="33" spans="1:3" x14ac:dyDescent="0.25">
      <c r="A33" s="28" t="s">
        <v>43</v>
      </c>
      <c r="B33" s="29" t="s">
        <v>44</v>
      </c>
      <c r="C33" s="29" t="s">
        <v>45</v>
      </c>
    </row>
    <row r="34" spans="1:3" x14ac:dyDescent="0.25">
      <c r="A34" s="28" t="s">
        <v>49</v>
      </c>
      <c r="B34" s="29" t="s">
        <v>50</v>
      </c>
      <c r="C34" s="29" t="s">
        <v>2827</v>
      </c>
    </row>
    <row r="35" spans="1:3" x14ac:dyDescent="0.25">
      <c r="A35" s="28" t="s">
        <v>220</v>
      </c>
      <c r="B35" s="29" t="s">
        <v>50</v>
      </c>
      <c r="C35" s="29" t="s">
        <v>2827</v>
      </c>
    </row>
    <row r="36" spans="1:3" x14ac:dyDescent="0.25">
      <c r="A36" s="28" t="s">
        <v>221</v>
      </c>
      <c r="B36" s="29" t="s">
        <v>222</v>
      </c>
      <c r="C36" s="29" t="s">
        <v>223</v>
      </c>
    </row>
    <row r="37" spans="1:3" x14ac:dyDescent="0.25">
      <c r="A37" s="28" t="s">
        <v>224</v>
      </c>
      <c r="B37" s="29" t="s">
        <v>225</v>
      </c>
      <c r="C37" s="29" t="s">
        <v>226</v>
      </c>
    </row>
    <row r="38" spans="1:3" x14ac:dyDescent="0.25">
      <c r="A38" s="28" t="s">
        <v>59</v>
      </c>
      <c r="B38" s="29" t="s">
        <v>60</v>
      </c>
      <c r="C38" s="29" t="s">
        <v>227</v>
      </c>
    </row>
    <row r="39" spans="1:3" x14ac:dyDescent="0.25">
      <c r="A39" s="28" t="s">
        <v>228</v>
      </c>
      <c r="B39" s="29" t="s">
        <v>229</v>
      </c>
      <c r="C39" s="29" t="s">
        <v>230</v>
      </c>
    </row>
    <row r="40" spans="1:3" x14ac:dyDescent="0.25">
      <c r="A40" s="28" t="s">
        <v>231</v>
      </c>
      <c r="B40" s="29" t="s">
        <v>232</v>
      </c>
      <c r="C40" s="29" t="s">
        <v>2841</v>
      </c>
    </row>
    <row r="41" spans="1:3" x14ac:dyDescent="0.25">
      <c r="A41" s="28" t="s">
        <v>233</v>
      </c>
      <c r="B41" s="29" t="s">
        <v>234</v>
      </c>
      <c r="C41" s="29" t="s">
        <v>2842</v>
      </c>
    </row>
    <row r="42" spans="1:3" x14ac:dyDescent="0.25">
      <c r="A42" s="28" t="s">
        <v>235</v>
      </c>
      <c r="B42" s="29" t="s">
        <v>236</v>
      </c>
      <c r="C42" s="29" t="s">
        <v>237</v>
      </c>
    </row>
    <row r="43" spans="1:3" x14ac:dyDescent="0.25">
      <c r="A43" s="28" t="s">
        <v>238</v>
      </c>
      <c r="B43" s="29" t="s">
        <v>239</v>
      </c>
      <c r="C43" s="29" t="s">
        <v>240</v>
      </c>
    </row>
    <row r="44" spans="1:3" x14ac:dyDescent="0.25">
      <c r="A44" s="28" t="s">
        <v>241</v>
      </c>
      <c r="B44" s="29" t="s">
        <v>242</v>
      </c>
      <c r="C44" s="29" t="s">
        <v>243</v>
      </c>
    </row>
    <row r="45" spans="1:3" x14ac:dyDescent="0.25">
      <c r="A45" s="28" t="s">
        <v>244</v>
      </c>
      <c r="B45" s="29" t="s">
        <v>245</v>
      </c>
      <c r="C45" s="29" t="s">
        <v>246</v>
      </c>
    </row>
    <row r="46" spans="1:3" x14ac:dyDescent="0.25">
      <c r="A46" s="28" t="s">
        <v>71</v>
      </c>
      <c r="B46" s="29" t="s">
        <v>72</v>
      </c>
      <c r="C46" s="29" t="s">
        <v>73</v>
      </c>
    </row>
    <row r="47" spans="1:3" x14ac:dyDescent="0.25">
      <c r="A47" s="28" t="s">
        <v>74</v>
      </c>
      <c r="B47" s="29" t="s">
        <v>75</v>
      </c>
      <c r="C47" s="29" t="s">
        <v>76</v>
      </c>
    </row>
    <row r="48" spans="1:3" x14ac:dyDescent="0.25">
      <c r="A48" s="28" t="s">
        <v>247</v>
      </c>
      <c r="B48" s="29" t="s">
        <v>248</v>
      </c>
      <c r="C48" s="29" t="s">
        <v>2843</v>
      </c>
    </row>
    <row r="49" spans="1:3" x14ac:dyDescent="0.25">
      <c r="A49" s="28" t="s">
        <v>249</v>
      </c>
      <c r="B49" s="29" t="s">
        <v>250</v>
      </c>
      <c r="C49" s="29" t="s">
        <v>251</v>
      </c>
    </row>
    <row r="50" spans="1:3" x14ac:dyDescent="0.25">
      <c r="A50" s="28" t="s">
        <v>83</v>
      </c>
      <c r="B50" s="29" t="s">
        <v>84</v>
      </c>
      <c r="C50" s="29" t="s">
        <v>85</v>
      </c>
    </row>
    <row r="51" spans="1:3" x14ac:dyDescent="0.25">
      <c r="A51" s="28" t="s">
        <v>252</v>
      </c>
      <c r="B51" s="29" t="s">
        <v>87</v>
      </c>
      <c r="C51" s="29" t="s">
        <v>88</v>
      </c>
    </row>
    <row r="52" spans="1:3" ht="15.75" thickBot="1" x14ac:dyDescent="0.3">
      <c r="A52" s="30" t="s">
        <v>253</v>
      </c>
      <c r="B52" s="31" t="s">
        <v>90</v>
      </c>
      <c r="C52" s="31" t="s">
        <v>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25</vt:i4>
      </vt:variant>
      <vt:variant>
        <vt:lpstr>Rangos con nombre</vt:lpstr>
      </vt:variant>
      <vt:variant>
        <vt:i4>1</vt:i4>
      </vt:variant>
    </vt:vector>
  </HeadingPairs>
  <TitlesOfParts>
    <vt:vector size="26" baseType="lpstr">
      <vt:lpstr>Supp. Table 2</vt:lpstr>
      <vt:lpstr>Supp. Table 3</vt:lpstr>
      <vt:lpstr>Supp. Table 4</vt:lpstr>
      <vt:lpstr>Supp. Table 5</vt:lpstr>
      <vt:lpstr>Supp. Table 6</vt:lpstr>
      <vt:lpstr>Supp. Table 7</vt:lpstr>
      <vt:lpstr>Supp. Table 8</vt:lpstr>
      <vt:lpstr>Supp. Table 9</vt:lpstr>
      <vt:lpstr>Supp. Table 10</vt:lpstr>
      <vt:lpstr>Supp, Table 11</vt:lpstr>
      <vt:lpstr>Supp. Table 12</vt:lpstr>
      <vt:lpstr>Supp. Table 13</vt:lpstr>
      <vt:lpstr>Supp. Table 14</vt:lpstr>
      <vt:lpstr>Supp. Table 15</vt:lpstr>
      <vt:lpstr>Supp. Table 16</vt:lpstr>
      <vt:lpstr>Supp. Table 17</vt:lpstr>
      <vt:lpstr>Supp. Table 18</vt:lpstr>
      <vt:lpstr>Supp. Table 19</vt:lpstr>
      <vt:lpstr>Supp. Table 20</vt:lpstr>
      <vt:lpstr>Supp. Table 21</vt:lpstr>
      <vt:lpstr>Supp. Table 22</vt:lpstr>
      <vt:lpstr>Supp. Table 23</vt:lpstr>
      <vt:lpstr>Supp. Table 24</vt:lpstr>
      <vt:lpstr>Supp. Table 25</vt:lpstr>
      <vt:lpstr>Supp. Table 26</vt:lpstr>
      <vt:lpstr>'Supp. Table 12'!_Hlk12935354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Mulet Fernandez</dc:creator>
  <cp:lastModifiedBy>Maria Mulet Fernandez</cp:lastModifiedBy>
  <dcterms:created xsi:type="dcterms:W3CDTF">2024-10-15T10:02:08Z</dcterms:created>
  <dcterms:modified xsi:type="dcterms:W3CDTF">2025-12-01T09:58:55Z</dcterms:modified>
</cp:coreProperties>
</file>